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v_gibert\Documents\Doctorat\Articles\IP FANCA\Papier 07 25\"/>
    </mc:Choice>
  </mc:AlternateContent>
  <xr:revisionPtr revIDLastSave="0" documentId="13_ncr:1_{7EA75783-61DE-434B-BBD2-B3D0EBE59035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Sheet 1  BioID dataset" sheetId="4" r:id="rId1"/>
    <sheet name="Sheet2 BioID&gt;1.5 KEGG,GOBP,GOCC" sheetId="5" r:id="rId2"/>
    <sheet name="Sheet3 BioID&gt;5 KEGG,GOBP,GOCC" sheetId="6" r:id="rId3"/>
  </sheets>
  <definedNames>
    <definedName name="_xlnm._FilterDatabase" localSheetId="0" hidden="1">'Sheet 1  BioID dataset'!$A$1:$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4" i="4" l="1"/>
  <c r="K189" i="4"/>
  <c r="K311" i="4"/>
  <c r="K52" i="4"/>
  <c r="K41" i="4"/>
  <c r="K210" i="4"/>
  <c r="K142" i="4"/>
  <c r="K18" i="4"/>
  <c r="K312" i="4"/>
  <c r="K207" i="4"/>
  <c r="K255" i="4"/>
  <c r="K294" i="4"/>
  <c r="K287" i="4"/>
  <c r="K187" i="4"/>
  <c r="K176" i="4"/>
  <c r="K145" i="4"/>
  <c r="K288" i="4"/>
  <c r="K50" i="4"/>
  <c r="K167" i="4"/>
  <c r="K134" i="4"/>
  <c r="K211" i="4"/>
  <c r="K55" i="4"/>
  <c r="K322" i="4"/>
  <c r="K277" i="4"/>
  <c r="K149" i="4"/>
  <c r="K169" i="4"/>
  <c r="K323" i="4"/>
  <c r="K275" i="4"/>
  <c r="K38" i="4"/>
  <c r="K180" i="4"/>
  <c r="K49" i="4"/>
  <c r="K39" i="4"/>
  <c r="K137" i="4"/>
  <c r="K342" i="4"/>
  <c r="K274" i="4"/>
  <c r="K324" i="4"/>
  <c r="K175" i="4"/>
  <c r="K191" i="4"/>
  <c r="K126" i="4"/>
  <c r="K21" i="4"/>
  <c r="K37" i="4"/>
  <c r="K310" i="4"/>
  <c r="K58" i="4"/>
  <c r="K10" i="4"/>
  <c r="K123" i="4"/>
  <c r="K56" i="4"/>
  <c r="K47" i="4"/>
  <c r="K25" i="4"/>
  <c r="K184" i="4"/>
  <c r="K139" i="4"/>
  <c r="K164" i="4"/>
  <c r="K289" i="4"/>
  <c r="K317" i="4"/>
  <c r="K343" i="4"/>
  <c r="K129" i="4"/>
  <c r="K185" i="4"/>
  <c r="K162" i="4"/>
  <c r="K258" i="4"/>
  <c r="K40" i="4"/>
  <c r="K43" i="4"/>
  <c r="K46" i="4"/>
  <c r="K318" i="4"/>
  <c r="K29" i="4"/>
  <c r="K186" i="4"/>
  <c r="K30" i="4"/>
  <c r="K177" i="4"/>
  <c r="K36" i="4"/>
  <c r="K57" i="4"/>
  <c r="K332" i="4"/>
  <c r="K201" i="4"/>
  <c r="K136" i="4"/>
  <c r="K156" i="4"/>
  <c r="K269" i="4"/>
  <c r="K282" i="4"/>
  <c r="K9" i="4"/>
  <c r="K147" i="4"/>
  <c r="K284" i="4"/>
  <c r="K303" i="4"/>
  <c r="K296" i="4"/>
  <c r="K267" i="4"/>
  <c r="K308" i="4"/>
  <c r="K195" i="4"/>
  <c r="K268" i="4"/>
  <c r="K285" i="4"/>
  <c r="K19" i="4"/>
  <c r="K227" i="4"/>
  <c r="K159" i="4"/>
  <c r="K151" i="4"/>
  <c r="K117" i="4"/>
  <c r="K53" i="4"/>
  <c r="K7" i="4"/>
  <c r="K283" i="4"/>
  <c r="K161" i="4"/>
  <c r="K48" i="4"/>
  <c r="K338" i="4"/>
  <c r="K23" i="4"/>
  <c r="K16" i="4"/>
  <c r="K45" i="4"/>
  <c r="K233" i="4"/>
  <c r="K114" i="4"/>
  <c r="K148" i="4"/>
  <c r="K104" i="4"/>
  <c r="K89" i="4"/>
  <c r="K131" i="4"/>
  <c r="K222" i="4"/>
  <c r="K15" i="4"/>
  <c r="K51" i="4"/>
  <c r="K120" i="4"/>
  <c r="K153" i="4"/>
  <c r="K247" i="4"/>
  <c r="K194" i="4"/>
  <c r="K33" i="4"/>
  <c r="K150" i="4"/>
  <c r="K319" i="4"/>
  <c r="K20" i="4"/>
  <c r="K146" i="4"/>
  <c r="K171" i="4"/>
  <c r="K292" i="4"/>
  <c r="K236" i="4"/>
  <c r="K228" i="4"/>
  <c r="K196" i="4"/>
  <c r="K214" i="4"/>
  <c r="K256" i="4"/>
  <c r="K35" i="4"/>
  <c r="K329" i="4"/>
  <c r="K44" i="4"/>
  <c r="K208" i="4"/>
  <c r="K203" i="4"/>
  <c r="K314" i="4"/>
  <c r="K86" i="4"/>
  <c r="K174" i="4"/>
  <c r="K339" i="4"/>
  <c r="K13" i="4"/>
  <c r="K212" i="4"/>
  <c r="K17" i="4"/>
  <c r="K119" i="4"/>
  <c r="K101" i="4"/>
  <c r="K232" i="4"/>
  <c r="K143" i="4"/>
  <c r="K246" i="4"/>
  <c r="K108" i="4"/>
  <c r="K266" i="4"/>
  <c r="K257" i="4"/>
  <c r="K32" i="4"/>
  <c r="K130" i="4"/>
  <c r="K22" i="4"/>
  <c r="K220" i="4"/>
  <c r="K34" i="4"/>
  <c r="K235" i="4"/>
  <c r="K152" i="4"/>
  <c r="K330" i="4"/>
  <c r="K244" i="4"/>
  <c r="K173" i="4"/>
  <c r="K115" i="4"/>
  <c r="K188" i="4"/>
  <c r="K110" i="4"/>
  <c r="K28" i="4"/>
  <c r="K198" i="4"/>
  <c r="K155" i="4"/>
  <c r="K316" i="4"/>
  <c r="K26" i="4"/>
  <c r="K253" i="4"/>
  <c r="K166" i="4"/>
  <c r="K271" i="4"/>
  <c r="K335" i="4"/>
  <c r="K260" i="4"/>
  <c r="K111" i="4"/>
  <c r="K193" i="4"/>
  <c r="K158" i="4"/>
  <c r="K239" i="4"/>
  <c r="K42" i="4"/>
  <c r="K229" i="4"/>
  <c r="K276" i="4"/>
  <c r="K4" i="4"/>
  <c r="K302" i="4"/>
  <c r="K202" i="4"/>
  <c r="K259" i="4"/>
  <c r="K160" i="4"/>
  <c r="K138" i="4"/>
  <c r="K31" i="4"/>
  <c r="K217" i="4"/>
  <c r="K309" i="4"/>
  <c r="K237" i="4"/>
  <c r="K219" i="4"/>
  <c r="K79" i="4"/>
  <c r="K90" i="4"/>
  <c r="K11" i="4"/>
  <c r="K280" i="4"/>
  <c r="K334" i="4"/>
  <c r="K5" i="4"/>
  <c r="K14" i="4"/>
  <c r="K234" i="4"/>
  <c r="K112" i="4"/>
  <c r="K340" i="4"/>
  <c r="K230" i="4"/>
  <c r="K84" i="4"/>
  <c r="K107" i="4"/>
  <c r="K251" i="4"/>
  <c r="K333" i="4"/>
  <c r="K71" i="4"/>
  <c r="K264" i="4"/>
  <c r="K327" i="4"/>
  <c r="K113" i="4"/>
  <c r="K8" i="4"/>
  <c r="K24" i="4"/>
  <c r="K140" i="4"/>
  <c r="K94" i="4"/>
  <c r="K178" i="4"/>
  <c r="K163" i="4"/>
  <c r="K295" i="4"/>
  <c r="K12" i="4"/>
  <c r="K68" i="4"/>
  <c r="K299" i="4"/>
  <c r="K216" i="4"/>
  <c r="K301" i="4"/>
  <c r="K165" i="4"/>
  <c r="K345" i="4"/>
  <c r="K109" i="4"/>
  <c r="K300" i="4"/>
  <c r="K190" i="4"/>
  <c r="K82" i="4"/>
  <c r="K27" i="4"/>
  <c r="K313" i="4"/>
  <c r="K240" i="4"/>
  <c r="K6" i="4"/>
  <c r="K181" i="4"/>
  <c r="K273" i="4"/>
  <c r="K248" i="4"/>
  <c r="K157" i="4"/>
  <c r="K306" i="4"/>
  <c r="K99" i="4"/>
  <c r="K83" i="4"/>
  <c r="K341" i="4"/>
  <c r="K182" i="4"/>
  <c r="K225" i="4"/>
  <c r="K231" i="4"/>
  <c r="K200" i="4"/>
  <c r="K128" i="4"/>
  <c r="K315" i="4"/>
  <c r="K243" i="4"/>
  <c r="K154" i="4"/>
  <c r="K321" i="4"/>
  <c r="K245" i="4"/>
  <c r="K183" i="4"/>
  <c r="K205" i="4"/>
  <c r="K59" i="4"/>
  <c r="K261" i="4"/>
  <c r="K168" i="4"/>
  <c r="K238" i="4"/>
  <c r="K204" i="4"/>
  <c r="K297" i="4"/>
  <c r="K127" i="4"/>
  <c r="K133" i="4"/>
  <c r="K144" i="4"/>
  <c r="K293" i="4"/>
  <c r="K125" i="4"/>
  <c r="K95" i="4"/>
  <c r="K252" i="4"/>
  <c r="K254" i="4"/>
  <c r="K199" i="4"/>
  <c r="K72" i="4"/>
  <c r="K87" i="4"/>
  <c r="K85" i="4"/>
  <c r="K102" i="4"/>
  <c r="K3" i="4"/>
  <c r="K224" i="4"/>
  <c r="K265" i="4"/>
  <c r="K2" i="4"/>
  <c r="K135" i="4"/>
  <c r="K272" i="4"/>
  <c r="K206" i="4"/>
  <c r="K213" i="4"/>
  <c r="K270" i="4"/>
  <c r="K304" i="4"/>
  <c r="K179" i="4"/>
  <c r="K60" i="4"/>
  <c r="K96" i="4"/>
  <c r="K305" i="4"/>
  <c r="K88" i="4"/>
  <c r="K103" i="4"/>
  <c r="K81" i="4"/>
  <c r="K91" i="4"/>
  <c r="K75" i="4"/>
  <c r="K331" i="4"/>
  <c r="K197" i="4"/>
  <c r="K97" i="4"/>
  <c r="K307" i="4"/>
  <c r="K69" i="4"/>
  <c r="K92" i="4"/>
  <c r="K241" i="4"/>
  <c r="K262" i="4"/>
  <c r="K63" i="4"/>
  <c r="K336" i="4"/>
  <c r="K263" i="4"/>
  <c r="K242" i="4"/>
  <c r="K124" i="4"/>
  <c r="K77" i="4"/>
  <c r="K93" i="4"/>
  <c r="K65" i="4"/>
  <c r="K344" i="4"/>
  <c r="K141" i="4"/>
  <c r="K172" i="4"/>
  <c r="K106" i="4"/>
  <c r="K73" i="4"/>
  <c r="K221" i="4"/>
  <c r="K116" i="4"/>
  <c r="K61" i="4"/>
  <c r="K291" i="4"/>
  <c r="K132" i="4"/>
  <c r="K70" i="4"/>
  <c r="K118" i="4"/>
  <c r="K64" i="4"/>
  <c r="K223" i="4"/>
  <c r="K209" i="4"/>
  <c r="K249" i="4"/>
  <c r="K326" i="4"/>
  <c r="K121" i="4"/>
  <c r="K250" i="4"/>
  <c r="K328" i="4"/>
  <c r="K78" i="4"/>
  <c r="K298" i="4"/>
  <c r="K192" i="4"/>
  <c r="K122" i="4"/>
  <c r="K325" i="4"/>
  <c r="K218" i="4"/>
  <c r="K337" i="4"/>
  <c r="K320" i="4"/>
  <c r="K279" i="4"/>
  <c r="K100" i="4"/>
  <c r="K226" i="4"/>
  <c r="K105" i="4"/>
  <c r="K281" i="4"/>
  <c r="K67" i="4"/>
  <c r="K215" i="4"/>
  <c r="K286" i="4"/>
  <c r="K290" i="4"/>
  <c r="K66" i="4"/>
  <c r="K62" i="4"/>
  <c r="K80" i="4"/>
  <c r="K170" i="4"/>
  <c r="K98" i="4"/>
  <c r="K76" i="4"/>
  <c r="K74" i="4"/>
  <c r="K278" i="4"/>
  <c r="O90" i="4" l="1"/>
  <c r="G90" i="4"/>
  <c r="O31" i="4"/>
  <c r="G31" i="4"/>
  <c r="O313" i="4"/>
  <c r="G313" i="4"/>
  <c r="O219" i="4"/>
  <c r="G219" i="4"/>
  <c r="O179" i="4"/>
  <c r="G179" i="4"/>
  <c r="O148" i="4"/>
  <c r="G148" i="4"/>
  <c r="O115" i="4"/>
  <c r="G115" i="4"/>
  <c r="O193" i="4"/>
  <c r="G193" i="4"/>
  <c r="O247" i="4"/>
  <c r="G247" i="4"/>
  <c r="O38" i="4"/>
  <c r="G38" i="4"/>
  <c r="O71" i="4"/>
  <c r="G71" i="4"/>
  <c r="O277" i="4"/>
  <c r="G277" i="4"/>
  <c r="O40" i="4"/>
  <c r="G40" i="4"/>
  <c r="O165" i="4"/>
  <c r="G165" i="4"/>
  <c r="O50" i="4"/>
  <c r="G50" i="4"/>
  <c r="O312" i="4"/>
  <c r="G312" i="4"/>
  <c r="O191" i="4"/>
  <c r="G191" i="4"/>
  <c r="O149" i="4"/>
  <c r="G149" i="4"/>
  <c r="O214" i="4"/>
  <c r="G214" i="4"/>
  <c r="O63" i="4"/>
  <c r="G63" i="4"/>
  <c r="O239" i="4"/>
  <c r="G239" i="4"/>
  <c r="O269" i="4"/>
  <c r="G269" i="4"/>
  <c r="O86" i="4"/>
  <c r="G86" i="4"/>
  <c r="O58" i="4"/>
  <c r="G58" i="4"/>
  <c r="O187" i="4"/>
  <c r="G187" i="4"/>
  <c r="O121" i="4"/>
  <c r="G121" i="4"/>
  <c r="O228" i="4"/>
  <c r="G228" i="4"/>
  <c r="O112" i="4"/>
  <c r="G112" i="4"/>
  <c r="O340" i="4"/>
  <c r="G340" i="4"/>
  <c r="O196" i="4"/>
  <c r="G196" i="4"/>
  <c r="O324" i="4"/>
  <c r="G324" i="4"/>
  <c r="O296" i="4"/>
  <c r="G296" i="4"/>
  <c r="O264" i="4"/>
  <c r="G264" i="4"/>
  <c r="O66" i="4"/>
  <c r="G66" i="4"/>
  <c r="O330" i="4"/>
  <c r="G330" i="4"/>
  <c r="O81" i="4"/>
  <c r="G81" i="4"/>
  <c r="O34" i="4"/>
  <c r="G34" i="4"/>
  <c r="O327" i="4"/>
  <c r="G327" i="4"/>
  <c r="O119" i="4"/>
  <c r="G119" i="4"/>
  <c r="O177" i="4"/>
  <c r="G177" i="4"/>
  <c r="O192" i="4"/>
  <c r="G192" i="4"/>
  <c r="O294" i="4"/>
  <c r="G294" i="4"/>
  <c r="O253" i="4"/>
  <c r="G253" i="4"/>
  <c r="O35" i="4"/>
  <c r="G35" i="4"/>
  <c r="O17" i="4"/>
  <c r="G17" i="4"/>
  <c r="O105" i="4"/>
  <c r="G105" i="4"/>
  <c r="O341" i="4"/>
  <c r="G341" i="4"/>
  <c r="O304" i="4"/>
  <c r="G304" i="4"/>
  <c r="O344" i="4"/>
  <c r="G344" i="4"/>
  <c r="O225" i="4"/>
  <c r="G225" i="4"/>
  <c r="O259" i="4"/>
  <c r="G259" i="4"/>
  <c r="O262" i="4"/>
  <c r="G262" i="4"/>
  <c r="O150" i="4"/>
  <c r="G150" i="4"/>
  <c r="O220" i="4"/>
  <c r="G220" i="4"/>
  <c r="O282" i="4"/>
  <c r="G282" i="4"/>
  <c r="O215" i="4"/>
  <c r="G215" i="4"/>
  <c r="O270" i="4"/>
  <c r="G270" i="4"/>
  <c r="O161" i="4"/>
  <c r="G161" i="4"/>
  <c r="O82" i="4"/>
  <c r="G82" i="4"/>
  <c r="O140" i="4"/>
  <c r="G140" i="4"/>
  <c r="O295" i="4"/>
  <c r="G295" i="4"/>
  <c r="O182" i="4"/>
  <c r="G182" i="4"/>
  <c r="O240" i="4"/>
  <c r="G240" i="4"/>
  <c r="O117" i="4"/>
  <c r="G117" i="4"/>
  <c r="O267" i="4"/>
  <c r="G267" i="4"/>
  <c r="O208" i="4"/>
  <c r="G208" i="4"/>
  <c r="O274" i="4"/>
  <c r="G274" i="4"/>
  <c r="O174" i="4"/>
  <c r="G174" i="4"/>
  <c r="O160" i="4"/>
  <c r="G160" i="4"/>
  <c r="O103" i="4"/>
  <c r="G103" i="4"/>
  <c r="O37" i="4"/>
  <c r="G37" i="4"/>
  <c r="O212" i="4"/>
  <c r="G212" i="4"/>
  <c r="O47" i="4"/>
  <c r="G47" i="4"/>
  <c r="O147" i="4"/>
  <c r="G147" i="4"/>
  <c r="O254" i="4"/>
  <c r="G254" i="4"/>
  <c r="O162" i="4"/>
  <c r="G162" i="4"/>
  <c r="O51" i="4"/>
  <c r="G51" i="4"/>
  <c r="O289" i="4"/>
  <c r="G289" i="4"/>
  <c r="O59" i="4"/>
  <c r="G59" i="4"/>
  <c r="O332" i="4"/>
  <c r="G332" i="4"/>
  <c r="O205" i="4"/>
  <c r="G205" i="4"/>
  <c r="O96" i="4"/>
  <c r="G96" i="4"/>
  <c r="O120" i="4"/>
  <c r="G120" i="4"/>
  <c r="O138" i="4"/>
  <c r="G138" i="4"/>
  <c r="O345" i="4"/>
  <c r="G345" i="4"/>
  <c r="O84" i="4"/>
  <c r="G84" i="4"/>
  <c r="O284" i="4"/>
  <c r="G284" i="4"/>
  <c r="O311" i="4"/>
  <c r="G311" i="4"/>
  <c r="O155" i="4"/>
  <c r="G155" i="4"/>
  <c r="O46" i="4"/>
  <c r="G46" i="4"/>
  <c r="O265" i="4"/>
  <c r="G265" i="4"/>
  <c r="O9" i="4"/>
  <c r="G9" i="4"/>
  <c r="O322" i="4"/>
  <c r="G322" i="4"/>
  <c r="O116" i="4"/>
  <c r="G116" i="4"/>
  <c r="O33" i="4"/>
  <c r="G33" i="4"/>
  <c r="O167" i="4"/>
  <c r="G167" i="4"/>
  <c r="O163" i="4"/>
  <c r="G163" i="4"/>
  <c r="O12" i="4"/>
  <c r="G12" i="4"/>
  <c r="O261" i="4"/>
  <c r="G261" i="4"/>
  <c r="O19" i="4"/>
  <c r="G19" i="4"/>
  <c r="O230" i="4"/>
  <c r="G230" i="4"/>
  <c r="O201" i="4"/>
  <c r="G201" i="4"/>
  <c r="O136" i="4"/>
  <c r="G136" i="4"/>
  <c r="O44" i="4"/>
  <c r="G44" i="4"/>
  <c r="O207" i="4"/>
  <c r="G207" i="4"/>
  <c r="O169" i="4"/>
  <c r="G169" i="4"/>
  <c r="O338" i="4"/>
  <c r="G338" i="4"/>
  <c r="O171" i="4"/>
  <c r="G171" i="4"/>
  <c r="O7" i="4"/>
  <c r="G7" i="4"/>
  <c r="O279" i="4"/>
  <c r="G279" i="4"/>
  <c r="O76" i="4"/>
  <c r="G76" i="4"/>
  <c r="O27" i="4"/>
  <c r="G27" i="4"/>
  <c r="O4" i="4"/>
  <c r="G4" i="4"/>
  <c r="O156" i="4"/>
  <c r="G156" i="4"/>
  <c r="O107" i="4"/>
  <c r="G107" i="4"/>
  <c r="O154" i="4"/>
  <c r="G154" i="4"/>
  <c r="O124" i="4"/>
  <c r="G124" i="4"/>
  <c r="O266" i="4"/>
  <c r="G266" i="4"/>
  <c r="O291" i="4"/>
  <c r="G291" i="4"/>
  <c r="O168" i="4"/>
  <c r="G168" i="4"/>
  <c r="O276" i="4"/>
  <c r="G276" i="4"/>
  <c r="O251" i="4"/>
  <c r="G251" i="4"/>
  <c r="O309" i="4"/>
  <c r="G309" i="4"/>
  <c r="O305" i="4"/>
  <c r="G305" i="4"/>
  <c r="O223" i="4"/>
  <c r="G223" i="4"/>
  <c r="O53" i="4"/>
  <c r="G53" i="4"/>
  <c r="O331" i="4"/>
  <c r="G331" i="4"/>
  <c r="O231" i="4"/>
  <c r="G231" i="4"/>
  <c r="O173" i="4"/>
  <c r="G173" i="4"/>
  <c r="O271" i="4"/>
  <c r="G271" i="4"/>
  <c r="O18" i="4"/>
  <c r="G18" i="4"/>
  <c r="O200" i="4"/>
  <c r="G200" i="4"/>
  <c r="O339" i="4"/>
  <c r="G339" i="4"/>
  <c r="O108" i="4"/>
  <c r="G108" i="4"/>
  <c r="O319" i="4"/>
  <c r="G319" i="4"/>
  <c r="O242" i="4"/>
  <c r="G242" i="4"/>
  <c r="O293" i="4"/>
  <c r="G293" i="4"/>
  <c r="O48" i="4"/>
  <c r="G48" i="4"/>
  <c r="O43" i="4"/>
  <c r="G43" i="4"/>
  <c r="O128" i="4"/>
  <c r="G128" i="4"/>
  <c r="O166" i="4"/>
  <c r="G166" i="4"/>
  <c r="O268" i="4"/>
  <c r="G268" i="4"/>
  <c r="O248" i="4"/>
  <c r="G248" i="4"/>
  <c r="O106" i="4"/>
  <c r="G106" i="4"/>
  <c r="O288" i="4"/>
  <c r="G288" i="4"/>
  <c r="O250" i="4"/>
  <c r="G250" i="4"/>
  <c r="O238" i="4"/>
  <c r="G238" i="4"/>
  <c r="O283" i="4"/>
  <c r="G283" i="4"/>
  <c r="O263" i="4"/>
  <c r="G263" i="4"/>
  <c r="O258" i="4"/>
  <c r="G258" i="4"/>
  <c r="O110" i="4"/>
  <c r="G110" i="4"/>
  <c r="O104" i="4"/>
  <c r="G104" i="4"/>
  <c r="O235" i="4"/>
  <c r="G235" i="4"/>
  <c r="O315" i="4"/>
  <c r="G315" i="4"/>
  <c r="O164" i="4"/>
  <c r="G164" i="4"/>
  <c r="O185" i="4"/>
  <c r="G185" i="4"/>
  <c r="O132" i="4"/>
  <c r="G132" i="4"/>
  <c r="O10" i="4"/>
  <c r="G10" i="4"/>
  <c r="O5" i="4"/>
  <c r="G5" i="4"/>
  <c r="O206" i="4"/>
  <c r="G206" i="4"/>
  <c r="O93" i="4"/>
  <c r="G93" i="4"/>
  <c r="O316" i="4"/>
  <c r="G316" i="4"/>
  <c r="O52" i="4"/>
  <c r="G52" i="4"/>
  <c r="O255" i="4"/>
  <c r="G255" i="4"/>
  <c r="O211" i="4"/>
  <c r="G211" i="4"/>
  <c r="O141" i="4"/>
  <c r="G141" i="4"/>
  <c r="O127" i="4"/>
  <c r="G127" i="4"/>
  <c r="O195" i="4"/>
  <c r="G195" i="4"/>
  <c r="O36" i="4"/>
  <c r="G36" i="4"/>
  <c r="O210" i="4"/>
  <c r="G210" i="4"/>
  <c r="O144" i="4"/>
  <c r="G144" i="4"/>
  <c r="O158" i="4"/>
  <c r="G158" i="4"/>
  <c r="O67" i="4"/>
  <c r="G67" i="4"/>
  <c r="O72" i="4"/>
  <c r="G72" i="4"/>
  <c r="O216" i="4"/>
  <c r="G216" i="4"/>
  <c r="O88" i="4"/>
  <c r="G88" i="4"/>
  <c r="O299" i="4"/>
  <c r="G299" i="4"/>
  <c r="O123" i="4"/>
  <c r="G123" i="4"/>
  <c r="O306" i="4"/>
  <c r="G306" i="4"/>
  <c r="O22" i="4"/>
  <c r="G22" i="4"/>
  <c r="O229" i="4"/>
  <c r="G229" i="4"/>
  <c r="O181" i="4"/>
  <c r="G181" i="4"/>
  <c r="O204" i="4"/>
  <c r="G204" i="4"/>
  <c r="O159" i="4"/>
  <c r="G159" i="4"/>
  <c r="O188" i="4"/>
  <c r="G188" i="4"/>
  <c r="O323" i="4"/>
  <c r="G323" i="4"/>
  <c r="O143" i="4"/>
  <c r="G143" i="4"/>
  <c r="O131" i="4"/>
  <c r="G131" i="4"/>
  <c r="O307" i="4"/>
  <c r="G307" i="4"/>
  <c r="O328" i="4"/>
  <c r="G328" i="4"/>
  <c r="O65" i="4"/>
  <c r="G65" i="4"/>
  <c r="O343" i="4"/>
  <c r="G343" i="4"/>
  <c r="O14" i="4"/>
  <c r="G14" i="4"/>
  <c r="O85" i="4"/>
  <c r="G85" i="4"/>
  <c r="O80" i="4"/>
  <c r="G80" i="4"/>
  <c r="O133" i="4"/>
  <c r="G133" i="4"/>
  <c r="O3" i="4"/>
  <c r="G3" i="4"/>
  <c r="O62" i="4"/>
  <c r="G62" i="4"/>
  <c r="O91" i="4"/>
  <c r="G91" i="4"/>
  <c r="O54" i="4"/>
  <c r="G54" i="4"/>
  <c r="O61" i="4"/>
  <c r="G61" i="4"/>
  <c r="O135" i="4"/>
  <c r="G135" i="4"/>
  <c r="O278" i="4"/>
  <c r="G278" i="4"/>
  <c r="O151" i="4"/>
  <c r="G151" i="4"/>
  <c r="O308" i="4"/>
  <c r="G308" i="4"/>
  <c r="O129" i="4"/>
  <c r="G129" i="4"/>
  <c r="O95" i="4"/>
  <c r="G95" i="4"/>
  <c r="O83" i="4"/>
  <c r="G83" i="4"/>
  <c r="O145" i="4"/>
  <c r="G145" i="4"/>
  <c r="O75" i="4"/>
  <c r="G75" i="4"/>
  <c r="O142" i="4"/>
  <c r="G142" i="4"/>
  <c r="O217" i="4"/>
  <c r="G217" i="4"/>
  <c r="O197" i="4"/>
  <c r="G197" i="4"/>
  <c r="O335" i="4"/>
  <c r="G335" i="4"/>
  <c r="O180" i="4"/>
  <c r="G180" i="4"/>
  <c r="O303" i="4"/>
  <c r="G303" i="4"/>
  <c r="O246" i="4"/>
  <c r="G246" i="4"/>
  <c r="O280" i="4"/>
  <c r="G280" i="4"/>
  <c r="O237" i="4"/>
  <c r="G237" i="4"/>
  <c r="O281" i="4"/>
  <c r="G281" i="4"/>
  <c r="O286" i="4"/>
  <c r="G286" i="4"/>
  <c r="O260" i="4"/>
  <c r="G260" i="4"/>
  <c r="O190" i="4"/>
  <c r="G190" i="4"/>
  <c r="O202" i="4"/>
  <c r="G202" i="4"/>
  <c r="O314" i="4"/>
  <c r="G314" i="4"/>
  <c r="O209" i="4"/>
  <c r="G209" i="4"/>
  <c r="O320" i="4"/>
  <c r="G320" i="4"/>
  <c r="O292" i="4"/>
  <c r="G292" i="4"/>
  <c r="O257" i="4"/>
  <c r="G257" i="4"/>
  <c r="O122" i="4"/>
  <c r="G122" i="4"/>
  <c r="O15" i="4"/>
  <c r="G15" i="4"/>
  <c r="O30" i="4"/>
  <c r="G30" i="4"/>
  <c r="O243" i="4"/>
  <c r="G243" i="4"/>
  <c r="O73" i="4"/>
  <c r="G73" i="4"/>
  <c r="O256" i="4"/>
  <c r="G256" i="4"/>
  <c r="O342" i="4"/>
  <c r="G342" i="4"/>
  <c r="O118" i="4"/>
  <c r="G118" i="4"/>
  <c r="O203" i="4"/>
  <c r="G203" i="4"/>
  <c r="O109" i="4"/>
  <c r="G109" i="4"/>
  <c r="O233" i="4"/>
  <c r="G233" i="4"/>
  <c r="O325" i="4"/>
  <c r="G325" i="4"/>
  <c r="O224" i="4"/>
  <c r="G224" i="4"/>
  <c r="O98" i="4"/>
  <c r="G98" i="4"/>
  <c r="O227" i="4"/>
  <c r="G227" i="4"/>
  <c r="O310" i="4"/>
  <c r="G310" i="4"/>
  <c r="O170" i="4"/>
  <c r="G170" i="4"/>
  <c r="O125" i="4"/>
  <c r="G125" i="4"/>
  <c r="O130" i="4"/>
  <c r="G130" i="4"/>
  <c r="O79" i="4"/>
  <c r="G79" i="4"/>
  <c r="O100" i="4"/>
  <c r="G100" i="4"/>
  <c r="O74" i="4"/>
  <c r="G74" i="4"/>
  <c r="O153" i="4"/>
  <c r="G153" i="4"/>
  <c r="O26" i="4"/>
  <c r="G26" i="4"/>
  <c r="O329" i="4"/>
  <c r="G329" i="4"/>
  <c r="O186" i="4"/>
  <c r="G186" i="4"/>
  <c r="O21" i="4"/>
  <c r="G21" i="4"/>
  <c r="O23" i="4"/>
  <c r="G23" i="4"/>
  <c r="O57" i="4"/>
  <c r="G57" i="4"/>
  <c r="O236" i="4"/>
  <c r="G236" i="4"/>
  <c r="O137" i="4"/>
  <c r="G137" i="4"/>
  <c r="O302" i="4"/>
  <c r="G302" i="4"/>
  <c r="O241" i="4"/>
  <c r="G241" i="4"/>
  <c r="O152" i="4"/>
  <c r="G152" i="4"/>
  <c r="O290" i="4"/>
  <c r="G290" i="4"/>
  <c r="O249" i="4"/>
  <c r="G249" i="4"/>
  <c r="O226" i="4"/>
  <c r="G226" i="4"/>
  <c r="O78" i="4"/>
  <c r="G78" i="4"/>
  <c r="O32" i="4"/>
  <c r="G32" i="4"/>
  <c r="O55" i="4"/>
  <c r="G55" i="4"/>
  <c r="O175" i="4"/>
  <c r="G175" i="4"/>
  <c r="O60" i="4"/>
  <c r="G60" i="4"/>
  <c r="O11" i="4"/>
  <c r="G11" i="4"/>
  <c r="O273" i="4"/>
  <c r="G273" i="4"/>
  <c r="O213" i="4"/>
  <c r="G213" i="4"/>
  <c r="O272" i="4"/>
  <c r="G272" i="4"/>
  <c r="O252" i="4"/>
  <c r="G252" i="4"/>
  <c r="O189" i="4"/>
  <c r="G189" i="4"/>
  <c r="O2" i="4"/>
  <c r="G2" i="4"/>
  <c r="O333" i="4"/>
  <c r="G333" i="4"/>
  <c r="O89" i="4"/>
  <c r="G89" i="4"/>
  <c r="O176" i="4"/>
  <c r="G176" i="4"/>
  <c r="O221" i="4"/>
  <c r="G221" i="4"/>
  <c r="O222" i="4"/>
  <c r="G222" i="4"/>
  <c r="O337" i="4"/>
  <c r="G337" i="4"/>
  <c r="O301" i="4"/>
  <c r="G301" i="4"/>
  <c r="O24" i="4"/>
  <c r="G24" i="4"/>
  <c r="O172" i="4"/>
  <c r="G172" i="4"/>
  <c r="O20" i="4"/>
  <c r="G20" i="4"/>
  <c r="O111" i="4"/>
  <c r="G111" i="4"/>
  <c r="O41" i="4"/>
  <c r="G41" i="4"/>
  <c r="O56" i="4"/>
  <c r="G56" i="4"/>
  <c r="O16" i="4"/>
  <c r="G16" i="4"/>
  <c r="O49" i="4"/>
  <c r="G49" i="4"/>
  <c r="O334" i="4"/>
  <c r="G334" i="4"/>
  <c r="O99" i="4"/>
  <c r="G99" i="4"/>
  <c r="O218" i="4"/>
  <c r="G218" i="4"/>
  <c r="O13" i="4"/>
  <c r="G13" i="4"/>
  <c r="O300" i="4"/>
  <c r="G300" i="4"/>
  <c r="O157" i="4"/>
  <c r="G157" i="4"/>
  <c r="O68" i="4"/>
  <c r="G68" i="4"/>
  <c r="O64" i="4"/>
  <c r="G64" i="4"/>
  <c r="O25" i="4"/>
  <c r="G25" i="4"/>
  <c r="O29" i="4"/>
  <c r="G29" i="4"/>
  <c r="O183" i="4"/>
  <c r="G183" i="4"/>
  <c r="O178" i="4"/>
  <c r="G178" i="4"/>
  <c r="O321" i="4"/>
  <c r="G321" i="4"/>
  <c r="O101" i="4"/>
  <c r="G101" i="4"/>
  <c r="O97" i="4"/>
  <c r="G97" i="4"/>
  <c r="O126" i="4"/>
  <c r="G126" i="4"/>
  <c r="O113" i="4"/>
  <c r="G113" i="4"/>
  <c r="O326" i="4"/>
  <c r="G326" i="4"/>
  <c r="O6" i="4"/>
  <c r="G6" i="4"/>
  <c r="O70" i="4"/>
  <c r="G70" i="4"/>
  <c r="O232" i="4"/>
  <c r="G232" i="4"/>
  <c r="O94" i="4"/>
  <c r="G94" i="4"/>
  <c r="O114" i="4"/>
  <c r="G114" i="4"/>
  <c r="O245" i="4"/>
  <c r="G245" i="4"/>
  <c r="O297" i="4"/>
  <c r="G297" i="4"/>
  <c r="O318" i="4"/>
  <c r="G318" i="4"/>
  <c r="O45" i="4"/>
  <c r="G45" i="4"/>
  <c r="O69" i="4"/>
  <c r="G69" i="4"/>
  <c r="O234" i="4"/>
  <c r="G234" i="4"/>
  <c r="O194" i="4"/>
  <c r="G194" i="4"/>
  <c r="O134" i="4"/>
  <c r="G134" i="4"/>
  <c r="O146" i="4"/>
  <c r="G146" i="4"/>
  <c r="O184" i="4"/>
  <c r="G184" i="4"/>
  <c r="O8" i="4"/>
  <c r="G8" i="4"/>
  <c r="O198" i="4"/>
  <c r="G198" i="4"/>
  <c r="O87" i="4"/>
  <c r="G87" i="4"/>
  <c r="O275" i="4"/>
  <c r="G275" i="4"/>
  <c r="O42" i="4"/>
  <c r="G42" i="4"/>
  <c r="O77" i="4"/>
  <c r="G77" i="4"/>
  <c r="O28" i="4"/>
  <c r="G28" i="4"/>
  <c r="O139" i="4"/>
  <c r="G139" i="4"/>
  <c r="O244" i="4"/>
  <c r="G244" i="4"/>
  <c r="O102" i="4"/>
  <c r="G102" i="4"/>
  <c r="O199" i="4"/>
  <c r="G199" i="4"/>
  <c r="O285" i="4"/>
  <c r="G285" i="4"/>
  <c r="O92" i="4"/>
  <c r="G92" i="4"/>
  <c r="O317" i="4"/>
  <c r="G317" i="4"/>
  <c r="O336" i="4"/>
  <c r="G336" i="4"/>
  <c r="O39" i="4"/>
  <c r="G39" i="4"/>
  <c r="O298" i="4"/>
  <c r="G298" i="4"/>
  <c r="O287" i="4"/>
  <c r="G287" i="4"/>
</calcChain>
</file>

<file path=xl/sharedStrings.xml><?xml version="1.0" encoding="utf-8"?>
<sst xmlns="http://schemas.openxmlformats.org/spreadsheetml/2006/main" count="5486" uniqueCount="1532">
  <si>
    <t>Mol. weight [kDa]</t>
  </si>
  <si>
    <t>Q-value</t>
  </si>
  <si>
    <t>Intensity</t>
  </si>
  <si>
    <t>Intensity B</t>
  </si>
  <si>
    <t>Intensity D</t>
  </si>
  <si>
    <t>Intensity BD</t>
  </si>
  <si>
    <t>P30153</t>
  </si>
  <si>
    <t>2AAA_HUMAN</t>
  </si>
  <si>
    <t>PPP2R1A</t>
  </si>
  <si>
    <t>P63151</t>
  </si>
  <si>
    <t>2ABA_HUMAN</t>
  </si>
  <si>
    <t>PPP2R2A</t>
  </si>
  <si>
    <t>P11171</t>
  </si>
  <si>
    <t>41_HUMAN</t>
  </si>
  <si>
    <t>EPB41</t>
  </si>
  <si>
    <t>O00763</t>
  </si>
  <si>
    <t>ACACB_HUMAN</t>
  </si>
  <si>
    <t>ACACB</t>
  </si>
  <si>
    <t>P68032</t>
  </si>
  <si>
    <t>ACTC_HUMAN</t>
  </si>
  <si>
    <t>ACTC1</t>
  </si>
  <si>
    <t>Q9H2P0</t>
  </si>
  <si>
    <t>ADNP_HUMAN</t>
  </si>
  <si>
    <t>ADNP</t>
  </si>
  <si>
    <t>Q16186</t>
  </si>
  <si>
    <t>ADRM1_HUMAN</t>
  </si>
  <si>
    <t>ADRM1</t>
  </si>
  <si>
    <t>P05141</t>
  </si>
  <si>
    <t>ADT2_HUMAN</t>
  </si>
  <si>
    <t>SLC25A5</t>
  </si>
  <si>
    <t>P55196</t>
  </si>
  <si>
    <t>AFAD_HUMAN</t>
  </si>
  <si>
    <t>AFDN</t>
  </si>
  <si>
    <t>Q96P47</t>
  </si>
  <si>
    <t>AGAP3_HUMAN</t>
  </si>
  <si>
    <t>AGAP3</t>
  </si>
  <si>
    <t>P52594</t>
  </si>
  <si>
    <t>AGFG1_HUMAN</t>
  </si>
  <si>
    <t>AGFG1</t>
  </si>
  <si>
    <t>Q09666</t>
  </si>
  <si>
    <t>AHNK_HUMAN</t>
  </si>
  <si>
    <t>AHNAK</t>
  </si>
  <si>
    <t>Q8TCU4</t>
  </si>
  <si>
    <t>ALMS1_HUMAN</t>
  </si>
  <si>
    <t>ALMS1</t>
  </si>
  <si>
    <t>Q8IWZ3</t>
  </si>
  <si>
    <t>ANKH1_HUMAN</t>
  </si>
  <si>
    <t>ANKHD1</t>
  </si>
  <si>
    <t>Q99873</t>
  </si>
  <si>
    <t>ANM1_HUMAN</t>
  </si>
  <si>
    <t>PRMT1</t>
  </si>
  <si>
    <t>O75179</t>
  </si>
  <si>
    <t>ANR17_HUMAN</t>
  </si>
  <si>
    <t>ANKRD17</t>
  </si>
  <si>
    <t>Q8N6T3</t>
  </si>
  <si>
    <t>ARFG1_HUMAN</t>
  </si>
  <si>
    <t>ARFGAP1</t>
  </si>
  <si>
    <t>Q8IVW6</t>
  </si>
  <si>
    <t>ARI3B_HUMAN</t>
  </si>
  <si>
    <t>ARID3B</t>
  </si>
  <si>
    <t>P25705</t>
  </si>
  <si>
    <t>ATPA_HUMAN</t>
  </si>
  <si>
    <t>ATP5F1A</t>
  </si>
  <si>
    <t>Q8WWM7</t>
  </si>
  <si>
    <t>ATX2L_HUMAN</t>
  </si>
  <si>
    <t>ATXN2L</t>
  </si>
  <si>
    <t>Q9NYF8</t>
  </si>
  <si>
    <t>BCLF1_HUMAN</t>
  </si>
  <si>
    <t>BCLAF1</t>
  </si>
  <si>
    <t>P50747</t>
  </si>
  <si>
    <t>BPL1_HUMAN</t>
  </si>
  <si>
    <t>HLCS</t>
  </si>
  <si>
    <t>O95861</t>
  </si>
  <si>
    <t>BPNT1_HUMAN</t>
  </si>
  <si>
    <t>BPNT1</t>
  </si>
  <si>
    <t>P38398</t>
  </si>
  <si>
    <t>BRCA1_HUMAN</t>
  </si>
  <si>
    <t>BRCA1</t>
  </si>
  <si>
    <t>P51587</t>
  </si>
  <si>
    <t>BRCA2_HUMAN</t>
  </si>
  <si>
    <t>BRCA2</t>
  </si>
  <si>
    <t>Q9ULU8</t>
  </si>
  <si>
    <t>CAPS1_HUMAN</t>
  </si>
  <si>
    <t>CADPS</t>
  </si>
  <si>
    <t>P47756</t>
  </si>
  <si>
    <t>CAPZB_HUMAN</t>
  </si>
  <si>
    <t>CAPZB</t>
  </si>
  <si>
    <t>P35520</t>
  </si>
  <si>
    <t>CBS_HUMAN</t>
  </si>
  <si>
    <t>CBS</t>
  </si>
  <si>
    <t>Q8N163</t>
  </si>
  <si>
    <t>CCAR2_HUMAN</t>
  </si>
  <si>
    <t>CCAR2</t>
  </si>
  <si>
    <t>Q9Y5K6</t>
  </si>
  <si>
    <t>CD2AP_HUMAN</t>
  </si>
  <si>
    <t>CD2AP</t>
  </si>
  <si>
    <t>Q15517</t>
  </si>
  <si>
    <t>CDSN_HUMAN</t>
  </si>
  <si>
    <t>CDSN</t>
  </si>
  <si>
    <t>Q5SW79</t>
  </si>
  <si>
    <t>CE170_HUMAN</t>
  </si>
  <si>
    <t>CEP170</t>
  </si>
  <si>
    <t>Q8IW35</t>
  </si>
  <si>
    <t>CEP97_HUMAN</t>
  </si>
  <si>
    <t>CEP97</t>
  </si>
  <si>
    <t>P10809</t>
  </si>
  <si>
    <t>CH60_HUMAN</t>
  </si>
  <si>
    <t>HSPD1</t>
  </si>
  <si>
    <t>Q14839</t>
  </si>
  <si>
    <t>CHD4_HUMAN</t>
  </si>
  <si>
    <t>CHD4</t>
  </si>
  <si>
    <t>Q8IWX8</t>
  </si>
  <si>
    <t>CHERP_HUMAN</t>
  </si>
  <si>
    <t>CHERP</t>
  </si>
  <si>
    <t>Q9H6J7</t>
  </si>
  <si>
    <t>CK049_HUMAN</t>
  </si>
  <si>
    <t>C11orf49</t>
  </si>
  <si>
    <t>Q14008</t>
  </si>
  <si>
    <t>CKAP5_HUMAN</t>
  </si>
  <si>
    <t>CKAP5</t>
  </si>
  <si>
    <t>Q00610</t>
  </si>
  <si>
    <t>CLH1_HUMAN</t>
  </si>
  <si>
    <t>CLTC</t>
  </si>
  <si>
    <t>Q15003</t>
  </si>
  <si>
    <t>CND2_HUMAN</t>
  </si>
  <si>
    <t>NCAPH</t>
  </si>
  <si>
    <t>Q15417</t>
  </si>
  <si>
    <t>CNN3_HUMAN</t>
  </si>
  <si>
    <t>CNN3</t>
  </si>
  <si>
    <t>P38432</t>
  </si>
  <si>
    <t>COIL_HUMAN</t>
  </si>
  <si>
    <t>COIL</t>
  </si>
  <si>
    <t>P48444</t>
  </si>
  <si>
    <t>COPD_HUMAN</t>
  </si>
  <si>
    <t>ARCN1</t>
  </si>
  <si>
    <t>Q9UBF2</t>
  </si>
  <si>
    <t>COPG2_HUMAN</t>
  </si>
  <si>
    <t>COPG2</t>
  </si>
  <si>
    <t>Q9BR76</t>
  </si>
  <si>
    <t>COR1B_HUMAN</t>
  </si>
  <si>
    <t>CORO1B</t>
  </si>
  <si>
    <t>Q6FI81</t>
  </si>
  <si>
    <t>CPIN1_HUMAN</t>
  </si>
  <si>
    <t>CIAPIN1</t>
  </si>
  <si>
    <t>Q9BRF8</t>
  </si>
  <si>
    <t>CPPED_HUMAN</t>
  </si>
  <si>
    <t>CPPED1</t>
  </si>
  <si>
    <t>P46108</t>
  </si>
  <si>
    <t>CRK_HUMAN</t>
  </si>
  <si>
    <t>CRK</t>
  </si>
  <si>
    <t>P46109</t>
  </si>
  <si>
    <t>CRKL_HUMAN</t>
  </si>
  <si>
    <t>CRKL</t>
  </si>
  <si>
    <t>O75534</t>
  </si>
  <si>
    <t>CSDE1_HUMAN</t>
  </si>
  <si>
    <t>CSDE1</t>
  </si>
  <si>
    <t>Q16527</t>
  </si>
  <si>
    <t>CSRP2_HUMAN</t>
  </si>
  <si>
    <t>CSRP2</t>
  </si>
  <si>
    <t>P39880</t>
  </si>
  <si>
    <t>CUX1_HUMAN</t>
  </si>
  <si>
    <t>CUX1</t>
  </si>
  <si>
    <t>Q9H5V9</t>
  </si>
  <si>
    <t>CX056_HUMAN</t>
  </si>
  <si>
    <t>CXorf56</t>
  </si>
  <si>
    <t>Q9NQC7</t>
  </si>
  <si>
    <t>CYLD_HUMAN</t>
  </si>
  <si>
    <t>CYLD</t>
  </si>
  <si>
    <t>Q9NPI6</t>
  </si>
  <si>
    <t>DCP1A_HUMAN</t>
  </si>
  <si>
    <t>DCP1A</t>
  </si>
  <si>
    <t>Q8IZD4</t>
  </si>
  <si>
    <t>DCP1B_HUMAN</t>
  </si>
  <si>
    <t>DCP1B</t>
  </si>
  <si>
    <t>Q9UHI6</t>
  </si>
  <si>
    <t>DDX20_HUMAN</t>
  </si>
  <si>
    <t>DDX20</t>
  </si>
  <si>
    <t>O00571</t>
  </si>
  <si>
    <t>DDX3X_HUMAN</t>
  </si>
  <si>
    <t>DDX3X</t>
  </si>
  <si>
    <t>Q7L014</t>
  </si>
  <si>
    <t>DDX46_HUMAN</t>
  </si>
  <si>
    <t>DDX46</t>
  </si>
  <si>
    <t>P17844</t>
  </si>
  <si>
    <t>DDX5_HUMAN</t>
  </si>
  <si>
    <t>DDX5</t>
  </si>
  <si>
    <t>P15924</t>
  </si>
  <si>
    <t>DESP_HUMAN</t>
  </si>
  <si>
    <t>DSP</t>
  </si>
  <si>
    <t>O43143</t>
  </si>
  <si>
    <t>DHX15_HUMAN</t>
  </si>
  <si>
    <t>DHX15</t>
  </si>
  <si>
    <t>Q08211</t>
  </si>
  <si>
    <t>DHX9_HUMAN</t>
  </si>
  <si>
    <t>DHX9</t>
  </si>
  <si>
    <t>Q9UPY3</t>
  </si>
  <si>
    <t>DICER_HUMAN</t>
  </si>
  <si>
    <t>DICER1</t>
  </si>
  <si>
    <t>Q8TDM6</t>
  </si>
  <si>
    <t>DLG5_HUMAN</t>
  </si>
  <si>
    <t>DLG5</t>
  </si>
  <si>
    <t>Q99615</t>
  </si>
  <si>
    <t>DNJC7_HUMAN</t>
  </si>
  <si>
    <t>DNAJC7</t>
  </si>
  <si>
    <t>Q6XZF7</t>
  </si>
  <si>
    <t>DNMBP_HUMAN</t>
  </si>
  <si>
    <t>DNMBP</t>
  </si>
  <si>
    <t>Q16643</t>
  </si>
  <si>
    <t>DREB_HUMAN</t>
  </si>
  <si>
    <t>DBN1</t>
  </si>
  <si>
    <t>Q08554</t>
  </si>
  <si>
    <t>DSC1_HUMAN</t>
  </si>
  <si>
    <t>DSC1</t>
  </si>
  <si>
    <t>Q02413</t>
  </si>
  <si>
    <t>DSG1_HUMAN</t>
  </si>
  <si>
    <t>DSG1</t>
  </si>
  <si>
    <t>P55265</t>
  </si>
  <si>
    <t>DSRAD_HUMAN</t>
  </si>
  <si>
    <t>ADAR</t>
  </si>
  <si>
    <t>P33316</t>
  </si>
  <si>
    <t>DUT_HUMAN</t>
  </si>
  <si>
    <t>DUT</t>
  </si>
  <si>
    <t>O14641</t>
  </si>
  <si>
    <t>DVL2_HUMAN</t>
  </si>
  <si>
    <t>DVL2</t>
  </si>
  <si>
    <t>Q92997</t>
  </si>
  <si>
    <t>DVL3_HUMAN</t>
  </si>
  <si>
    <t>DVL3</t>
  </si>
  <si>
    <t>Q14204</t>
  </si>
  <si>
    <t>DYHC1_HUMAN</t>
  </si>
  <si>
    <t>DYNC1H1</t>
  </si>
  <si>
    <t>O43491</t>
  </si>
  <si>
    <t>E41L2_HUMAN</t>
  </si>
  <si>
    <t>EPB41L2</t>
  </si>
  <si>
    <t>Q9Y2J2</t>
  </si>
  <si>
    <t>E41L3_HUMAN</t>
  </si>
  <si>
    <t>EPB41L3</t>
  </si>
  <si>
    <t>O95905</t>
  </si>
  <si>
    <t>ECD_HUMAN</t>
  </si>
  <si>
    <t>ECD</t>
  </si>
  <si>
    <t>P68104</t>
  </si>
  <si>
    <t>EF1A1_HUMAN</t>
  </si>
  <si>
    <t>EEF1A1</t>
  </si>
  <si>
    <t>P26641</t>
  </si>
  <si>
    <t>EF1G_HUMAN</t>
  </si>
  <si>
    <t>EEF1G</t>
  </si>
  <si>
    <t>P13639</t>
  </si>
  <si>
    <t>EF2_HUMAN</t>
  </si>
  <si>
    <t>EEF2</t>
  </si>
  <si>
    <t>Q96C19</t>
  </si>
  <si>
    <t>EFHD2_HUMAN</t>
  </si>
  <si>
    <t>EFHD2</t>
  </si>
  <si>
    <t>P49411</t>
  </si>
  <si>
    <t>EFTU_HUMAN</t>
  </si>
  <si>
    <t>TUFM</t>
  </si>
  <si>
    <t>Q15717</t>
  </si>
  <si>
    <t>ELAV1_HUMAN</t>
  </si>
  <si>
    <t>ELAVL1</t>
  </si>
  <si>
    <t>Q15723</t>
  </si>
  <si>
    <t>ELF2_HUMAN</t>
  </si>
  <si>
    <t>ELF2</t>
  </si>
  <si>
    <t>P14625</t>
  </si>
  <si>
    <t>ENPL_HUMAN</t>
  </si>
  <si>
    <t>HSP90B1</t>
  </si>
  <si>
    <t>Q96C92</t>
  </si>
  <si>
    <t>ENTR1_HUMAN</t>
  </si>
  <si>
    <t>ENTR1</t>
  </si>
  <si>
    <t>Q9UBC2</t>
  </si>
  <si>
    <t>EP15R_HUMAN</t>
  </si>
  <si>
    <t>EPS15L1</t>
  </si>
  <si>
    <t>Q14677</t>
  </si>
  <si>
    <t>EPN4_HUMAN</t>
  </si>
  <si>
    <t>CLINT1</t>
  </si>
  <si>
    <t>P42566</t>
  </si>
  <si>
    <t>EPS15_HUMAN</t>
  </si>
  <si>
    <t>EPS15</t>
  </si>
  <si>
    <t>P15170</t>
  </si>
  <si>
    <t>ERF3A_HUMAN</t>
  </si>
  <si>
    <t>GSPT1</t>
  </si>
  <si>
    <t>Q96A65</t>
  </si>
  <si>
    <t>EXOC4_HUMAN</t>
  </si>
  <si>
    <t>EXOC4</t>
  </si>
  <si>
    <t>Q01780</t>
  </si>
  <si>
    <t>EXOSX_HUMAN</t>
  </si>
  <si>
    <t>EXOSC10</t>
  </si>
  <si>
    <t>O15360</t>
  </si>
  <si>
    <t>FANCA_HUMAN</t>
  </si>
  <si>
    <t>FANCA</t>
  </si>
  <si>
    <t>O15287</t>
  </si>
  <si>
    <t>FANCG_HUMAN</t>
  </si>
  <si>
    <t>FANCG</t>
  </si>
  <si>
    <t>Q9BX63</t>
  </si>
  <si>
    <t>FANCJ_HUMAN</t>
  </si>
  <si>
    <t>BRIP1</t>
  </si>
  <si>
    <t>Q8IYD8</t>
  </si>
  <si>
    <t>FANCM_HUMAN</t>
  </si>
  <si>
    <t>FANCM</t>
  </si>
  <si>
    <t>Q6NZ36</t>
  </si>
  <si>
    <t>FAP20_HUMAN</t>
  </si>
  <si>
    <t>FAAP20</t>
  </si>
  <si>
    <t>P49327</t>
  </si>
  <si>
    <t>FAS_HUMAN</t>
  </si>
  <si>
    <t>FASN</t>
  </si>
  <si>
    <t>Q6ZVX7</t>
  </si>
  <si>
    <t>FBX50_HUMAN</t>
  </si>
  <si>
    <t>NCCRP1</t>
  </si>
  <si>
    <t>Q13642</t>
  </si>
  <si>
    <t>FHL1_HUMAN</t>
  </si>
  <si>
    <t>FHL1</t>
  </si>
  <si>
    <t>P21333</t>
  </si>
  <si>
    <t>FLNA_HUMAN</t>
  </si>
  <si>
    <t>FLNA</t>
  </si>
  <si>
    <t>O75369</t>
  </si>
  <si>
    <t>FLNB_HUMAN</t>
  </si>
  <si>
    <t>FLNB</t>
  </si>
  <si>
    <t>Q92945</t>
  </si>
  <si>
    <t>FUBP2_HUMAN</t>
  </si>
  <si>
    <t>KHSRP</t>
  </si>
  <si>
    <t>P11413</t>
  </si>
  <si>
    <t>G6PD_HUMAN</t>
  </si>
  <si>
    <t>G6PD</t>
  </si>
  <si>
    <t>Q92616</t>
  </si>
  <si>
    <t>GCN1_HUMAN</t>
  </si>
  <si>
    <t>GCN1</t>
  </si>
  <si>
    <t>Q9H3P7</t>
  </si>
  <si>
    <t>GCP60_HUMAN</t>
  </si>
  <si>
    <t>ACBD3</t>
  </si>
  <si>
    <t>Q8TEQ6</t>
  </si>
  <si>
    <t>GEMI5_HUMAN</t>
  </si>
  <si>
    <t>GEMIN5</t>
  </si>
  <si>
    <t>Q9UJY4</t>
  </si>
  <si>
    <t>GGA2_HUMAN</t>
  </si>
  <si>
    <t>GGA2</t>
  </si>
  <si>
    <t>O75223</t>
  </si>
  <si>
    <t>GGCT_HUMAN</t>
  </si>
  <si>
    <t>GGCT</t>
  </si>
  <si>
    <t>Q6Y7W6</t>
  </si>
  <si>
    <t>GGYF2_HUMAN</t>
  </si>
  <si>
    <t>GIGYF2</t>
  </si>
  <si>
    <t>Q9BYB4</t>
  </si>
  <si>
    <t>GNB1L_HUMAN</t>
  </si>
  <si>
    <t>GNB1L</t>
  </si>
  <si>
    <t>Q9BRR8</t>
  </si>
  <si>
    <t>GPTC1_HUMAN</t>
  </si>
  <si>
    <t>GPATCH1</t>
  </si>
  <si>
    <t>Q7Z4H7</t>
  </si>
  <si>
    <t>HAUS6_HUMAN</t>
  </si>
  <si>
    <t>HAUS6</t>
  </si>
  <si>
    <t>P51610</t>
  </si>
  <si>
    <t>HCFC1_HUMAN</t>
  </si>
  <si>
    <t>HCFC1</t>
  </si>
  <si>
    <t>P35914</t>
  </si>
  <si>
    <t>HMGCL_HUMAN</t>
  </si>
  <si>
    <t>HMGCL</t>
  </si>
  <si>
    <t>Q8WVV9</t>
  </si>
  <si>
    <t>HNRLL_HUMAN</t>
  </si>
  <si>
    <t>HNRNPLL</t>
  </si>
  <si>
    <t>P52597</t>
  </si>
  <si>
    <t>HNRPF_HUMAN</t>
  </si>
  <si>
    <t>HNRNPF</t>
  </si>
  <si>
    <t>P61978</t>
  </si>
  <si>
    <t>HNRPK_HUMAN</t>
  </si>
  <si>
    <t>HNRNPK</t>
  </si>
  <si>
    <t>P14866</t>
  </si>
  <si>
    <t>HNRPL_HUMAN</t>
  </si>
  <si>
    <t>HNRNPL</t>
  </si>
  <si>
    <t>P52272</t>
  </si>
  <si>
    <t>HNRPM_HUMAN</t>
  </si>
  <si>
    <t>HNRNPM</t>
  </si>
  <si>
    <t>Q00839</t>
  </si>
  <si>
    <t>HNRPU_HUMAN</t>
  </si>
  <si>
    <t>HNRNPU</t>
  </si>
  <si>
    <t>Q92598</t>
  </si>
  <si>
    <t>HS105_HUMAN</t>
  </si>
  <si>
    <t>HSPH1</t>
  </si>
  <si>
    <t>P0DMV8</t>
  </si>
  <si>
    <t>HS71A_HUMAN</t>
  </si>
  <si>
    <t>HSPA1A</t>
  </si>
  <si>
    <t>P08238</t>
  </si>
  <si>
    <t>HS90B_HUMAN</t>
  </si>
  <si>
    <t>HSP90AB1</t>
  </si>
  <si>
    <t>P17066</t>
  </si>
  <si>
    <t>HSP76_HUMAN</t>
  </si>
  <si>
    <t>HSPA6</t>
  </si>
  <si>
    <t>P11142</t>
  </si>
  <si>
    <t>HSP7C_HUMAN</t>
  </si>
  <si>
    <t>HSPA8</t>
  </si>
  <si>
    <t>P31260</t>
  </si>
  <si>
    <t>HXA10_HUMAN</t>
  </si>
  <si>
    <t>HOXA10</t>
  </si>
  <si>
    <t>P54105</t>
  </si>
  <si>
    <t>ICLN_HUMAN</t>
  </si>
  <si>
    <t>CLNS1A</t>
  </si>
  <si>
    <t>Q9NZI8</t>
  </si>
  <si>
    <t>IF2B1_HUMAN</t>
  </si>
  <si>
    <t>IGF2BP1</t>
  </si>
  <si>
    <t>P41091</t>
  </si>
  <si>
    <t>IF2G_HUMAN</t>
  </si>
  <si>
    <t>EIF2S3</t>
  </si>
  <si>
    <t>P60842</t>
  </si>
  <si>
    <t>IF4A1_HUMAN</t>
  </si>
  <si>
    <t>EIF4A1</t>
  </si>
  <si>
    <t>P38919</t>
  </si>
  <si>
    <t>IF4A3_HUMAN</t>
  </si>
  <si>
    <t>EIF4A3</t>
  </si>
  <si>
    <t>P23588</t>
  </si>
  <si>
    <t>IF4B_HUMAN</t>
  </si>
  <si>
    <t>EIF4B</t>
  </si>
  <si>
    <t>Q04637</t>
  </si>
  <si>
    <t>IF4G1_HUMAN</t>
  </si>
  <si>
    <t>EIF4G1</t>
  </si>
  <si>
    <t>O43432</t>
  </si>
  <si>
    <t>IF4G3_HUMAN</t>
  </si>
  <si>
    <t>EIF4G3</t>
  </si>
  <si>
    <t>P55010</t>
  </si>
  <si>
    <t>IF5_HUMAN</t>
  </si>
  <si>
    <t>EIF5</t>
  </si>
  <si>
    <t>P01876</t>
  </si>
  <si>
    <t>IGHA1_HUMAN</t>
  </si>
  <si>
    <t>IGHA1</t>
  </si>
  <si>
    <t>P01834</t>
  </si>
  <si>
    <t>IGKC_HUMAN</t>
  </si>
  <si>
    <t>IGKC</t>
  </si>
  <si>
    <t>P52294</t>
  </si>
  <si>
    <t>IMA5_HUMAN</t>
  </si>
  <si>
    <t>KPNA1</t>
  </si>
  <si>
    <t>Q14974</t>
  </si>
  <si>
    <t>IMB1_HUMAN</t>
  </si>
  <si>
    <t>KPNB1</t>
  </si>
  <si>
    <t>Q9H2U2</t>
  </si>
  <si>
    <t>IPYR2_HUMAN</t>
  </si>
  <si>
    <t>PPA2</t>
  </si>
  <si>
    <t>O14654</t>
  </si>
  <si>
    <t>IRS4_HUMAN</t>
  </si>
  <si>
    <t>IRS4</t>
  </si>
  <si>
    <t>Q15652</t>
  </si>
  <si>
    <t>JHD2C_HUMAN</t>
  </si>
  <si>
    <t>JMJD1C</t>
  </si>
  <si>
    <t>Q9BY89</t>
  </si>
  <si>
    <t>K1671_HUMAN</t>
  </si>
  <si>
    <t>KIAA1671</t>
  </si>
  <si>
    <t>P05783</t>
  </si>
  <si>
    <t>K1C18_HUMAN</t>
  </si>
  <si>
    <t>KRT18</t>
  </si>
  <si>
    <t>Q86T24</t>
  </si>
  <si>
    <t>KAISO_HUMAN</t>
  </si>
  <si>
    <t>ZBTB33</t>
  </si>
  <si>
    <t>Q7LBC6</t>
  </si>
  <si>
    <t>KDM3B_HUMAN</t>
  </si>
  <si>
    <t>KDM3B</t>
  </si>
  <si>
    <t>Q14145</t>
  </si>
  <si>
    <t>KEAP1_HUMAN</t>
  </si>
  <si>
    <t>KEAP1</t>
  </si>
  <si>
    <t>P46013</t>
  </si>
  <si>
    <t>KI67_HUMAN</t>
  </si>
  <si>
    <t>MKI67</t>
  </si>
  <si>
    <t>O95239</t>
  </si>
  <si>
    <t>KIF4A_HUMAN</t>
  </si>
  <si>
    <t>KIF4A</t>
  </si>
  <si>
    <t>P33176</t>
  </si>
  <si>
    <t>KINH_HUMAN</t>
  </si>
  <si>
    <t>KIF5B</t>
  </si>
  <si>
    <t>Q9UBX7</t>
  </si>
  <si>
    <t>KLK11_HUMAN</t>
  </si>
  <si>
    <t>KLK11</t>
  </si>
  <si>
    <t>Q8NG31</t>
  </si>
  <si>
    <t>KNL1_HUMAN</t>
  </si>
  <si>
    <t>KNL1</t>
  </si>
  <si>
    <t>P14618</t>
  </si>
  <si>
    <t>KPYM_HUMAN</t>
  </si>
  <si>
    <t>PKM</t>
  </si>
  <si>
    <t>Q9HA64</t>
  </si>
  <si>
    <t>KT3K_HUMAN</t>
  </si>
  <si>
    <t>FN3KRP</t>
  </si>
  <si>
    <t>P42166</t>
  </si>
  <si>
    <t>LAP2A_HUMAN</t>
  </si>
  <si>
    <t>TMPO</t>
  </si>
  <si>
    <t>Q6PKG0</t>
  </si>
  <si>
    <t>LARP1_HUMAN</t>
  </si>
  <si>
    <t>LARP1</t>
  </si>
  <si>
    <t>Q9BVC4</t>
  </si>
  <si>
    <t>LST8_HUMAN</t>
  </si>
  <si>
    <t>MLST8</t>
  </si>
  <si>
    <t>Q5VWZ2</t>
  </si>
  <si>
    <t>LYPL1_HUMAN</t>
  </si>
  <si>
    <t>LYPLAL1</t>
  </si>
  <si>
    <t>P46821</t>
  </si>
  <si>
    <t>MAP1B_HUMAN</t>
  </si>
  <si>
    <t>MAP1B</t>
  </si>
  <si>
    <t>P27816</t>
  </si>
  <si>
    <t>MAP4_HUMAN</t>
  </si>
  <si>
    <t>MAP4</t>
  </si>
  <si>
    <t>P43243</t>
  </si>
  <si>
    <t>MATR3_HUMAN</t>
  </si>
  <si>
    <t>MATR3</t>
  </si>
  <si>
    <t>Q7Z434</t>
  </si>
  <si>
    <t>MAVS_HUMAN</t>
  </si>
  <si>
    <t>MAVS</t>
  </si>
  <si>
    <t>Q9NXL9</t>
  </si>
  <si>
    <t>MCM9_HUMAN</t>
  </si>
  <si>
    <t>MCM9</t>
  </si>
  <si>
    <t>Q9BTE3</t>
  </si>
  <si>
    <t>MCMBP_HUMAN</t>
  </si>
  <si>
    <t>MCMBP</t>
  </si>
  <si>
    <t>Q99707</t>
  </si>
  <si>
    <t>METH_HUMAN</t>
  </si>
  <si>
    <t>MTR</t>
  </si>
  <si>
    <t>P31153</t>
  </si>
  <si>
    <t>METK2_HUMAN</t>
  </si>
  <si>
    <t>MAT2A</t>
  </si>
  <si>
    <t>Q96T58</t>
  </si>
  <si>
    <t>MINT_HUMAN</t>
  </si>
  <si>
    <t>SPEN</t>
  </si>
  <si>
    <t>Q00325</t>
  </si>
  <si>
    <t>MPCP_HUMAN</t>
  </si>
  <si>
    <t>SLC25A3</t>
  </si>
  <si>
    <t>P49959</t>
  </si>
  <si>
    <t>MRE11_HUMAN</t>
  </si>
  <si>
    <t>MRE11</t>
  </si>
  <si>
    <t>Q9ULH7</t>
  </si>
  <si>
    <t>MRTFB_HUMAN</t>
  </si>
  <si>
    <t>MRTFB</t>
  </si>
  <si>
    <t>E9PAV3</t>
  </si>
  <si>
    <t>NACAM_HUMAN</t>
  </si>
  <si>
    <t>NACA</t>
  </si>
  <si>
    <t>P49321</t>
  </si>
  <si>
    <t>NASP_HUMAN</t>
  </si>
  <si>
    <t>NASP</t>
  </si>
  <si>
    <t>P00387</t>
  </si>
  <si>
    <t>NB5R3_HUMAN</t>
  </si>
  <si>
    <t>CYB5R3</t>
  </si>
  <si>
    <t>O75376</t>
  </si>
  <si>
    <t>NCOR1_HUMAN</t>
  </si>
  <si>
    <t>NCOR1</t>
  </si>
  <si>
    <t>Q92597</t>
  </si>
  <si>
    <t>NDRG1_HUMAN</t>
  </si>
  <si>
    <t>NDRG1</t>
  </si>
  <si>
    <t>Q15233</t>
  </si>
  <si>
    <t>NONO_HUMAN</t>
  </si>
  <si>
    <t>NONO</t>
  </si>
  <si>
    <t>O75607</t>
  </si>
  <si>
    <t>NPM3_HUMAN</t>
  </si>
  <si>
    <t>NPM3</t>
  </si>
  <si>
    <t>O43847</t>
  </si>
  <si>
    <t>NRDC_HUMAN</t>
  </si>
  <si>
    <t>NRDC</t>
  </si>
  <si>
    <t>Q9Y6Y0</t>
  </si>
  <si>
    <t>NS1BP_HUMAN</t>
  </si>
  <si>
    <t>IVNS1ABP</t>
  </si>
  <si>
    <t>Q9UNZ2</t>
  </si>
  <si>
    <t>NSF1C_HUMAN</t>
  </si>
  <si>
    <t>NSFL1C</t>
  </si>
  <si>
    <t>Q08J23</t>
  </si>
  <si>
    <t>NSUN2_HUMAN</t>
  </si>
  <si>
    <t>NSUN2</t>
  </si>
  <si>
    <t>P49790</t>
  </si>
  <si>
    <t>NU153_HUMAN</t>
  </si>
  <si>
    <t>NUP153</t>
  </si>
  <si>
    <t>O75694</t>
  </si>
  <si>
    <t>NU155_HUMAN</t>
  </si>
  <si>
    <t>NUP155</t>
  </si>
  <si>
    <t>P35658</t>
  </si>
  <si>
    <t>NU214_HUMAN</t>
  </si>
  <si>
    <t>NUP214</t>
  </si>
  <si>
    <t>Q9H1E3</t>
  </si>
  <si>
    <t>NUCKS_HUMAN</t>
  </si>
  <si>
    <t>NUCKS1</t>
  </si>
  <si>
    <t>Q14980</t>
  </si>
  <si>
    <t>NUMA1_HUMAN</t>
  </si>
  <si>
    <t>NUMA1</t>
  </si>
  <si>
    <t>Q9UKX7</t>
  </si>
  <si>
    <t>NUP50_HUMAN</t>
  </si>
  <si>
    <t>NUP50</t>
  </si>
  <si>
    <t>Q99567</t>
  </si>
  <si>
    <t>NUP88_HUMAN</t>
  </si>
  <si>
    <t>NUP88</t>
  </si>
  <si>
    <t>O15294</t>
  </si>
  <si>
    <t>OGT1_HUMAN</t>
  </si>
  <si>
    <t>OGT</t>
  </si>
  <si>
    <t>Q8IYS1</t>
  </si>
  <si>
    <t>P20D2_HUMAN</t>
  </si>
  <si>
    <t>PM20D2</t>
  </si>
  <si>
    <t>Q6IN85</t>
  </si>
  <si>
    <t>P4R3A_HUMAN</t>
  </si>
  <si>
    <t>PPP4R3A</t>
  </si>
  <si>
    <t>Q8WXI9</t>
  </si>
  <si>
    <t>P66B_HUMAN</t>
  </si>
  <si>
    <t>GATAD2B</t>
  </si>
  <si>
    <t>Q9H074</t>
  </si>
  <si>
    <t>PAIP1_HUMAN</t>
  </si>
  <si>
    <t>PAIP1</t>
  </si>
  <si>
    <t>Q8NC51</t>
  </si>
  <si>
    <t>PAIRB_HUMAN</t>
  </si>
  <si>
    <t>SERBP1</t>
  </si>
  <si>
    <t>Q8WX93</t>
  </si>
  <si>
    <t>PALLD_HUMAN</t>
  </si>
  <si>
    <t>PALLD</t>
  </si>
  <si>
    <t>P09874</t>
  </si>
  <si>
    <t>PARP1_HUMAN</t>
  </si>
  <si>
    <t>PARP1</t>
  </si>
  <si>
    <t>Q15366</t>
  </si>
  <si>
    <t>PCBP2_HUMAN</t>
  </si>
  <si>
    <t>PCBP2</t>
  </si>
  <si>
    <t>Q9Y5E7</t>
  </si>
  <si>
    <t>PCDB2_HUMAN</t>
  </si>
  <si>
    <t>PCDHB2</t>
  </si>
  <si>
    <t>Q15154</t>
  </si>
  <si>
    <t>PCM1_HUMAN</t>
  </si>
  <si>
    <t>PCM1</t>
  </si>
  <si>
    <t>O95613</t>
  </si>
  <si>
    <t>PCNT_HUMAN</t>
  </si>
  <si>
    <t>PCNT</t>
  </si>
  <si>
    <t>Q9BRP1</t>
  </si>
  <si>
    <t>PDD2L_HUMAN</t>
  </si>
  <si>
    <t>PDCD2L</t>
  </si>
  <si>
    <t>Q9BY77</t>
  </si>
  <si>
    <t>PDIP3_HUMAN</t>
  </si>
  <si>
    <t>POLDIP3</t>
  </si>
  <si>
    <t>Q96HC4</t>
  </si>
  <si>
    <t>PDLI5_HUMAN</t>
  </si>
  <si>
    <t>PDLIM5</t>
  </si>
  <si>
    <t>P01833</t>
  </si>
  <si>
    <t>PIGR_HUMAN</t>
  </si>
  <si>
    <t>PIGR</t>
  </si>
  <si>
    <t>Q9NWS0</t>
  </si>
  <si>
    <t>PIHD1_HUMAN</t>
  </si>
  <si>
    <t>PIH1D1</t>
  </si>
  <si>
    <t>Q9GZP4</t>
  </si>
  <si>
    <t>PITH1_HUMAN</t>
  </si>
  <si>
    <t>PITHD1</t>
  </si>
  <si>
    <t>P14923</t>
  </si>
  <si>
    <t>PLAK_HUMAN</t>
  </si>
  <si>
    <t>JUP</t>
  </si>
  <si>
    <t>P13797</t>
  </si>
  <si>
    <t>PLST_HUMAN</t>
  </si>
  <si>
    <t>PLS3</t>
  </si>
  <si>
    <t>P29590</t>
  </si>
  <si>
    <t>PML_HUMAN</t>
  </si>
  <si>
    <t>PML</t>
  </si>
  <si>
    <t>Q5JRX3</t>
  </si>
  <si>
    <t>PREP_HUMAN</t>
  </si>
  <si>
    <t>PITRM1</t>
  </si>
  <si>
    <t>P78527</t>
  </si>
  <si>
    <t>PRKDC_HUMAN</t>
  </si>
  <si>
    <t>PRKDC</t>
  </si>
  <si>
    <t>O43395</t>
  </si>
  <si>
    <t>PRPF3_HUMAN</t>
  </si>
  <si>
    <t>PRPF3</t>
  </si>
  <si>
    <t>P60891</t>
  </si>
  <si>
    <t>PRPS1_HUMAN</t>
  </si>
  <si>
    <t>PRPS1</t>
  </si>
  <si>
    <t>P62195</t>
  </si>
  <si>
    <t>PRS8_HUMAN</t>
  </si>
  <si>
    <t>PSMC5</t>
  </si>
  <si>
    <t>P26599</t>
  </si>
  <si>
    <t>PTBP1_HUMAN</t>
  </si>
  <si>
    <t>PTBP1</t>
  </si>
  <si>
    <t>Q06124</t>
  </si>
  <si>
    <t>PTN11_HUMAN</t>
  </si>
  <si>
    <t>PTPN11</t>
  </si>
  <si>
    <t>Q9UHX1</t>
  </si>
  <si>
    <t>PUF60_HUMAN</t>
  </si>
  <si>
    <t>PUF60</t>
  </si>
  <si>
    <t>P22102</t>
  </si>
  <si>
    <t>PUR2_HUMAN</t>
  </si>
  <si>
    <t>GART</t>
  </si>
  <si>
    <t>O15067</t>
  </si>
  <si>
    <t>PUR4_HUMAN</t>
  </si>
  <si>
    <t>PFAS</t>
  </si>
  <si>
    <t>P30566</t>
  </si>
  <si>
    <t>PUR8_HUMAN</t>
  </si>
  <si>
    <t>ADSL</t>
  </si>
  <si>
    <t>P30520</t>
  </si>
  <si>
    <t>PURA2_HUMAN</t>
  </si>
  <si>
    <t>ADSS2</t>
  </si>
  <si>
    <t>P27708</t>
  </si>
  <si>
    <t>PYR1_HUMAN</t>
  </si>
  <si>
    <t>CAD</t>
  </si>
  <si>
    <t>P17812</t>
  </si>
  <si>
    <t>PYRG1_HUMAN</t>
  </si>
  <si>
    <t>CTPS1</t>
  </si>
  <si>
    <t>P63244</t>
  </si>
  <si>
    <t>RACK1_HUMAN</t>
  </si>
  <si>
    <t>RACK1</t>
  </si>
  <si>
    <t>P78406</t>
  </si>
  <si>
    <t>RAE1L_HUMAN</t>
  </si>
  <si>
    <t>RAE1</t>
  </si>
  <si>
    <t>P46060</t>
  </si>
  <si>
    <t>RAGP1_HUMAN</t>
  </si>
  <si>
    <t>RANGAP1</t>
  </si>
  <si>
    <t>P62826</t>
  </si>
  <si>
    <t>RAN_HUMAN</t>
  </si>
  <si>
    <t>RAN</t>
  </si>
  <si>
    <t>Q9H6Z4</t>
  </si>
  <si>
    <t>RANB3_HUMAN</t>
  </si>
  <si>
    <t>RANBP3</t>
  </si>
  <si>
    <t>Q09028</t>
  </si>
  <si>
    <t>RBBP4_HUMAN</t>
  </si>
  <si>
    <t>RBBP4</t>
  </si>
  <si>
    <t>P57052</t>
  </si>
  <si>
    <t>RBM11_HUMAN</t>
  </si>
  <si>
    <t>RBM11</t>
  </si>
  <si>
    <t>Q5T8P6</t>
  </si>
  <si>
    <t>RBM26_HUMAN</t>
  </si>
  <si>
    <t>RBM26</t>
  </si>
  <si>
    <t>P49792</t>
  </si>
  <si>
    <t>RBP2_HUMAN</t>
  </si>
  <si>
    <t>RANBP2</t>
  </si>
  <si>
    <t>Q9P258</t>
  </si>
  <si>
    <t>RCC2_HUMAN</t>
  </si>
  <si>
    <t>RCC2</t>
  </si>
  <si>
    <t>A6NKT7</t>
  </si>
  <si>
    <t>RGPD3_HUMAN</t>
  </si>
  <si>
    <t>RGPD3</t>
  </si>
  <si>
    <t>P62913</t>
  </si>
  <si>
    <t>RL11_HUMAN</t>
  </si>
  <si>
    <t>RPL11</t>
  </si>
  <si>
    <t>P26373</t>
  </si>
  <si>
    <t>RL13_HUMAN</t>
  </si>
  <si>
    <t>RPL13</t>
  </si>
  <si>
    <t>P50914</t>
  </si>
  <si>
    <t>RL14_HUMAN</t>
  </si>
  <si>
    <t>RPL14</t>
  </si>
  <si>
    <t>Q07020</t>
  </si>
  <si>
    <t>RL18_HUMAN</t>
  </si>
  <si>
    <t>RPL18</t>
  </si>
  <si>
    <t>Q02543</t>
  </si>
  <si>
    <t>RL18A_HUMAN</t>
  </si>
  <si>
    <t>RPL18A</t>
  </si>
  <si>
    <t>P39023</t>
  </si>
  <si>
    <t>RL3_HUMAN</t>
  </si>
  <si>
    <t>RPL3</t>
  </si>
  <si>
    <t>P36578</t>
  </si>
  <si>
    <t>RL4_HUMAN</t>
  </si>
  <si>
    <t>RPL4</t>
  </si>
  <si>
    <t>P62917</t>
  </si>
  <si>
    <t>RL8_HUMAN</t>
  </si>
  <si>
    <t>RPL8</t>
  </si>
  <si>
    <t>P22626</t>
  </si>
  <si>
    <t>ROA2_HUMAN</t>
  </si>
  <si>
    <t>HNRNPA2B1</t>
  </si>
  <si>
    <t>P51991</t>
  </si>
  <si>
    <t>ROA3_HUMAN</t>
  </si>
  <si>
    <t>HNRNPA3</t>
  </si>
  <si>
    <t>Q9H6T3</t>
  </si>
  <si>
    <t>RPAP3_HUMAN</t>
  </si>
  <si>
    <t>RPAP3</t>
  </si>
  <si>
    <t>P23396</t>
  </si>
  <si>
    <t>RS3_HUMAN</t>
  </si>
  <si>
    <t>RPS3</t>
  </si>
  <si>
    <t>P62753</t>
  </si>
  <si>
    <t>RS6_HUMAN</t>
  </si>
  <si>
    <t>RPS6</t>
  </si>
  <si>
    <t>Q9BY42</t>
  </si>
  <si>
    <t>RTF2_HUMAN</t>
  </si>
  <si>
    <t>RTF2</t>
  </si>
  <si>
    <t>Q9Y265</t>
  </si>
  <si>
    <t>RUVB1_HUMAN</t>
  </si>
  <si>
    <t>RUVBL1</t>
  </si>
  <si>
    <t>P05109</t>
  </si>
  <si>
    <t>S10A8_HUMAN</t>
  </si>
  <si>
    <t>S100A8</t>
  </si>
  <si>
    <t>Q9UHR5</t>
  </si>
  <si>
    <t>S30BP_HUMAN</t>
  </si>
  <si>
    <t>SAP30BP</t>
  </si>
  <si>
    <t>P23526</t>
  </si>
  <si>
    <t>SAHH_HUMAN</t>
  </si>
  <si>
    <t>AHCY</t>
  </si>
  <si>
    <t>A3KN83</t>
  </si>
  <si>
    <t>SBNO1_HUMAN</t>
  </si>
  <si>
    <t>SBNO1</t>
  </si>
  <si>
    <t>O15027</t>
  </si>
  <si>
    <t>SC16A_HUMAN</t>
  </si>
  <si>
    <t>SEC16A</t>
  </si>
  <si>
    <t>Q15437</t>
  </si>
  <si>
    <t>SC23B_HUMAN</t>
  </si>
  <si>
    <t>SEC23B</t>
  </si>
  <si>
    <t>O95487</t>
  </si>
  <si>
    <t>SC24B_HUMAN</t>
  </si>
  <si>
    <t>SEC24B</t>
  </si>
  <si>
    <t>Q9UQR0</t>
  </si>
  <si>
    <t>SCML2_HUMAN</t>
  </si>
  <si>
    <t>SCML2</t>
  </si>
  <si>
    <t>O43175</t>
  </si>
  <si>
    <t>SERA_HUMAN</t>
  </si>
  <si>
    <t>PHGDH</t>
  </si>
  <si>
    <t>Q15637</t>
  </si>
  <si>
    <t>SF01_HUMAN</t>
  </si>
  <si>
    <t>SF1</t>
  </si>
  <si>
    <t>Q15459</t>
  </si>
  <si>
    <t>SF3A1_HUMAN</t>
  </si>
  <si>
    <t>SF3A1</t>
  </si>
  <si>
    <t>O75533</t>
  </si>
  <si>
    <t>SF3B1_HUMAN</t>
  </si>
  <si>
    <t>SF3B1</t>
  </si>
  <si>
    <t>Q9Y2Z0</t>
  </si>
  <si>
    <t>SGT1_HUMAN</t>
  </si>
  <si>
    <t>SUGT1</t>
  </si>
  <si>
    <t>Q8TF72</t>
  </si>
  <si>
    <t>SHRM3_HUMAN</t>
  </si>
  <si>
    <t>SHROOM3</t>
  </si>
  <si>
    <t>O75182</t>
  </si>
  <si>
    <t>SIN3B_HUMAN</t>
  </si>
  <si>
    <t>SIN3B</t>
  </si>
  <si>
    <t>Q8IYB5</t>
  </si>
  <si>
    <t>SMAP1_HUMAN</t>
  </si>
  <si>
    <t>SMAP1</t>
  </si>
  <si>
    <t>Q92540</t>
  </si>
  <si>
    <t>SMG7_HUMAN</t>
  </si>
  <si>
    <t>SMG7</t>
  </si>
  <si>
    <t>O95721</t>
  </si>
  <si>
    <t>SNP29_HUMAN</t>
  </si>
  <si>
    <t>SNAP29</t>
  </si>
  <si>
    <t>Q13596</t>
  </si>
  <si>
    <t>SNX1_HUMAN</t>
  </si>
  <si>
    <t>SNX1</t>
  </si>
  <si>
    <t>Q96R06</t>
  </si>
  <si>
    <t>SPAG5_HUMAN</t>
  </si>
  <si>
    <t>SPAG5</t>
  </si>
  <si>
    <t>Q8N0X7</t>
  </si>
  <si>
    <t>SPART_HUMAN</t>
  </si>
  <si>
    <t>SPART</t>
  </si>
  <si>
    <t>P35237</t>
  </si>
  <si>
    <t>SPB6_HUMAN</t>
  </si>
  <si>
    <t>SERPINB6</t>
  </si>
  <si>
    <t>Q13501</t>
  </si>
  <si>
    <t>SQSTM_HUMAN</t>
  </si>
  <si>
    <t>SQSTM1</t>
  </si>
  <si>
    <t>Q14247</t>
  </si>
  <si>
    <t>SRC8_HUMAN</t>
  </si>
  <si>
    <t>CTTN</t>
  </si>
  <si>
    <t>P40763</t>
  </si>
  <si>
    <t>STAT3_HUMAN</t>
  </si>
  <si>
    <t>STAT3</t>
  </si>
  <si>
    <t>O95793</t>
  </si>
  <si>
    <t>STAU1_HUMAN</t>
  </si>
  <si>
    <t>STAU1</t>
  </si>
  <si>
    <t>P31948</t>
  </si>
  <si>
    <t>STIP1_HUMAN</t>
  </si>
  <si>
    <t>STIP1</t>
  </si>
  <si>
    <t>Q9Y3F4</t>
  </si>
  <si>
    <t>STRAP_HUMAN</t>
  </si>
  <si>
    <t>STRAP</t>
  </si>
  <si>
    <t>Q06330</t>
  </si>
  <si>
    <t>SUH_HUMAN</t>
  </si>
  <si>
    <t>RBPJ</t>
  </si>
  <si>
    <t>P61956</t>
  </si>
  <si>
    <t>SUMO2_HUMAN</t>
  </si>
  <si>
    <t>SUMO2</t>
  </si>
  <si>
    <t>P07814</t>
  </si>
  <si>
    <t>SYEP_HUMAN</t>
  </si>
  <si>
    <t>EPRS</t>
  </si>
  <si>
    <t>P54136</t>
  </si>
  <si>
    <t>SYRC_HUMAN</t>
  </si>
  <si>
    <t>RARS</t>
  </si>
  <si>
    <t>Q13148</t>
  </si>
  <si>
    <t>TADBP_HUMAN</t>
  </si>
  <si>
    <t>TARDBP</t>
  </si>
  <si>
    <t>P37802</t>
  </si>
  <si>
    <t>TAGL2_HUMAN</t>
  </si>
  <si>
    <t>TAGLN2</t>
  </si>
  <si>
    <t>Q9UK61</t>
  </si>
  <si>
    <t>TASOR_HUMAN</t>
  </si>
  <si>
    <t>TASOR</t>
  </si>
  <si>
    <t>Q71U36</t>
  </si>
  <si>
    <t>TBA1A_HUMAN</t>
  </si>
  <si>
    <t>TUBA1A</t>
  </si>
  <si>
    <t>P68371</t>
  </si>
  <si>
    <t>TBB4B_HUMAN</t>
  </si>
  <si>
    <t>TUBB4B</t>
  </si>
  <si>
    <t>P07437</t>
  </si>
  <si>
    <t>TBB5_HUMAN</t>
  </si>
  <si>
    <t>TUBB</t>
  </si>
  <si>
    <t>Q9BUF5</t>
  </si>
  <si>
    <t>TBB6_HUMAN</t>
  </si>
  <si>
    <t>TUBB6</t>
  </si>
  <si>
    <t>Q99426</t>
  </si>
  <si>
    <t>TBCB_HUMAN</t>
  </si>
  <si>
    <t>TBCB</t>
  </si>
  <si>
    <t>Q13428</t>
  </si>
  <si>
    <t>TCOF_HUMAN</t>
  </si>
  <si>
    <t>TCOF1</t>
  </si>
  <si>
    <t>P17987</t>
  </si>
  <si>
    <t>TCPA_HUMAN</t>
  </si>
  <si>
    <t>TCP1</t>
  </si>
  <si>
    <t>P78371</t>
  </si>
  <si>
    <t>TCPB_HUMAN</t>
  </si>
  <si>
    <t>CCT2</t>
  </si>
  <si>
    <t>P50991</t>
  </si>
  <si>
    <t>TCPD_HUMAN</t>
  </si>
  <si>
    <t>CCT4</t>
  </si>
  <si>
    <t>P48643</t>
  </si>
  <si>
    <t>TCPE_HUMAN</t>
  </si>
  <si>
    <t>CCT5</t>
  </si>
  <si>
    <t>P49368</t>
  </si>
  <si>
    <t>TCPG_HUMAN</t>
  </si>
  <si>
    <t>CCT3</t>
  </si>
  <si>
    <t>Q99832</t>
  </si>
  <si>
    <t>TCPH_HUMAN</t>
  </si>
  <si>
    <t>CCT7</t>
  </si>
  <si>
    <t>P50990</t>
  </si>
  <si>
    <t>TCPQ_HUMAN</t>
  </si>
  <si>
    <t>CCT8</t>
  </si>
  <si>
    <t>Q8IWB9</t>
  </si>
  <si>
    <t>TEX2_HUMAN</t>
  </si>
  <si>
    <t>TEX2</t>
  </si>
  <si>
    <t>Q9UBB9</t>
  </si>
  <si>
    <t>TFP11_HUMAN</t>
  </si>
  <si>
    <t>TFIP11</t>
  </si>
  <si>
    <t>P22735</t>
  </si>
  <si>
    <t>TGM1_HUMAN</t>
  </si>
  <si>
    <t>TGM1</t>
  </si>
  <si>
    <t>Q96J01</t>
  </si>
  <si>
    <t>THOC3_HUMAN</t>
  </si>
  <si>
    <t>THOC3</t>
  </si>
  <si>
    <t>Q13263</t>
  </si>
  <si>
    <t>TIF1B_HUMAN</t>
  </si>
  <si>
    <t>TRIM28</t>
  </si>
  <si>
    <t>O75663</t>
  </si>
  <si>
    <t>TIPRL_HUMAN</t>
  </si>
  <si>
    <t>TIPRL</t>
  </si>
  <si>
    <t>Q9Y490</t>
  </si>
  <si>
    <t>TLN1_HUMAN</t>
  </si>
  <si>
    <t>TLN1</t>
  </si>
  <si>
    <t>Q8WUH6</t>
  </si>
  <si>
    <t>TM263_HUMAN</t>
  </si>
  <si>
    <t>TMEM263</t>
  </si>
  <si>
    <t>Q8NDV7</t>
  </si>
  <si>
    <t>TNR6A_HUMAN</t>
  </si>
  <si>
    <t>TNRC6A</t>
  </si>
  <si>
    <t>O94842</t>
  </si>
  <si>
    <t>TOX4_HUMAN</t>
  </si>
  <si>
    <t>TOX4</t>
  </si>
  <si>
    <t>Q12888</t>
  </si>
  <si>
    <t>TP53B_HUMAN</t>
  </si>
  <si>
    <t>TP53BP1</t>
  </si>
  <si>
    <t>P12270</t>
  </si>
  <si>
    <t>TPR_HUMAN</t>
  </si>
  <si>
    <t>TPR</t>
  </si>
  <si>
    <t>Q14258</t>
  </si>
  <si>
    <t>TRI25_HUMAN</t>
  </si>
  <si>
    <t>TRIM25</t>
  </si>
  <si>
    <t>P35030</t>
  </si>
  <si>
    <t>TRY3_HUMAN</t>
  </si>
  <si>
    <t>PRSS3</t>
  </si>
  <si>
    <t>Q99614</t>
  </si>
  <si>
    <t>TTC1_HUMAN</t>
  </si>
  <si>
    <t>TTC1</t>
  </si>
  <si>
    <t>Q14166</t>
  </si>
  <si>
    <t>TTL12_HUMAN</t>
  </si>
  <si>
    <t>TTLL12</t>
  </si>
  <si>
    <t>Q8NBS9</t>
  </si>
  <si>
    <t>TXND5_HUMAN</t>
  </si>
  <si>
    <t>TXNDC5</t>
  </si>
  <si>
    <t>O43396</t>
  </si>
  <si>
    <t>TXNL1_HUMAN</t>
  </si>
  <si>
    <t>TXNL1</t>
  </si>
  <si>
    <t>Q5T6F2</t>
  </si>
  <si>
    <t>UBAP2_HUMAN</t>
  </si>
  <si>
    <t>UBAP2</t>
  </si>
  <si>
    <t>P0CG47</t>
  </si>
  <si>
    <t>UBB_HUMAN</t>
  </si>
  <si>
    <t>UBB</t>
  </si>
  <si>
    <t>Q14694</t>
  </si>
  <si>
    <t>UBP10_HUMAN</t>
  </si>
  <si>
    <t>USP10</t>
  </si>
  <si>
    <t>P54578</t>
  </si>
  <si>
    <t>UBP14_HUMAN</t>
  </si>
  <si>
    <t>USP14</t>
  </si>
  <si>
    <t>Q14157</t>
  </si>
  <si>
    <t>UBP2L_HUMAN</t>
  </si>
  <si>
    <t>UBAP2L</t>
  </si>
  <si>
    <t>O94888</t>
  </si>
  <si>
    <t>UBXN7_HUMAN</t>
  </si>
  <si>
    <t>UBXN7</t>
  </si>
  <si>
    <t>P38606</t>
  </si>
  <si>
    <t>VATA_HUMAN</t>
  </si>
  <si>
    <t>ATP6V1A</t>
  </si>
  <si>
    <t>Q96JH7</t>
  </si>
  <si>
    <t>VCIP1_HUMAN</t>
  </si>
  <si>
    <t>VCPIP1</t>
  </si>
  <si>
    <t>P45880</t>
  </si>
  <si>
    <t>VDAC2_HUMAN</t>
  </si>
  <si>
    <t>VDAC2</t>
  </si>
  <si>
    <t>Q00341</t>
  </si>
  <si>
    <t>VIGLN_HUMAN</t>
  </si>
  <si>
    <t>HDLBP</t>
  </si>
  <si>
    <t>P08670</t>
  </si>
  <si>
    <t>VIME_HUMAN</t>
  </si>
  <si>
    <t>VIM</t>
  </si>
  <si>
    <t>P0DP72</t>
  </si>
  <si>
    <t>VSXL2_HUMAN</t>
  </si>
  <si>
    <t>VSIG10L2</t>
  </si>
  <si>
    <t>Q9Y4E1</t>
  </si>
  <si>
    <t>WAC2C_HUMAN</t>
  </si>
  <si>
    <t>WASHC2C</t>
  </si>
  <si>
    <t>O43379</t>
  </si>
  <si>
    <t>WDR62_HUMAN</t>
  </si>
  <si>
    <t>WDR62</t>
  </si>
  <si>
    <t>Q9NW82</t>
  </si>
  <si>
    <t>WDR70_HUMAN</t>
  </si>
  <si>
    <t>WDR70</t>
  </si>
  <si>
    <t>Q9P2S5</t>
  </si>
  <si>
    <t>WRP73_HUMAN</t>
  </si>
  <si>
    <t>WRAP73</t>
  </si>
  <si>
    <t>Q9NZC7</t>
  </si>
  <si>
    <t>WWOX_HUMAN</t>
  </si>
  <si>
    <t>WWOX</t>
  </si>
  <si>
    <t>Q8IZH2</t>
  </si>
  <si>
    <t>XRN1_HUMAN</t>
  </si>
  <si>
    <t>XRN1</t>
  </si>
  <si>
    <t>Q9H0D6</t>
  </si>
  <si>
    <t>XRN2_HUMAN</t>
  </si>
  <si>
    <t>XRN2</t>
  </si>
  <si>
    <t>Q9Y5A9</t>
  </si>
  <si>
    <t>YTHD2_HUMAN</t>
  </si>
  <si>
    <t>YTHDF2</t>
  </si>
  <si>
    <t>O75152</t>
  </si>
  <si>
    <t>ZC11A_HUMAN</t>
  </si>
  <si>
    <t>ZC3H11A</t>
  </si>
  <si>
    <t>Q6PJT7</t>
  </si>
  <si>
    <t>ZC3HE_HUMAN</t>
  </si>
  <si>
    <t>ZC3H14</t>
  </si>
  <si>
    <t>Q7Z2W4</t>
  </si>
  <si>
    <t>ZCCHV_HUMAN</t>
  </si>
  <si>
    <t>ZC3HAV1</t>
  </si>
  <si>
    <t>Q96KR1</t>
  </si>
  <si>
    <t>ZFR_HUMAN</t>
  </si>
  <si>
    <t>ZFR</t>
  </si>
  <si>
    <t>O43670</t>
  </si>
  <si>
    <t>ZN207_HUMAN</t>
  </si>
  <si>
    <t>ZNF207</t>
  </si>
  <si>
    <t>Q9Y2X9</t>
  </si>
  <si>
    <t>ZN281_HUMAN</t>
  </si>
  <si>
    <t>ZNF281</t>
  </si>
  <si>
    <t>Q5VUA4</t>
  </si>
  <si>
    <t>ZN318_HUMAN</t>
  </si>
  <si>
    <t>ZNF318</t>
  </si>
  <si>
    <t>Peptides in FANCA_BirA expressing cells                                     (D)</t>
  </si>
  <si>
    <t>Protein.Ids</t>
  </si>
  <si>
    <t>Entry Name</t>
  </si>
  <si>
    <t>Symbol</t>
  </si>
  <si>
    <t>Peptide  BD/Max(b,d)</t>
  </si>
  <si>
    <t>Peptides only in Biotin exposed cells                      (B)</t>
  </si>
  <si>
    <t>Peptides in FANCA-BirA expressing cells exposed to Biotin                             (BD)</t>
  </si>
  <si>
    <t>Sequence        coverage [%]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labels)</t>
  </si>
  <si>
    <t>hsa03013</t>
  </si>
  <si>
    <t>RNA transport</t>
  </si>
  <si>
    <t>hsa03040</t>
  </si>
  <si>
    <t>Spliceosome</t>
  </si>
  <si>
    <t>hsa05014</t>
  </si>
  <si>
    <t>Amyotrophic lateral sclerosis</t>
  </si>
  <si>
    <t>hsa03460</t>
  </si>
  <si>
    <t>Fanconi anemia pathway</t>
  </si>
  <si>
    <t>hsa05206</t>
  </si>
  <si>
    <t>MicroRNAs in cancer</t>
  </si>
  <si>
    <t>hsa03010</t>
  </si>
  <si>
    <t>Ribosome</t>
  </si>
  <si>
    <t>KEGG</t>
  </si>
  <si>
    <t>GO:0007049</t>
  </si>
  <si>
    <t>Cell cycle</t>
  </si>
  <si>
    <t>GO:0006403</t>
  </si>
  <si>
    <t>RNA localization</t>
  </si>
  <si>
    <t>GO:0016071</t>
  </si>
  <si>
    <t>mRNA metabolic process</t>
  </si>
  <si>
    <t>GO:0010608</t>
  </si>
  <si>
    <t>Post-transcriptional regulation of gene expression</t>
  </si>
  <si>
    <t>GO:0050658</t>
  </si>
  <si>
    <t>GO:0071826</t>
  </si>
  <si>
    <t>Ribonucleoprotein complex subunit organization</t>
  </si>
  <si>
    <t>GO:0006913</t>
  </si>
  <si>
    <t>Nucleocytoplasmic transport</t>
  </si>
  <si>
    <t>GO:0006417</t>
  </si>
  <si>
    <t>Regulation of translation</t>
  </si>
  <si>
    <t>GO:0015931</t>
  </si>
  <si>
    <t>Nucleobase-containing compound transport</t>
  </si>
  <si>
    <t>GO:0022613</t>
  </si>
  <si>
    <t>Ribonucleoprotein complex biogenesis</t>
  </si>
  <si>
    <t>GO:0006396</t>
  </si>
  <si>
    <t>RNA processing</t>
  </si>
  <si>
    <t>GO:0046907</t>
  </si>
  <si>
    <t>Intracellular transport</t>
  </si>
  <si>
    <t>GO:0022618</t>
  </si>
  <si>
    <t>Ribonucleoprotein complex assembly</t>
  </si>
  <si>
    <t>GO:0051028</t>
  </si>
  <si>
    <t>mRNA transport</t>
  </si>
  <si>
    <t>GO:0051168</t>
  </si>
  <si>
    <t>Nuclear export</t>
  </si>
  <si>
    <t>GO:0008380</t>
  </si>
  <si>
    <t>RNA splicing</t>
  </si>
  <si>
    <t>GO:0006397</t>
  </si>
  <si>
    <t>mRNA processing</t>
  </si>
  <si>
    <t>GO:0022402</t>
  </si>
  <si>
    <t>Cell cycle process</t>
  </si>
  <si>
    <t>GO:0010629</t>
  </si>
  <si>
    <t>Negative regulation of gene expression</t>
  </si>
  <si>
    <t>GO:0006606</t>
  </si>
  <si>
    <t>Protein import into nucleus</t>
  </si>
  <si>
    <t>GO:0000278</t>
  </si>
  <si>
    <t>Mitotic cell cycle</t>
  </si>
  <si>
    <t>GO:0034504</t>
  </si>
  <si>
    <t>Protein localization to nucleus</t>
  </si>
  <si>
    <t>GO:1903311</t>
  </si>
  <si>
    <t>Regulation of mRNA metabolic process</t>
  </si>
  <si>
    <t>GO:0006405</t>
  </si>
  <si>
    <t>RNA export from nucleus</t>
  </si>
  <si>
    <t>GO:0000398</t>
  </si>
  <si>
    <t>mRNA splicing, via spliceosome</t>
  </si>
  <si>
    <t>GO:0007051</t>
  </si>
  <si>
    <t>Spindle organization</t>
  </si>
  <si>
    <t>GO:0033365</t>
  </si>
  <si>
    <t>Protein localization to organelle</t>
  </si>
  <si>
    <t>GO:0051276</t>
  </si>
  <si>
    <t>Chromosome organization</t>
  </si>
  <si>
    <t>GO:0061013</t>
  </si>
  <si>
    <t>Regulation of mRNA catabolic process</t>
  </si>
  <si>
    <t>GO:0051301</t>
  </si>
  <si>
    <t>Cell division</t>
  </si>
  <si>
    <t>GO:0006406</t>
  </si>
  <si>
    <t>mRNA export from nucleus</t>
  </si>
  <si>
    <t>GO:1903047</t>
  </si>
  <si>
    <t>Mitotic cell cycle process</t>
  </si>
  <si>
    <t>GO:0017148</t>
  </si>
  <si>
    <t>Negative regulation of translation</t>
  </si>
  <si>
    <t>GO:0140694</t>
  </si>
  <si>
    <t>Non-membrane-bounded organelle assembly</t>
  </si>
  <si>
    <t>GO:0002181</t>
  </si>
  <si>
    <t>Cytoplasmic translation</t>
  </si>
  <si>
    <t>GO:0006446</t>
  </si>
  <si>
    <t>Regulation of translational initiation</t>
  </si>
  <si>
    <t>GO:0031329</t>
  </si>
  <si>
    <t>Regulation of cellular catabolic process</t>
  </si>
  <si>
    <t>GO:0006412</t>
  </si>
  <si>
    <t>Translation</t>
  </si>
  <si>
    <t>GO:0010564</t>
  </si>
  <si>
    <t>Regulation of cell cycle process</t>
  </si>
  <si>
    <t>GO:0045727</t>
  </si>
  <si>
    <t>Positive regulation of translation</t>
  </si>
  <si>
    <t>GO:1902850</t>
  </si>
  <si>
    <t>Microtubule cytoskeleton organization involved in mitosis</t>
  </si>
  <si>
    <t>GO:0043488</t>
  </si>
  <si>
    <t>Regulation of mRNA stability</t>
  </si>
  <si>
    <t>GO:2001252</t>
  </si>
  <si>
    <t>Positive regulation of chromosome organization</t>
  </si>
  <si>
    <t>GO:0034063</t>
  </si>
  <si>
    <t>Stress granule assembly</t>
  </si>
  <si>
    <t>GO:0000226</t>
  </si>
  <si>
    <t>Microtubule cytoskeleton organization</t>
  </si>
  <si>
    <t>GO:0072594</t>
  </si>
  <si>
    <t>Establishment of protein localization to organelle</t>
  </si>
  <si>
    <t>GO:0031047</t>
  </si>
  <si>
    <t>Gene silencing by RNA</t>
  </si>
  <si>
    <t>GO:0032392</t>
  </si>
  <si>
    <t>DNA geometric change</t>
  </si>
  <si>
    <t>GO:0051225</t>
  </si>
  <si>
    <t>Spindle assembly</t>
  </si>
  <si>
    <t>GO:0007052</t>
  </si>
  <si>
    <t>Mitotic spindle organization</t>
  </si>
  <si>
    <t>GO:0006413</t>
  </si>
  <si>
    <t>Translational initiation</t>
  </si>
  <si>
    <t>GO:0042770</t>
  </si>
  <si>
    <t>Signal transduction in response to DNA damage</t>
  </si>
  <si>
    <t>GO:2001233</t>
  </si>
  <si>
    <t>Regulation of apoptotic signaling pathway</t>
  </si>
  <si>
    <t>GO:0010638</t>
  </si>
  <si>
    <t>Positive regulation of organelle organization</t>
  </si>
  <si>
    <t>GO:0090169</t>
  </si>
  <si>
    <t>Regulation of spindle assembly</t>
  </si>
  <si>
    <t>GO:0007059</t>
  </si>
  <si>
    <t>Chromosome segregation</t>
  </si>
  <si>
    <t>GO:0000184</t>
  </si>
  <si>
    <t>Nuclear-transcribed mRNA catabolic process, nonsense-mediated decay</t>
  </si>
  <si>
    <t>GO:0033044</t>
  </si>
  <si>
    <t>Regulation of chromosome organization</t>
  </si>
  <si>
    <t>GO:0051656</t>
  </si>
  <si>
    <t>Establishment of organelle localization</t>
  </si>
  <si>
    <t>GO:0032886</t>
  </si>
  <si>
    <t>Regulation of microtubule-based process</t>
  </si>
  <si>
    <t>GO:0016441</t>
  </si>
  <si>
    <t>Post-transcriptional gene silencing</t>
  </si>
  <si>
    <t>GO:0032508</t>
  </si>
  <si>
    <t>DNA duplex unwinding</t>
  </si>
  <si>
    <t>GO:0036297</t>
  </si>
  <si>
    <t>Interstrand cross-link repair</t>
  </si>
  <si>
    <t>GO:0051493</t>
  </si>
  <si>
    <t>Regulation of cytoskeleton organization</t>
  </si>
  <si>
    <t>GO:1903312</t>
  </si>
  <si>
    <t>Negative regulation of mRNA metabolic process</t>
  </si>
  <si>
    <t>GO:0044089</t>
  </si>
  <si>
    <t>Positive regulation of cellular component biogenesis</t>
  </si>
  <si>
    <t>GO:0070507</t>
  </si>
  <si>
    <t>Regulation of microtubule cytoskeleton organization</t>
  </si>
  <si>
    <t>GO:0070934</t>
  </si>
  <si>
    <t>CRD-mediated mRNA stabilization</t>
  </si>
  <si>
    <t>GO:0006402</t>
  </si>
  <si>
    <t>mRNA catabolic process</t>
  </si>
  <si>
    <t>GO:0006401</t>
  </si>
  <si>
    <t>RNA catabolic process</t>
  </si>
  <si>
    <t>GO:0030705</t>
  </si>
  <si>
    <t>Cytoskeleton-dependent intracellular transport</t>
  </si>
  <si>
    <t>GO:1900152</t>
  </si>
  <si>
    <t>Negative regulation of nuclear-transcribed mRNA catabolic process, deadenylation-dependent decay</t>
  </si>
  <si>
    <t>GO:2000765</t>
  </si>
  <si>
    <t>Regulation of cytoplasmic translation</t>
  </si>
  <si>
    <t>GO:2001242</t>
  </si>
  <si>
    <t>Regulation of intrinsic apoptotic signaling pathway</t>
  </si>
  <si>
    <t>GO:0000956</t>
  </si>
  <si>
    <t>Nuclear-transcribed mRNA catabolic process</t>
  </si>
  <si>
    <t>GO:0032204</t>
  </si>
  <si>
    <t>Regulation of telomere maintenance</t>
  </si>
  <si>
    <t>GO:0090235</t>
  </si>
  <si>
    <t>Regulation of metaphase plate congression</t>
  </si>
  <si>
    <t>GO:1902115</t>
  </si>
  <si>
    <t>Regulation of organelle assembly</t>
  </si>
  <si>
    <t>GO:0006404</t>
  </si>
  <si>
    <t>RNA import into nucleus</t>
  </si>
  <si>
    <t>GO:0045005</t>
  </si>
  <si>
    <t>DNA-templated DNA replication maintenance of fidelity</t>
  </si>
  <si>
    <t>GO:2000767</t>
  </si>
  <si>
    <t>Positive regulation of cytoplasmic translation</t>
  </si>
  <si>
    <t>GO:0006281</t>
  </si>
  <si>
    <t>DNA repair</t>
  </si>
  <si>
    <t>GO:0046822</t>
  </si>
  <si>
    <t>Regulation of nucleocytoplasmic transport</t>
  </si>
  <si>
    <t>GO:0051293</t>
  </si>
  <si>
    <t>Establishment of spindle localization</t>
  </si>
  <si>
    <t>GO:2000736</t>
  </si>
  <si>
    <t>Regulation of stem cell differentiation</t>
  </si>
  <si>
    <t>GO:0022604</t>
  </si>
  <si>
    <t>Regulation of cell morphogenesis</t>
  </si>
  <si>
    <t>GO:0035196</t>
  </si>
  <si>
    <t>miRNA processing</t>
  </si>
  <si>
    <t>GO:0045069</t>
  </si>
  <si>
    <t>Regulation of viral genome replication</t>
  </si>
  <si>
    <t>GO:0000280</t>
  </si>
  <si>
    <t>Nuclear division</t>
  </si>
  <si>
    <t>GO:0009895</t>
  </si>
  <si>
    <t>Negative regulation of catabolic process</t>
  </si>
  <si>
    <t>GO:0010970</t>
  </si>
  <si>
    <t>Transport along microtubule</t>
  </si>
  <si>
    <t>GO:1904778</t>
  </si>
  <si>
    <t>Positive regulation of protein localization to cell cortex</t>
  </si>
  <si>
    <t>GO:0031330</t>
  </si>
  <si>
    <t>Negative regulation of cellular catabolic process</t>
  </si>
  <si>
    <t>GO:0000387</t>
  </si>
  <si>
    <t>Spliceosomal snRNP assembly</t>
  </si>
  <si>
    <t>GO:1904356</t>
  </si>
  <si>
    <t>Regulation of telomere maintenance via telomere lengthening</t>
  </si>
  <si>
    <t>GO:0006260</t>
  </si>
  <si>
    <t>DNA replication</t>
  </si>
  <si>
    <t>GO:0032386</t>
  </si>
  <si>
    <t>Regulation of intracellular transport</t>
  </si>
  <si>
    <t>GO:1903608</t>
  </si>
  <si>
    <t>Protein localization to cytoplasmic stress granule</t>
  </si>
  <si>
    <t>GO:0010769</t>
  </si>
  <si>
    <t>Regulation of cell morphogenesis involved in differentiation</t>
  </si>
  <si>
    <t>GO:0032211</t>
  </si>
  <si>
    <t>Negative regulation of telomere maintenance via telomerase</t>
  </si>
  <si>
    <t>GO:0050821</t>
  </si>
  <si>
    <t>Protein stabilization</t>
  </si>
  <si>
    <t>GO:1900368</t>
  </si>
  <si>
    <t>Regulation of post-transcriptional gene silencing by RNA</t>
  </si>
  <si>
    <t>GO:1905832</t>
  </si>
  <si>
    <t>Positive regulation of spindle assembly</t>
  </si>
  <si>
    <t>GO:0031297</t>
  </si>
  <si>
    <t>Replication fork processing</t>
  </si>
  <si>
    <t>GO:0060236</t>
  </si>
  <si>
    <t>Regulation of mitotic spindle organization</t>
  </si>
  <si>
    <t>GO:0050684</t>
  </si>
  <si>
    <t>Regulation of mRNA processing</t>
  </si>
  <si>
    <t>GO:0000077</t>
  </si>
  <si>
    <t>DNA damage checkpoint signaling</t>
  </si>
  <si>
    <t>GO:1902275</t>
  </si>
  <si>
    <t>Regulation of chromatin organization</t>
  </si>
  <si>
    <t>GO:2001020</t>
  </si>
  <si>
    <t>Regulation of response to DNA damage stimulus</t>
  </si>
  <si>
    <t>GO:0000380</t>
  </si>
  <si>
    <t>Alternative mRNA splicing, via spliceosome</t>
  </si>
  <si>
    <t>GO:0070922</t>
  </si>
  <si>
    <t>RISC complex assembly</t>
  </si>
  <si>
    <t>GO:0016925</t>
  </si>
  <si>
    <t>Protein sumoylation</t>
  </si>
  <si>
    <t>GO:0006997</t>
  </si>
  <si>
    <t>Nucleus organization</t>
  </si>
  <si>
    <t>GO:0051053</t>
  </si>
  <si>
    <t>Negative regulation of DNA metabolic process</t>
  </si>
  <si>
    <t>GO:0031647</t>
  </si>
  <si>
    <t>Regulation of protein stability</t>
  </si>
  <si>
    <t>GO:0006310</t>
  </si>
  <si>
    <t>DNA recombination</t>
  </si>
  <si>
    <t>GO:0031334</t>
  </si>
  <si>
    <t>Positive regulation of protein-containing complex assembly</t>
  </si>
  <si>
    <t>GO:0010770</t>
  </si>
  <si>
    <t>Positive regulation of cell morphogenesis involved in differentiation</t>
  </si>
  <si>
    <t>GO:0000075</t>
  </si>
  <si>
    <t>Cell cycle checkpoint signaling</t>
  </si>
  <si>
    <t>GO:0032210</t>
  </si>
  <si>
    <t>Regulation of telomere maintenance via telomerase</t>
  </si>
  <si>
    <t>GO:0071353</t>
  </si>
  <si>
    <t>Cellular response to interleukin-4</t>
  </si>
  <si>
    <t>GO:0032388</t>
  </si>
  <si>
    <t>Positive regulation of intracellular transport</t>
  </si>
  <si>
    <t>GO:0048255</t>
  </si>
  <si>
    <t>mRNA stabilization</t>
  </si>
  <si>
    <t>GO:0050792</t>
  </si>
  <si>
    <t>Regulation of viral process</t>
  </si>
  <si>
    <t>GO:0007098</t>
  </si>
  <si>
    <t>Centrosome cycle</t>
  </si>
  <si>
    <t>GO:0016072</t>
  </si>
  <si>
    <t>rRNA metabolic process</t>
  </si>
  <si>
    <t>GO:1901985</t>
  </si>
  <si>
    <t>Positive regulation of protein acetylation</t>
  </si>
  <si>
    <t>GO:0090068</t>
  </si>
  <si>
    <t>Positive regulation of cell cycle process</t>
  </si>
  <si>
    <t>GO:0042254</t>
  </si>
  <si>
    <t>Ribosome biogenesis</t>
  </si>
  <si>
    <t>GO:0045787</t>
  </si>
  <si>
    <t>Positive regulation of cell cycle</t>
  </si>
  <si>
    <t>GO:0031116</t>
  </si>
  <si>
    <t>Positive regulation of microtubule polymerization</t>
  </si>
  <si>
    <t>GO:0045070</t>
  </si>
  <si>
    <t>Positive regulation of viral genome replication</t>
  </si>
  <si>
    <t>GO:0061014</t>
  </si>
  <si>
    <t>Positive regulation of mRNA catabolic process</t>
  </si>
  <si>
    <t>GO:0046831</t>
  </si>
  <si>
    <t>Regulation of RNA export from nucleus</t>
  </si>
  <si>
    <t>GO:0098935</t>
  </si>
  <si>
    <t>Dendritic transport</t>
  </si>
  <si>
    <t>GO:1905214</t>
  </si>
  <si>
    <t>Regulation of RNA binding</t>
  </si>
  <si>
    <t>GO:0030010</t>
  </si>
  <si>
    <t>Establishment of cell polarity</t>
  </si>
  <si>
    <t>GO:1900182</t>
  </si>
  <si>
    <t>Positive regulation of protein localization to nucleus</t>
  </si>
  <si>
    <t>GO:0006611</t>
  </si>
  <si>
    <t>Protein export from nucleus</t>
  </si>
  <si>
    <t>GO:0010720</t>
  </si>
  <si>
    <t>Positive regulation of cell development</t>
  </si>
  <si>
    <t>GO:2001022</t>
  </si>
  <si>
    <t>Positive regulation of response to DNA damage stimulus</t>
  </si>
  <si>
    <t>GO:0007163</t>
  </si>
  <si>
    <t>Establishment or maintenance of cell polarity</t>
  </si>
  <si>
    <t>GO:0032273</t>
  </si>
  <si>
    <t>Positive regulation of protein polymerization</t>
  </si>
  <si>
    <t>GO:0035685</t>
  </si>
  <si>
    <t>Helper T cell diapedesis</t>
  </si>
  <si>
    <t>GO:0043000</t>
  </si>
  <si>
    <t>Golgi to plasma membrane CFTR protein transport</t>
  </si>
  <si>
    <t>GO:0046832</t>
  </si>
  <si>
    <t>Negative regulation of RNA export from nucleus</t>
  </si>
  <si>
    <t>GO:1905696</t>
  </si>
  <si>
    <t>Regulation of polysome binding</t>
  </si>
  <si>
    <t>GO:0002183</t>
  </si>
  <si>
    <t>Cytoplasmic translational initiation</t>
  </si>
  <si>
    <t>GO:2001235</t>
  </si>
  <si>
    <t>Positive regulation of apoptotic signaling pathway</t>
  </si>
  <si>
    <t>GO:0048524</t>
  </si>
  <si>
    <t>Positive regulation of viral process</t>
  </si>
  <si>
    <t>GO:0035194</t>
  </si>
  <si>
    <t>Post-transcriptional gene silencing by RNA</t>
  </si>
  <si>
    <t>GO:0035825</t>
  </si>
  <si>
    <t>Homologous recombination</t>
  </si>
  <si>
    <t>GO:0006476</t>
  </si>
  <si>
    <t>Protein deacetylation</t>
  </si>
  <si>
    <t>GO:0031453</t>
  </si>
  <si>
    <t>Positive regulation of heterochromatin assembly</t>
  </si>
  <si>
    <t>GO:0046824</t>
  </si>
  <si>
    <t>Positive regulation of nucleocytoplasmic transport</t>
  </si>
  <si>
    <t>GO:0045185</t>
  </si>
  <si>
    <t>Maintenance of protein location</t>
  </si>
  <si>
    <t>GO-BP</t>
  </si>
  <si>
    <t>GO_CC</t>
  </si>
  <si>
    <t>GO:0140513</t>
  </si>
  <si>
    <t>Nuclear protein-containing complex</t>
  </si>
  <si>
    <t>GO:1990904</t>
  </si>
  <si>
    <t>Ribonucleoprotein complex</t>
  </si>
  <si>
    <t>GO:0036464</t>
  </si>
  <si>
    <t>Cytoplasmic ribonucleoprotein granule</t>
  </si>
  <si>
    <t>GO:0015630</t>
  </si>
  <si>
    <t>Microtubule cytoskeleton</t>
  </si>
  <si>
    <t>GO:0099080</t>
  </si>
  <si>
    <t>Supramolecular complex</t>
  </si>
  <si>
    <t>GO:0016604</t>
  </si>
  <si>
    <t>Nuclear body</t>
  </si>
  <si>
    <t>GO:0005815</t>
  </si>
  <si>
    <t>Microtubule organizing center</t>
  </si>
  <si>
    <t>GO:0005643</t>
  </si>
  <si>
    <t>Nuclear pore</t>
  </si>
  <si>
    <t>GO:0005730</t>
  </si>
  <si>
    <t>Nucleolus</t>
  </si>
  <si>
    <t>GO:0010494</t>
  </si>
  <si>
    <t>Cytoplasmic stress granule</t>
  </si>
  <si>
    <t>GO:0005844</t>
  </si>
  <si>
    <t>Polysome</t>
  </si>
  <si>
    <t>GO:0005819</t>
  </si>
  <si>
    <t>Spindle</t>
  </si>
  <si>
    <t>GO:0005813</t>
  </si>
  <si>
    <t>Centrosome</t>
  </si>
  <si>
    <t>GO:0005681</t>
  </si>
  <si>
    <t>Spliceosomal complex</t>
  </si>
  <si>
    <t>GO:0005635</t>
  </si>
  <si>
    <t>Nuclear envelope</t>
  </si>
  <si>
    <t>GO:0072686</t>
  </si>
  <si>
    <t>Mitotic spindle</t>
  </si>
  <si>
    <t>GO:0034399</t>
  </si>
  <si>
    <t>Nuclear periphery</t>
  </si>
  <si>
    <t>GO:0016234</t>
  </si>
  <si>
    <t>Inclusion body</t>
  </si>
  <si>
    <t>GO:0071013</t>
  </si>
  <si>
    <t>Catalytic step 2 spliceosome</t>
  </si>
  <si>
    <t>GO:0016363</t>
  </si>
  <si>
    <t>Nuclear matrix</t>
  </si>
  <si>
    <t>GO:0070937</t>
  </si>
  <si>
    <t>CRD-mediated mRNA stability complex</t>
  </si>
  <si>
    <t>GO:0000118</t>
  </si>
  <si>
    <t>Histone deacetylase complex</t>
  </si>
  <si>
    <t>GO:0016607</t>
  </si>
  <si>
    <t>Nuclear speck</t>
  </si>
  <si>
    <t>GO:0031965</t>
  </si>
  <si>
    <t>Nuclear membrane</t>
  </si>
  <si>
    <t>GO:0005874</t>
  </si>
  <si>
    <t>Microtubule</t>
  </si>
  <si>
    <t>GO:0098687</t>
  </si>
  <si>
    <t>Chromosomal region</t>
  </si>
  <si>
    <t>GO:0000932</t>
  </si>
  <si>
    <t>P-body</t>
  </si>
  <si>
    <t>GO:0016281</t>
  </si>
  <si>
    <t>Eukaryotic translation initiation factor 4F complex</t>
  </si>
  <si>
    <t>GO:0022626</t>
  </si>
  <si>
    <t>Cytosolic ribosome</t>
  </si>
  <si>
    <t>GO:0043240</t>
  </si>
  <si>
    <t>Fanconi anaemia nuclear complex</t>
  </si>
  <si>
    <t>GO:0000781</t>
  </si>
  <si>
    <t>Chromosome, telomeric region</t>
  </si>
  <si>
    <t>GO:0034451</t>
  </si>
  <si>
    <t>Centriolar satellite</t>
  </si>
  <si>
    <t>GO:0022625</t>
  </si>
  <si>
    <t>Cytosolic large ribosomal subunit</t>
  </si>
  <si>
    <t>GO:0005840</t>
  </si>
  <si>
    <t>GO:0120114</t>
  </si>
  <si>
    <t>Sm-like protein family complex</t>
  </si>
  <si>
    <t>GO:0097255</t>
  </si>
  <si>
    <t>R2TP complex</t>
  </si>
  <si>
    <t>GO:0032797</t>
  </si>
  <si>
    <t>SMN complex</t>
  </si>
  <si>
    <t>GO:0030496</t>
  </si>
  <si>
    <t>Midbody</t>
  </si>
  <si>
    <t>GO:0042405</t>
  </si>
  <si>
    <t>Nuclear inclusion body</t>
  </si>
  <si>
    <t>GO:0042788</t>
  </si>
  <si>
    <t>Polysomal ribosome</t>
  </si>
  <si>
    <t>GO:0044615</t>
  </si>
  <si>
    <t>Nuclear pore nuclear basket</t>
  </si>
  <si>
    <t>GO:1990062</t>
  </si>
  <si>
    <t>RPAP3/R2TP/prefoldin-like complex</t>
  </si>
  <si>
    <t>GO:0120111</t>
  </si>
  <si>
    <t>Neuron projection cytoplasm</t>
  </si>
  <si>
    <t>GO:0005875</t>
  </si>
  <si>
    <t>Microtubule associated complex</t>
  </si>
  <si>
    <t>GO:1990023</t>
  </si>
  <si>
    <t>Mitotic spindle midzone</t>
  </si>
  <si>
    <t>GO:1904115</t>
  </si>
  <si>
    <t>Axon cytoplasm</t>
  </si>
  <si>
    <t>GO:0016235</t>
  </si>
  <si>
    <t>Aggresome</t>
  </si>
  <si>
    <t>GO:0016442</t>
  </si>
  <si>
    <t>RISC complex</t>
  </si>
  <si>
    <t>GO:0016581</t>
  </si>
  <si>
    <t>NuRD complex</t>
  </si>
  <si>
    <t>GO:0044614</t>
  </si>
  <si>
    <t>Nuclear pore cytoplasmic filaments</t>
  </si>
  <si>
    <t>GO:0044391</t>
  </si>
  <si>
    <t>Ribosomal subunit</t>
  </si>
  <si>
    <t>GO:0070532</t>
  </si>
  <si>
    <t>BRCA1-B complex</t>
  </si>
  <si>
    <t>RARS1</t>
  </si>
  <si>
    <t>hsa03440</t>
  </si>
  <si>
    <t>GO:0051130</t>
  </si>
  <si>
    <t>Positive regulation of cellular component organization</t>
  </si>
  <si>
    <t>GO:0006974</t>
  </si>
  <si>
    <t>Cellular response to DNA damage stimulus</t>
  </si>
  <si>
    <t>GO:0006261</t>
  </si>
  <si>
    <t>DNA-templated DNA replication</t>
  </si>
  <si>
    <t>GO:1903829</t>
  </si>
  <si>
    <t>Positive regulation of protein localization</t>
  </si>
  <si>
    <t>GO:0032206</t>
  </si>
  <si>
    <t>Positive regulation of telomere maintenance</t>
  </si>
  <si>
    <t>GO:1904377</t>
  </si>
  <si>
    <t>Positive regulation of protein localization to cell periphery</t>
  </si>
  <si>
    <t>GO:0031058</t>
  </si>
  <si>
    <t>Positive regulation of histone modification</t>
  </si>
  <si>
    <t>GO:0000724</t>
  </si>
  <si>
    <t>Double-strand break repair via homologous recombination</t>
  </si>
  <si>
    <t>GO:1901987</t>
  </si>
  <si>
    <t>Regulation of cell cycle phase transition</t>
  </si>
  <si>
    <t>GO:0030866</t>
  </si>
  <si>
    <t>Cortical actin cytoskeleton organization</t>
  </si>
  <si>
    <t>GO:0006513</t>
  </si>
  <si>
    <t>Protein monoubiquitination</t>
  </si>
  <si>
    <t>GO:0051052</t>
  </si>
  <si>
    <t>Regulation of DNA metabolic process</t>
  </si>
  <si>
    <t>GO:0051321</t>
  </si>
  <si>
    <t>Meiotic cell cycle</t>
  </si>
  <si>
    <t>GO:2000758</t>
  </si>
  <si>
    <t>Positive regulation of peptidyl-lysine acetylation</t>
  </si>
  <si>
    <t>GO:1901976</t>
  </si>
  <si>
    <t>Regulation of cell cycle checkpoint</t>
  </si>
  <si>
    <t>GO:0046931</t>
  </si>
  <si>
    <t>Pore complex assembly</t>
  </si>
  <si>
    <t>GO:0034502</t>
  </si>
  <si>
    <t>Protein localization to chromosome</t>
  </si>
  <si>
    <t>GO:0006302</t>
  </si>
  <si>
    <t>Double-strand break repair</t>
  </si>
  <si>
    <t>GO:0007346</t>
  </si>
  <si>
    <t>Regulation of mitotic cell cycle</t>
  </si>
  <si>
    <t>GO:0005694</t>
  </si>
  <si>
    <t>Chromosome</t>
  </si>
  <si>
    <t>GO:0005686</t>
  </si>
  <si>
    <t>U2 snRNP</t>
  </si>
  <si>
    <t>GO:0015030</t>
  </si>
  <si>
    <t>Cajal body</t>
  </si>
  <si>
    <t>GO:0097525</t>
  </si>
  <si>
    <t>Spliceosomal snRNP complex</t>
  </si>
  <si>
    <t>GO:0070533</t>
  </si>
  <si>
    <t>BRCA1-C complex</t>
  </si>
  <si>
    <t>Intensity  BD/Max(b,d) ratio (I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b/>
      <sz val="18"/>
      <color rgb="FFFF0000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2" fillId="0" borderId="0" xfId="1" applyFont="1" applyAlignment="1">
      <alignment horizontal="center"/>
    </xf>
    <xf numFmtId="0" fontId="3" fillId="0" borderId="0" xfId="1" applyFont="1"/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4" fillId="0" borderId="0" xfId="1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1" applyFont="1"/>
    <xf numFmtId="0" fontId="6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0" fontId="6" fillId="0" borderId="0" xfId="1" applyFont="1" applyFill="1" applyAlignment="1">
      <alignment horizontal="center"/>
    </xf>
    <xf numFmtId="0" fontId="3" fillId="0" borderId="0" xfId="1" applyFont="1" applyFill="1" applyAlignment="1">
      <alignment horizontal="center"/>
    </xf>
    <xf numFmtId="2" fontId="4" fillId="0" borderId="0" xfId="1" applyNumberFormat="1" applyFont="1" applyAlignment="1">
      <alignment horizontal="center" vertical="center" wrapText="1"/>
    </xf>
    <xf numFmtId="2" fontId="6" fillId="0" borderId="0" xfId="1" applyNumberFormat="1" applyFont="1" applyAlignment="1">
      <alignment horizontal="center"/>
    </xf>
    <xf numFmtId="2" fontId="6" fillId="0" borderId="0" xfId="1" applyNumberFormat="1" applyFont="1" applyAlignment="1">
      <alignment horizontal="center" wrapText="1"/>
    </xf>
    <xf numFmtId="2" fontId="3" fillId="0" borderId="0" xfId="1" applyNumberFormat="1" applyFont="1" applyAlignment="1">
      <alignment horizontal="center"/>
    </xf>
    <xf numFmtId="2" fontId="3" fillId="0" borderId="0" xfId="1" applyNumberFormat="1" applyFont="1" applyAlignment="1">
      <alignment horizont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1" fontId="6" fillId="0" borderId="0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84EC1C04-C6C7-4151-A269-3A1BB243FA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FC304-B091-4B77-AB62-284E8DB36D92}">
  <dimension ref="A1:Q345"/>
  <sheetViews>
    <sheetView topLeftCell="F1" zoomScale="85" zoomScaleNormal="85" workbookViewId="0">
      <selection activeCell="R4" sqref="R4"/>
    </sheetView>
  </sheetViews>
  <sheetFormatPr baseColWidth="10" defaultColWidth="9.140625" defaultRowHeight="12.75" x14ac:dyDescent="0.2"/>
  <cols>
    <col min="1" max="1" width="16.42578125" style="1" customWidth="1"/>
    <col min="2" max="2" width="18.140625" style="1" customWidth="1"/>
    <col min="3" max="3" width="15" style="1" customWidth="1"/>
    <col min="4" max="4" width="27" style="9" customWidth="1"/>
    <col min="5" max="5" width="27.42578125" style="9" bestFit="1" customWidth="1"/>
    <col min="6" max="6" width="34" style="12" bestFit="1" customWidth="1"/>
    <col min="7" max="7" width="19" style="16" customWidth="1"/>
    <col min="8" max="8" width="21.85546875" style="17" customWidth="1"/>
    <col min="9" max="9" width="17.85546875" style="17" customWidth="1"/>
    <col min="10" max="10" width="16.140625" style="9" bestFit="1" customWidth="1"/>
    <col min="11" max="11" width="15.42578125" style="9" customWidth="1"/>
    <col min="12" max="12" width="17.85546875" style="9" customWidth="1"/>
    <col min="13" max="13" width="17.28515625" style="9" customWidth="1"/>
    <col min="14" max="14" width="19.140625" style="9" customWidth="1"/>
    <col min="15" max="15" width="19.42578125" style="16" customWidth="1"/>
    <col min="16" max="17" width="15.28515625" style="9" customWidth="1"/>
    <col min="18" max="963" width="15.28515625" style="2" customWidth="1"/>
    <col min="964" max="16384" width="9.140625" style="2"/>
  </cols>
  <sheetData>
    <row r="1" spans="1:17" s="3" customFormat="1" ht="99" customHeight="1" x14ac:dyDescent="0.25">
      <c r="A1" s="6" t="s">
        <v>1039</v>
      </c>
      <c r="B1" s="6" t="s">
        <v>1040</v>
      </c>
      <c r="C1" s="6" t="s">
        <v>1041</v>
      </c>
      <c r="D1" s="4" t="s">
        <v>1043</v>
      </c>
      <c r="E1" s="4" t="s">
        <v>1038</v>
      </c>
      <c r="F1" s="5" t="s">
        <v>1044</v>
      </c>
      <c r="G1" s="13" t="s">
        <v>1042</v>
      </c>
      <c r="H1" s="13" t="s">
        <v>1045</v>
      </c>
      <c r="I1" s="13" t="s">
        <v>0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  <c r="O1" s="13" t="s">
        <v>1531</v>
      </c>
    </row>
    <row r="2" spans="1:17" s="7" customFormat="1" ht="15.75" x14ac:dyDescent="0.25">
      <c r="A2" s="10" t="s">
        <v>204</v>
      </c>
      <c r="B2" s="10" t="s">
        <v>205</v>
      </c>
      <c r="C2" s="10" t="s">
        <v>206</v>
      </c>
      <c r="D2" s="8">
        <v>0</v>
      </c>
      <c r="E2" s="8">
        <v>0</v>
      </c>
      <c r="F2" s="11">
        <v>6</v>
      </c>
      <c r="G2" s="14">
        <f t="shared" ref="G2:G65" si="0">IF(MAX(D2:E2)&gt;1,F2/MAX(D2:E2),F2)</f>
        <v>6</v>
      </c>
      <c r="H2" s="15">
        <v>4.3</v>
      </c>
      <c r="I2" s="15">
        <v>177.35</v>
      </c>
      <c r="J2" s="8">
        <v>0</v>
      </c>
      <c r="K2" s="8">
        <f t="shared" ref="K2:K65" si="1">SUM(L2:N2)</f>
        <v>11543000</v>
      </c>
      <c r="L2" s="8">
        <v>0</v>
      </c>
      <c r="M2" s="8">
        <v>0</v>
      </c>
      <c r="N2" s="8">
        <v>11543000</v>
      </c>
      <c r="O2" s="14">
        <f t="shared" ref="O2:O65" si="2">IF(MAX(L2:M2)&gt;1,N2/MAX(L2:M2),N2)</f>
        <v>11543000</v>
      </c>
      <c r="P2" s="8"/>
      <c r="Q2" s="8"/>
    </row>
    <row r="3" spans="1:17" s="7" customFormat="1" ht="15.75" x14ac:dyDescent="0.25">
      <c r="A3" s="10" t="s">
        <v>447</v>
      </c>
      <c r="B3" s="10" t="s">
        <v>448</v>
      </c>
      <c r="C3" s="10" t="s">
        <v>449</v>
      </c>
      <c r="D3" s="8">
        <v>0</v>
      </c>
      <c r="E3" s="8">
        <v>0</v>
      </c>
      <c r="F3" s="11">
        <v>6</v>
      </c>
      <c r="G3" s="14">
        <f t="shared" si="0"/>
        <v>6</v>
      </c>
      <c r="H3" s="15">
        <v>4.0999999999999996</v>
      </c>
      <c r="I3" s="15">
        <v>191.58</v>
      </c>
      <c r="J3" s="8">
        <v>0</v>
      </c>
      <c r="K3" s="8">
        <f t="shared" si="1"/>
        <v>8906400</v>
      </c>
      <c r="L3" s="8">
        <v>0</v>
      </c>
      <c r="M3" s="8">
        <v>0</v>
      </c>
      <c r="N3" s="8">
        <v>8906400</v>
      </c>
      <c r="O3" s="14">
        <f t="shared" si="2"/>
        <v>8906400</v>
      </c>
      <c r="P3" s="8"/>
      <c r="Q3" s="8"/>
    </row>
    <row r="4" spans="1:17" s="7" customFormat="1" ht="15.75" x14ac:dyDescent="0.25">
      <c r="A4" s="10" t="s">
        <v>699</v>
      </c>
      <c r="B4" s="10" t="s">
        <v>700</v>
      </c>
      <c r="C4" s="10" t="s">
        <v>701</v>
      </c>
      <c r="D4" s="8">
        <v>0</v>
      </c>
      <c r="E4" s="8">
        <v>0</v>
      </c>
      <c r="F4" s="11">
        <v>2</v>
      </c>
      <c r="G4" s="14">
        <f t="shared" si="0"/>
        <v>2</v>
      </c>
      <c r="H4" s="15">
        <v>8.9</v>
      </c>
      <c r="I4" s="15">
        <v>32.179000000000002</v>
      </c>
      <c r="J4" s="8">
        <v>0</v>
      </c>
      <c r="K4" s="8">
        <f t="shared" si="1"/>
        <v>6324100</v>
      </c>
      <c r="L4" s="8">
        <v>0</v>
      </c>
      <c r="M4" s="8">
        <v>0</v>
      </c>
      <c r="N4" s="8">
        <v>6324100</v>
      </c>
      <c r="O4" s="14">
        <f t="shared" si="2"/>
        <v>6324100</v>
      </c>
      <c r="P4" s="8"/>
      <c r="Q4" s="8"/>
    </row>
    <row r="5" spans="1:17" s="7" customFormat="1" ht="15.75" x14ac:dyDescent="0.25">
      <c r="A5" s="10" t="s">
        <v>561</v>
      </c>
      <c r="B5" s="10" t="s">
        <v>562</v>
      </c>
      <c r="C5" s="10" t="s">
        <v>563</v>
      </c>
      <c r="D5" s="8">
        <v>0</v>
      </c>
      <c r="E5" s="8">
        <v>0</v>
      </c>
      <c r="F5" s="11">
        <v>3</v>
      </c>
      <c r="G5" s="14">
        <f t="shared" si="0"/>
        <v>3</v>
      </c>
      <c r="H5" s="15">
        <v>2.2000000000000002</v>
      </c>
      <c r="I5" s="15">
        <v>213.62</v>
      </c>
      <c r="J5" s="8">
        <v>0</v>
      </c>
      <c r="K5" s="8">
        <f t="shared" si="1"/>
        <v>6032100</v>
      </c>
      <c r="L5" s="8">
        <v>0</v>
      </c>
      <c r="M5" s="8">
        <v>0</v>
      </c>
      <c r="N5" s="8">
        <v>6032100</v>
      </c>
      <c r="O5" s="14">
        <f t="shared" si="2"/>
        <v>6032100</v>
      </c>
      <c r="P5" s="8"/>
      <c r="Q5" s="8"/>
    </row>
    <row r="6" spans="1:17" s="7" customFormat="1" ht="15.75" x14ac:dyDescent="0.25">
      <c r="A6" s="10" t="s">
        <v>102</v>
      </c>
      <c r="B6" s="10" t="s">
        <v>103</v>
      </c>
      <c r="C6" s="10" t="s">
        <v>104</v>
      </c>
      <c r="D6" s="8">
        <v>0</v>
      </c>
      <c r="E6" s="8">
        <v>0</v>
      </c>
      <c r="F6" s="11">
        <v>4</v>
      </c>
      <c r="G6" s="14">
        <f t="shared" si="0"/>
        <v>4</v>
      </c>
      <c r="H6" s="15">
        <v>4.2</v>
      </c>
      <c r="I6" s="15">
        <v>96.98</v>
      </c>
      <c r="J6" s="8">
        <v>0</v>
      </c>
      <c r="K6" s="8">
        <f t="shared" si="1"/>
        <v>5445200</v>
      </c>
      <c r="L6" s="8">
        <v>0</v>
      </c>
      <c r="M6" s="8">
        <v>0</v>
      </c>
      <c r="N6" s="8">
        <v>5445200</v>
      </c>
      <c r="O6" s="14">
        <f t="shared" si="2"/>
        <v>5445200</v>
      </c>
      <c r="P6" s="8"/>
      <c r="Q6" s="8"/>
    </row>
    <row r="7" spans="1:17" s="7" customFormat="1" ht="15.75" x14ac:dyDescent="0.25">
      <c r="A7" s="10" t="s">
        <v>711</v>
      </c>
      <c r="B7" s="10" t="s">
        <v>712</v>
      </c>
      <c r="C7" s="10" t="s">
        <v>713</v>
      </c>
      <c r="D7" s="8">
        <v>6</v>
      </c>
      <c r="E7" s="8">
        <v>8</v>
      </c>
      <c r="F7" s="11">
        <v>20</v>
      </c>
      <c r="G7" s="14">
        <f t="shared" si="0"/>
        <v>2.5</v>
      </c>
      <c r="H7" s="15">
        <v>12.6</v>
      </c>
      <c r="I7" s="15">
        <v>197.48</v>
      </c>
      <c r="J7" s="8">
        <v>0</v>
      </c>
      <c r="K7" s="8">
        <f t="shared" si="1"/>
        <v>5421800</v>
      </c>
      <c r="L7" s="8">
        <v>0</v>
      </c>
      <c r="M7" s="8">
        <v>0</v>
      </c>
      <c r="N7" s="8">
        <v>5421800</v>
      </c>
      <c r="O7" s="14">
        <f t="shared" si="2"/>
        <v>5421800</v>
      </c>
      <c r="P7" s="8"/>
      <c r="Q7" s="8"/>
    </row>
    <row r="8" spans="1:17" s="7" customFormat="1" ht="15.75" x14ac:dyDescent="0.25">
      <c r="A8" s="10" t="s">
        <v>57</v>
      </c>
      <c r="B8" s="10" t="s">
        <v>58</v>
      </c>
      <c r="C8" s="10" t="s">
        <v>59</v>
      </c>
      <c r="D8" s="8">
        <v>0</v>
      </c>
      <c r="E8" s="8">
        <v>0</v>
      </c>
      <c r="F8" s="11">
        <v>3</v>
      </c>
      <c r="G8" s="14">
        <f t="shared" si="0"/>
        <v>3</v>
      </c>
      <c r="H8" s="15">
        <v>8.4</v>
      </c>
      <c r="I8" s="15">
        <v>60.636000000000003</v>
      </c>
      <c r="J8" s="8">
        <v>0</v>
      </c>
      <c r="K8" s="8">
        <f t="shared" si="1"/>
        <v>4798500</v>
      </c>
      <c r="L8" s="8">
        <v>0</v>
      </c>
      <c r="M8" s="8">
        <v>0</v>
      </c>
      <c r="N8" s="8">
        <v>4798500</v>
      </c>
      <c r="O8" s="14">
        <f t="shared" si="2"/>
        <v>4798500</v>
      </c>
      <c r="P8" s="8"/>
      <c r="Q8" s="8"/>
    </row>
    <row r="9" spans="1:17" s="7" customFormat="1" ht="15.75" x14ac:dyDescent="0.25">
      <c r="A9" s="10" t="s">
        <v>762</v>
      </c>
      <c r="B9" s="10" t="s">
        <v>763</v>
      </c>
      <c r="C9" s="10" t="s">
        <v>764</v>
      </c>
      <c r="D9" s="8">
        <v>0</v>
      </c>
      <c r="E9" s="8">
        <v>0</v>
      </c>
      <c r="F9" s="11">
        <v>1</v>
      </c>
      <c r="G9" s="14">
        <f t="shared" si="0"/>
        <v>1</v>
      </c>
      <c r="H9" s="15">
        <v>3.9</v>
      </c>
      <c r="I9" s="15">
        <v>33.869999999999997</v>
      </c>
      <c r="J9" s="8">
        <v>0</v>
      </c>
      <c r="K9" s="8">
        <f t="shared" si="1"/>
        <v>4782500</v>
      </c>
      <c r="L9" s="8">
        <v>0</v>
      </c>
      <c r="M9" s="8">
        <v>0</v>
      </c>
      <c r="N9" s="8">
        <v>4782500</v>
      </c>
      <c r="O9" s="14">
        <f t="shared" si="2"/>
        <v>4782500</v>
      </c>
      <c r="P9" s="8"/>
      <c r="Q9" s="8"/>
    </row>
    <row r="10" spans="1:17" s="7" customFormat="1" ht="15.75" x14ac:dyDescent="0.25">
      <c r="A10" s="10" t="s">
        <v>564</v>
      </c>
      <c r="B10" s="10" t="s">
        <v>565</v>
      </c>
      <c r="C10" s="10" t="s">
        <v>566</v>
      </c>
      <c r="D10" s="8">
        <v>0</v>
      </c>
      <c r="E10" s="8">
        <v>0</v>
      </c>
      <c r="F10" s="11">
        <v>1</v>
      </c>
      <c r="G10" s="14">
        <f t="shared" si="0"/>
        <v>1</v>
      </c>
      <c r="H10" s="15">
        <v>3.7</v>
      </c>
      <c r="I10" s="15">
        <v>27.295999999999999</v>
      </c>
      <c r="J10" s="8">
        <v>0</v>
      </c>
      <c r="K10" s="8">
        <f t="shared" si="1"/>
        <v>4681300</v>
      </c>
      <c r="L10" s="8">
        <v>0</v>
      </c>
      <c r="M10" s="8">
        <v>0</v>
      </c>
      <c r="N10" s="8">
        <v>4681300</v>
      </c>
      <c r="O10" s="14">
        <f t="shared" si="2"/>
        <v>4681300</v>
      </c>
      <c r="P10" s="8"/>
      <c r="Q10" s="8"/>
    </row>
    <row r="11" spans="1:17" s="7" customFormat="1" ht="15.75" x14ac:dyDescent="0.25">
      <c r="A11" s="10" t="s">
        <v>222</v>
      </c>
      <c r="B11" s="10" t="s">
        <v>223</v>
      </c>
      <c r="C11" s="10" t="s">
        <v>224</v>
      </c>
      <c r="D11" s="8">
        <v>0</v>
      </c>
      <c r="E11" s="8">
        <v>0</v>
      </c>
      <c r="F11" s="11">
        <v>5</v>
      </c>
      <c r="G11" s="14">
        <f t="shared" si="0"/>
        <v>5</v>
      </c>
      <c r="H11" s="15">
        <v>8.6</v>
      </c>
      <c r="I11" s="15">
        <v>78.947000000000003</v>
      </c>
      <c r="J11" s="8">
        <v>0</v>
      </c>
      <c r="K11" s="8">
        <f t="shared" si="1"/>
        <v>4610400</v>
      </c>
      <c r="L11" s="8">
        <v>0</v>
      </c>
      <c r="M11" s="8">
        <v>0</v>
      </c>
      <c r="N11" s="8">
        <v>4610400</v>
      </c>
      <c r="O11" s="14">
        <f t="shared" si="2"/>
        <v>4610400</v>
      </c>
      <c r="P11" s="8"/>
      <c r="Q11" s="8"/>
    </row>
    <row r="12" spans="1:17" s="7" customFormat="1" ht="15.75" x14ac:dyDescent="0.25">
      <c r="A12" s="10" t="s">
        <v>744</v>
      </c>
      <c r="B12" s="10" t="s">
        <v>745</v>
      </c>
      <c r="C12" s="10" t="s">
        <v>746</v>
      </c>
      <c r="D12" s="8">
        <v>0</v>
      </c>
      <c r="E12" s="8">
        <v>0</v>
      </c>
      <c r="F12" s="11">
        <v>2</v>
      </c>
      <c r="G12" s="14">
        <f t="shared" si="0"/>
        <v>2</v>
      </c>
      <c r="H12" s="15">
        <v>3.6</v>
      </c>
      <c r="I12" s="15">
        <v>75.718000000000004</v>
      </c>
      <c r="J12" s="8">
        <v>0</v>
      </c>
      <c r="K12" s="8">
        <f t="shared" si="1"/>
        <v>4552900</v>
      </c>
      <c r="L12" s="8">
        <v>0</v>
      </c>
      <c r="M12" s="8">
        <v>0</v>
      </c>
      <c r="N12" s="8">
        <v>4552900</v>
      </c>
      <c r="O12" s="14">
        <f t="shared" si="2"/>
        <v>4552900</v>
      </c>
      <c r="P12" s="8"/>
      <c r="Q12" s="8"/>
    </row>
    <row r="13" spans="1:17" s="7" customFormat="1" ht="15.75" x14ac:dyDescent="0.25">
      <c r="A13" s="10" t="s">
        <v>147</v>
      </c>
      <c r="B13" s="10" t="s">
        <v>148</v>
      </c>
      <c r="C13" s="10" t="s">
        <v>149</v>
      </c>
      <c r="D13" s="8">
        <v>0</v>
      </c>
      <c r="E13" s="8">
        <v>0</v>
      </c>
      <c r="F13" s="11">
        <v>2</v>
      </c>
      <c r="G13" s="14">
        <f t="shared" si="0"/>
        <v>2</v>
      </c>
      <c r="H13" s="15">
        <v>6.6</v>
      </c>
      <c r="I13" s="15">
        <v>33.83</v>
      </c>
      <c r="J13" s="8">
        <v>0</v>
      </c>
      <c r="K13" s="8">
        <f t="shared" si="1"/>
        <v>4194700</v>
      </c>
      <c r="L13" s="8">
        <v>0</v>
      </c>
      <c r="M13" s="8">
        <v>0</v>
      </c>
      <c r="N13" s="8">
        <v>4194700</v>
      </c>
      <c r="O13" s="14">
        <f t="shared" si="2"/>
        <v>4194700</v>
      </c>
      <c r="P13" s="8"/>
      <c r="Q13" s="8"/>
    </row>
    <row r="14" spans="1:17" s="7" customFormat="1" ht="15.75" x14ac:dyDescent="0.25">
      <c r="A14" s="10" t="s">
        <v>459</v>
      </c>
      <c r="B14" s="10" t="s">
        <v>460</v>
      </c>
      <c r="C14" s="10" t="s">
        <v>461</v>
      </c>
      <c r="D14" s="8">
        <v>0</v>
      </c>
      <c r="E14" s="8">
        <v>0</v>
      </c>
      <c r="F14" s="11">
        <v>3</v>
      </c>
      <c r="G14" s="14">
        <f t="shared" si="0"/>
        <v>3</v>
      </c>
      <c r="H14" s="15">
        <v>3</v>
      </c>
      <c r="I14" s="15">
        <v>109.68</v>
      </c>
      <c r="J14" s="8">
        <v>0</v>
      </c>
      <c r="K14" s="8">
        <f t="shared" si="1"/>
        <v>4140200</v>
      </c>
      <c r="L14" s="8">
        <v>0</v>
      </c>
      <c r="M14" s="8">
        <v>0</v>
      </c>
      <c r="N14" s="8">
        <v>4140200</v>
      </c>
      <c r="O14" s="14">
        <f t="shared" si="2"/>
        <v>4140200</v>
      </c>
      <c r="P14" s="8"/>
      <c r="Q14" s="8"/>
    </row>
    <row r="15" spans="1:17" s="7" customFormat="1" ht="15.75" x14ac:dyDescent="0.25">
      <c r="A15" s="10" t="s">
        <v>345</v>
      </c>
      <c r="B15" s="10" t="s">
        <v>346</v>
      </c>
      <c r="C15" s="10" t="s">
        <v>347</v>
      </c>
      <c r="D15" s="8">
        <v>0</v>
      </c>
      <c r="E15" s="8">
        <v>0</v>
      </c>
      <c r="F15" s="11">
        <v>2</v>
      </c>
      <c r="G15" s="14">
        <f t="shared" si="0"/>
        <v>2</v>
      </c>
      <c r="H15" s="15">
        <v>2.5</v>
      </c>
      <c r="I15" s="15">
        <v>108.62</v>
      </c>
      <c r="J15" s="8">
        <v>0</v>
      </c>
      <c r="K15" s="8">
        <f t="shared" si="1"/>
        <v>3995000</v>
      </c>
      <c r="L15" s="8">
        <v>0</v>
      </c>
      <c r="M15" s="8">
        <v>0</v>
      </c>
      <c r="N15" s="8">
        <v>3995000</v>
      </c>
      <c r="O15" s="14">
        <f t="shared" si="2"/>
        <v>3995000</v>
      </c>
      <c r="P15" s="8"/>
      <c r="Q15" s="8"/>
    </row>
    <row r="16" spans="1:17" s="7" customFormat="1" ht="15.75" x14ac:dyDescent="0.25">
      <c r="A16" s="10" t="s">
        <v>162</v>
      </c>
      <c r="B16" s="10" t="s">
        <v>163</v>
      </c>
      <c r="C16" s="10" t="s">
        <v>164</v>
      </c>
      <c r="D16" s="8">
        <v>0</v>
      </c>
      <c r="E16" s="8">
        <v>0</v>
      </c>
      <c r="F16" s="11">
        <v>2</v>
      </c>
      <c r="G16" s="14">
        <f t="shared" si="0"/>
        <v>2</v>
      </c>
      <c r="H16" s="15">
        <v>11.3</v>
      </c>
      <c r="I16" s="15">
        <v>25.623999999999999</v>
      </c>
      <c r="J16" s="8">
        <v>0</v>
      </c>
      <c r="K16" s="8">
        <f t="shared" si="1"/>
        <v>3824500</v>
      </c>
      <c r="L16" s="8">
        <v>0</v>
      </c>
      <c r="M16" s="8">
        <v>0</v>
      </c>
      <c r="N16" s="8">
        <v>3824500</v>
      </c>
      <c r="O16" s="14">
        <f t="shared" si="2"/>
        <v>3824500</v>
      </c>
      <c r="P16" s="8"/>
      <c r="Q16" s="8"/>
    </row>
    <row r="17" spans="1:17" s="7" customFormat="1" ht="15.75" x14ac:dyDescent="0.25">
      <c r="A17" s="10" t="s">
        <v>903</v>
      </c>
      <c r="B17" s="10" t="s">
        <v>904</v>
      </c>
      <c r="C17" s="10" t="s">
        <v>905</v>
      </c>
      <c r="D17" s="8">
        <v>0</v>
      </c>
      <c r="E17" s="8">
        <v>0</v>
      </c>
      <c r="F17" s="11">
        <v>2</v>
      </c>
      <c r="G17" s="14">
        <f t="shared" si="0"/>
        <v>2</v>
      </c>
      <c r="H17" s="15">
        <v>1.8</v>
      </c>
      <c r="I17" s="15">
        <v>125.3</v>
      </c>
      <c r="J17" s="8">
        <v>0</v>
      </c>
      <c r="K17" s="8">
        <f t="shared" si="1"/>
        <v>3302700</v>
      </c>
      <c r="L17" s="8">
        <v>0</v>
      </c>
      <c r="M17" s="8">
        <v>0</v>
      </c>
      <c r="N17" s="8">
        <v>3302700</v>
      </c>
      <c r="O17" s="14">
        <f t="shared" si="2"/>
        <v>3302700</v>
      </c>
      <c r="P17" s="8"/>
      <c r="Q17" s="8"/>
    </row>
    <row r="18" spans="1:17" s="7" customFormat="1" ht="15.75" x14ac:dyDescent="0.25">
      <c r="A18" s="10" t="s">
        <v>645</v>
      </c>
      <c r="B18" s="10" t="s">
        <v>646</v>
      </c>
      <c r="C18" s="10" t="s">
        <v>647</v>
      </c>
      <c r="D18" s="8">
        <v>0</v>
      </c>
      <c r="E18" s="8">
        <v>0</v>
      </c>
      <c r="F18" s="11">
        <v>1</v>
      </c>
      <c r="G18" s="14">
        <f t="shared" si="0"/>
        <v>1</v>
      </c>
      <c r="H18" s="15">
        <v>1.5</v>
      </c>
      <c r="I18" s="15">
        <v>77.528000000000006</v>
      </c>
      <c r="J18" s="8">
        <v>4.3860000000000001E-3</v>
      </c>
      <c r="K18" s="8">
        <f t="shared" si="1"/>
        <v>3267300</v>
      </c>
      <c r="L18" s="8">
        <v>0</v>
      </c>
      <c r="M18" s="8">
        <v>0</v>
      </c>
      <c r="N18" s="8">
        <v>3267300</v>
      </c>
      <c r="O18" s="14">
        <f t="shared" si="2"/>
        <v>3267300</v>
      </c>
      <c r="P18" s="8"/>
      <c r="Q18" s="8"/>
    </row>
    <row r="19" spans="1:17" s="7" customFormat="1" ht="15.75" x14ac:dyDescent="0.25">
      <c r="A19" s="10" t="s">
        <v>738</v>
      </c>
      <c r="B19" s="10" t="s">
        <v>739</v>
      </c>
      <c r="C19" s="10" t="s">
        <v>740</v>
      </c>
      <c r="D19" s="8">
        <v>1</v>
      </c>
      <c r="E19" s="8">
        <v>0</v>
      </c>
      <c r="F19" s="11">
        <v>1</v>
      </c>
      <c r="G19" s="14">
        <f t="shared" si="0"/>
        <v>1</v>
      </c>
      <c r="H19" s="15">
        <v>4.2</v>
      </c>
      <c r="I19" s="15">
        <v>37.429000000000002</v>
      </c>
      <c r="J19" s="8">
        <v>0</v>
      </c>
      <c r="K19" s="8">
        <f t="shared" si="1"/>
        <v>3176000</v>
      </c>
      <c r="L19" s="8">
        <v>0</v>
      </c>
      <c r="M19" s="8">
        <v>0</v>
      </c>
      <c r="N19" s="8">
        <v>3176000</v>
      </c>
      <c r="O19" s="14">
        <f t="shared" si="2"/>
        <v>3176000</v>
      </c>
      <c r="P19" s="8"/>
      <c r="Q19" s="8"/>
    </row>
    <row r="20" spans="1:17" s="7" customFormat="1" ht="15.75" x14ac:dyDescent="0.25">
      <c r="A20" s="10" t="s">
        <v>174</v>
      </c>
      <c r="B20" s="10" t="s">
        <v>175</v>
      </c>
      <c r="C20" s="10" t="s">
        <v>176</v>
      </c>
      <c r="D20" s="8">
        <v>0</v>
      </c>
      <c r="E20" s="8">
        <v>0</v>
      </c>
      <c r="F20" s="11">
        <v>2</v>
      </c>
      <c r="G20" s="14">
        <f t="shared" si="0"/>
        <v>2</v>
      </c>
      <c r="H20" s="15">
        <v>2.9</v>
      </c>
      <c r="I20" s="15">
        <v>92.239000000000004</v>
      </c>
      <c r="J20" s="8">
        <v>0</v>
      </c>
      <c r="K20" s="8">
        <f t="shared" si="1"/>
        <v>3095900</v>
      </c>
      <c r="L20" s="8">
        <v>0</v>
      </c>
      <c r="M20" s="8">
        <v>0</v>
      </c>
      <c r="N20" s="8">
        <v>3095900</v>
      </c>
      <c r="O20" s="14">
        <f t="shared" si="2"/>
        <v>3095900</v>
      </c>
      <c r="P20" s="8"/>
      <c r="Q20" s="8"/>
    </row>
    <row r="21" spans="1:17" s="7" customFormat="1" ht="15.75" x14ac:dyDescent="0.25">
      <c r="A21" s="10" t="s">
        <v>270</v>
      </c>
      <c r="B21" s="10" t="s">
        <v>271</v>
      </c>
      <c r="C21" s="10" t="s">
        <v>272</v>
      </c>
      <c r="D21" s="8">
        <v>0</v>
      </c>
      <c r="E21" s="8">
        <v>0</v>
      </c>
      <c r="F21" s="11">
        <v>1</v>
      </c>
      <c r="G21" s="14">
        <f t="shared" si="0"/>
        <v>1</v>
      </c>
      <c r="H21" s="15">
        <v>2.7</v>
      </c>
      <c r="I21" s="15">
        <v>68.259</v>
      </c>
      <c r="J21" s="8">
        <v>0</v>
      </c>
      <c r="K21" s="8">
        <f t="shared" si="1"/>
        <v>2910600</v>
      </c>
      <c r="L21" s="8">
        <v>0</v>
      </c>
      <c r="M21" s="8">
        <v>0</v>
      </c>
      <c r="N21" s="8">
        <v>2910600</v>
      </c>
      <c r="O21" s="14">
        <f t="shared" si="2"/>
        <v>2910600</v>
      </c>
      <c r="P21" s="8"/>
      <c r="Q21" s="8"/>
    </row>
    <row r="22" spans="1:17" s="7" customFormat="1" ht="15.75" x14ac:dyDescent="0.25">
      <c r="A22" s="10" t="s">
        <v>498</v>
      </c>
      <c r="B22" s="10" t="s">
        <v>499</v>
      </c>
      <c r="C22" s="10" t="s">
        <v>500</v>
      </c>
      <c r="D22" s="8">
        <v>0</v>
      </c>
      <c r="E22" s="8">
        <v>0</v>
      </c>
      <c r="F22" s="11">
        <v>2</v>
      </c>
      <c r="G22" s="14">
        <f t="shared" si="0"/>
        <v>2</v>
      </c>
      <c r="H22" s="15">
        <v>1.7</v>
      </c>
      <c r="I22" s="15">
        <v>127.31</v>
      </c>
      <c r="J22" s="8">
        <v>0</v>
      </c>
      <c r="K22" s="8">
        <f t="shared" si="1"/>
        <v>2549400</v>
      </c>
      <c r="L22" s="8">
        <v>0</v>
      </c>
      <c r="M22" s="8">
        <v>0</v>
      </c>
      <c r="N22" s="8">
        <v>2549400</v>
      </c>
      <c r="O22" s="14">
        <f t="shared" si="2"/>
        <v>2549400</v>
      </c>
      <c r="P22" s="8"/>
      <c r="Q22" s="8"/>
    </row>
    <row r="23" spans="1:17" s="7" customFormat="1" ht="15.75" x14ac:dyDescent="0.25">
      <c r="A23" s="10" t="s">
        <v>267</v>
      </c>
      <c r="B23" s="10" t="s">
        <v>268</v>
      </c>
      <c r="C23" s="10" t="s">
        <v>269</v>
      </c>
      <c r="D23" s="8">
        <v>0</v>
      </c>
      <c r="E23" s="8">
        <v>0</v>
      </c>
      <c r="F23" s="11">
        <v>2</v>
      </c>
      <c r="G23" s="14">
        <f t="shared" si="0"/>
        <v>2</v>
      </c>
      <c r="H23" s="15">
        <v>2.4</v>
      </c>
      <c r="I23" s="15">
        <v>94.254000000000005</v>
      </c>
      <c r="J23" s="8">
        <v>0</v>
      </c>
      <c r="K23" s="8">
        <f t="shared" si="1"/>
        <v>2523000</v>
      </c>
      <c r="L23" s="8">
        <v>0</v>
      </c>
      <c r="M23" s="8">
        <v>0</v>
      </c>
      <c r="N23" s="8">
        <v>2523000</v>
      </c>
      <c r="O23" s="14">
        <f t="shared" si="2"/>
        <v>2523000</v>
      </c>
      <c r="P23" s="8"/>
      <c r="Q23" s="8"/>
    </row>
    <row r="24" spans="1:17" s="7" customFormat="1" ht="15.75" x14ac:dyDescent="0.25">
      <c r="A24" s="10" t="s">
        <v>180</v>
      </c>
      <c r="B24" s="10" t="s">
        <v>181</v>
      </c>
      <c r="C24" s="10" t="s">
        <v>182</v>
      </c>
      <c r="D24" s="8">
        <v>0</v>
      </c>
      <c r="E24" s="8">
        <v>0</v>
      </c>
      <c r="F24" s="11">
        <v>3</v>
      </c>
      <c r="G24" s="14">
        <f t="shared" si="0"/>
        <v>3</v>
      </c>
      <c r="H24" s="15">
        <v>3.5</v>
      </c>
      <c r="I24" s="15">
        <v>117.36</v>
      </c>
      <c r="J24" s="8">
        <v>0</v>
      </c>
      <c r="K24" s="8">
        <f t="shared" si="1"/>
        <v>2515700</v>
      </c>
      <c r="L24" s="8">
        <v>0</v>
      </c>
      <c r="M24" s="8">
        <v>0</v>
      </c>
      <c r="N24" s="8">
        <v>2515700</v>
      </c>
      <c r="O24" s="14">
        <f t="shared" si="2"/>
        <v>2515700</v>
      </c>
      <c r="P24" s="8"/>
      <c r="Q24" s="8"/>
    </row>
    <row r="25" spans="1:17" s="7" customFormat="1" ht="15.75" x14ac:dyDescent="0.25">
      <c r="A25" s="10" t="s">
        <v>132</v>
      </c>
      <c r="B25" s="10" t="s">
        <v>133</v>
      </c>
      <c r="C25" s="10" t="s">
        <v>134</v>
      </c>
      <c r="D25" s="8">
        <v>0</v>
      </c>
      <c r="E25" s="8">
        <v>0</v>
      </c>
      <c r="F25" s="11">
        <v>1</v>
      </c>
      <c r="G25" s="14">
        <f t="shared" si="0"/>
        <v>1</v>
      </c>
      <c r="H25" s="15">
        <v>2.2000000000000002</v>
      </c>
      <c r="I25" s="15">
        <v>57.21</v>
      </c>
      <c r="J25" s="8">
        <v>0</v>
      </c>
      <c r="K25" s="8">
        <f t="shared" si="1"/>
        <v>2485000</v>
      </c>
      <c r="L25" s="8">
        <v>0</v>
      </c>
      <c r="M25" s="8">
        <v>0</v>
      </c>
      <c r="N25" s="8">
        <v>2485000</v>
      </c>
      <c r="O25" s="14">
        <f t="shared" si="2"/>
        <v>2485000</v>
      </c>
      <c r="P25" s="8"/>
      <c r="Q25" s="8"/>
    </row>
    <row r="26" spans="1:17" s="7" customFormat="1" ht="15.75" x14ac:dyDescent="0.25">
      <c r="A26" s="10" t="s">
        <v>279</v>
      </c>
      <c r="B26" s="10" t="s">
        <v>280</v>
      </c>
      <c r="C26" s="10" t="s">
        <v>281</v>
      </c>
      <c r="D26" s="8">
        <v>0</v>
      </c>
      <c r="E26" s="8">
        <v>0</v>
      </c>
      <c r="F26" s="11">
        <v>2</v>
      </c>
      <c r="G26" s="14">
        <f t="shared" si="0"/>
        <v>2</v>
      </c>
      <c r="H26" s="15">
        <v>2.7</v>
      </c>
      <c r="I26" s="15">
        <v>110.5</v>
      </c>
      <c r="J26" s="8">
        <v>0</v>
      </c>
      <c r="K26" s="8">
        <f t="shared" si="1"/>
        <v>2460400</v>
      </c>
      <c r="L26" s="8">
        <v>0</v>
      </c>
      <c r="M26" s="8">
        <v>0</v>
      </c>
      <c r="N26" s="8">
        <v>2460400</v>
      </c>
      <c r="O26" s="14">
        <f t="shared" si="2"/>
        <v>2460400</v>
      </c>
      <c r="P26" s="8"/>
      <c r="Q26" s="8"/>
    </row>
    <row r="27" spans="1:17" s="7" customFormat="1" ht="15.75" x14ac:dyDescent="0.25">
      <c r="A27" s="10" t="s">
        <v>702</v>
      </c>
      <c r="B27" s="10" t="s">
        <v>703</v>
      </c>
      <c r="C27" s="10" t="s">
        <v>704</v>
      </c>
      <c r="D27" s="8">
        <v>0</v>
      </c>
      <c r="E27" s="8">
        <v>0</v>
      </c>
      <c r="F27" s="11">
        <v>3</v>
      </c>
      <c r="G27" s="14">
        <f t="shared" si="0"/>
        <v>3</v>
      </c>
      <c r="H27" s="15">
        <v>3.9</v>
      </c>
      <c r="I27" s="15">
        <v>113.6</v>
      </c>
      <c r="J27" s="8">
        <v>0</v>
      </c>
      <c r="K27" s="8">
        <f t="shared" si="1"/>
        <v>2394600</v>
      </c>
      <c r="L27" s="8">
        <v>0</v>
      </c>
      <c r="M27" s="8">
        <v>0</v>
      </c>
      <c r="N27" s="8">
        <v>2394600</v>
      </c>
      <c r="O27" s="14">
        <f t="shared" si="2"/>
        <v>2394600</v>
      </c>
      <c r="P27" s="8"/>
      <c r="Q27" s="8"/>
    </row>
    <row r="28" spans="1:17" s="7" customFormat="1" ht="15.75" x14ac:dyDescent="0.25">
      <c r="A28" s="10" t="s">
        <v>39</v>
      </c>
      <c r="B28" s="10" t="s">
        <v>40</v>
      </c>
      <c r="C28" s="10" t="s">
        <v>41</v>
      </c>
      <c r="D28" s="8">
        <v>0</v>
      </c>
      <c r="E28" s="8">
        <v>0</v>
      </c>
      <c r="F28" s="11">
        <v>2</v>
      </c>
      <c r="G28" s="14">
        <f t="shared" si="0"/>
        <v>2</v>
      </c>
      <c r="H28" s="15">
        <v>0.4</v>
      </c>
      <c r="I28" s="15">
        <v>629.09</v>
      </c>
      <c r="J28" s="8">
        <v>0</v>
      </c>
      <c r="K28" s="8">
        <f t="shared" si="1"/>
        <v>2192500</v>
      </c>
      <c r="L28" s="8">
        <v>0</v>
      </c>
      <c r="M28" s="8">
        <v>0</v>
      </c>
      <c r="N28" s="8">
        <v>2192500</v>
      </c>
      <c r="O28" s="14">
        <f t="shared" si="2"/>
        <v>2192500</v>
      </c>
      <c r="P28" s="8"/>
      <c r="Q28" s="8"/>
    </row>
    <row r="29" spans="1:17" s="7" customFormat="1" ht="15.75" x14ac:dyDescent="0.25">
      <c r="A29" s="10" t="s">
        <v>129</v>
      </c>
      <c r="B29" s="10" t="s">
        <v>130</v>
      </c>
      <c r="C29" s="10" t="s">
        <v>131</v>
      </c>
      <c r="D29" s="8">
        <v>0</v>
      </c>
      <c r="E29" s="8">
        <v>0</v>
      </c>
      <c r="F29" s="11">
        <v>1</v>
      </c>
      <c r="G29" s="14">
        <f t="shared" si="0"/>
        <v>1</v>
      </c>
      <c r="H29" s="15">
        <v>2.8</v>
      </c>
      <c r="I29" s="15">
        <v>62.607999999999997</v>
      </c>
      <c r="J29" s="8">
        <v>0</v>
      </c>
      <c r="K29" s="8">
        <f t="shared" si="1"/>
        <v>2058400</v>
      </c>
      <c r="L29" s="8">
        <v>0</v>
      </c>
      <c r="M29" s="8">
        <v>0</v>
      </c>
      <c r="N29" s="8">
        <v>2058400</v>
      </c>
      <c r="O29" s="14">
        <f t="shared" si="2"/>
        <v>2058400</v>
      </c>
      <c r="P29" s="8"/>
      <c r="Q29" s="8"/>
    </row>
    <row r="30" spans="1:17" s="7" customFormat="1" ht="15.75" x14ac:dyDescent="0.25">
      <c r="A30" s="10" t="s">
        <v>342</v>
      </c>
      <c r="B30" s="10" t="s">
        <v>343</v>
      </c>
      <c r="C30" s="10" t="s">
        <v>344</v>
      </c>
      <c r="D30" s="8">
        <v>0</v>
      </c>
      <c r="E30" s="8">
        <v>0</v>
      </c>
      <c r="F30" s="11">
        <v>1</v>
      </c>
      <c r="G30" s="14">
        <f t="shared" si="0"/>
        <v>1</v>
      </c>
      <c r="H30" s="15">
        <v>1.1000000000000001</v>
      </c>
      <c r="I30" s="15">
        <v>103.34</v>
      </c>
      <c r="J30" s="8">
        <v>0</v>
      </c>
      <c r="K30" s="8">
        <f t="shared" si="1"/>
        <v>2050700</v>
      </c>
      <c r="L30" s="8">
        <v>0</v>
      </c>
      <c r="M30" s="8">
        <v>0</v>
      </c>
      <c r="N30" s="8">
        <v>2050700</v>
      </c>
      <c r="O30" s="14">
        <f t="shared" si="2"/>
        <v>2050700</v>
      </c>
      <c r="P30" s="8"/>
      <c r="Q30" s="8"/>
    </row>
    <row r="31" spans="1:17" s="7" customFormat="1" ht="15.75" x14ac:dyDescent="0.25">
      <c r="A31" s="10" t="s">
        <v>1032</v>
      </c>
      <c r="B31" s="10" t="s">
        <v>1033</v>
      </c>
      <c r="C31" s="10" t="s">
        <v>1034</v>
      </c>
      <c r="D31" s="8">
        <v>0</v>
      </c>
      <c r="E31" s="8">
        <v>0</v>
      </c>
      <c r="F31" s="11">
        <v>2</v>
      </c>
      <c r="G31" s="14">
        <f t="shared" si="0"/>
        <v>2</v>
      </c>
      <c r="H31" s="15">
        <v>3</v>
      </c>
      <c r="I31" s="15">
        <v>96.914000000000001</v>
      </c>
      <c r="J31" s="8">
        <v>0</v>
      </c>
      <c r="K31" s="8">
        <f t="shared" si="1"/>
        <v>2002600</v>
      </c>
      <c r="L31" s="8">
        <v>0</v>
      </c>
      <c r="M31" s="8">
        <v>0</v>
      </c>
      <c r="N31" s="8">
        <v>2002600</v>
      </c>
      <c r="O31" s="14">
        <f t="shared" si="2"/>
        <v>2002600</v>
      </c>
      <c r="P31" s="8"/>
      <c r="Q31" s="8"/>
    </row>
    <row r="32" spans="1:17" s="7" customFormat="1" ht="15.75" x14ac:dyDescent="0.25">
      <c r="A32" s="10" t="s">
        <v>234</v>
      </c>
      <c r="B32" s="10" t="s">
        <v>235</v>
      </c>
      <c r="C32" s="10" t="s">
        <v>236</v>
      </c>
      <c r="D32" s="8">
        <v>0</v>
      </c>
      <c r="E32" s="8">
        <v>0</v>
      </c>
      <c r="F32" s="11">
        <v>2</v>
      </c>
      <c r="G32" s="14">
        <f t="shared" si="0"/>
        <v>2</v>
      </c>
      <c r="H32" s="15">
        <v>1.9</v>
      </c>
      <c r="I32" s="15">
        <v>120.68</v>
      </c>
      <c r="J32" s="8">
        <v>0</v>
      </c>
      <c r="K32" s="8">
        <f t="shared" si="1"/>
        <v>1958700</v>
      </c>
      <c r="L32" s="8">
        <v>0</v>
      </c>
      <c r="M32" s="8">
        <v>0</v>
      </c>
      <c r="N32" s="8">
        <v>1958700</v>
      </c>
      <c r="O32" s="14">
        <f t="shared" si="2"/>
        <v>1958700</v>
      </c>
      <c r="P32" s="8"/>
      <c r="Q32" s="8"/>
    </row>
    <row r="33" spans="1:17" s="7" customFormat="1" ht="15.75" x14ac:dyDescent="0.25">
      <c r="A33" s="10" t="s">
        <v>753</v>
      </c>
      <c r="B33" s="10" t="s">
        <v>754</v>
      </c>
      <c r="C33" s="10" t="s">
        <v>755</v>
      </c>
      <c r="D33" s="8">
        <v>0</v>
      </c>
      <c r="E33" s="8">
        <v>1</v>
      </c>
      <c r="F33" s="11">
        <v>1</v>
      </c>
      <c r="G33" s="14">
        <f t="shared" si="0"/>
        <v>1</v>
      </c>
      <c r="H33" s="15">
        <v>9.5</v>
      </c>
      <c r="I33" s="15">
        <v>33.886000000000003</v>
      </c>
      <c r="J33" s="8">
        <v>0</v>
      </c>
      <c r="K33" s="8">
        <f t="shared" si="1"/>
        <v>1847200</v>
      </c>
      <c r="L33" s="8">
        <v>0</v>
      </c>
      <c r="M33" s="8">
        <v>0</v>
      </c>
      <c r="N33" s="8">
        <v>1847200</v>
      </c>
      <c r="O33" s="14">
        <f t="shared" si="2"/>
        <v>1847200</v>
      </c>
      <c r="P33" s="8"/>
      <c r="Q33" s="8"/>
    </row>
    <row r="34" spans="1:17" s="7" customFormat="1" ht="15.75" x14ac:dyDescent="0.25">
      <c r="A34" s="10" t="s">
        <v>927</v>
      </c>
      <c r="B34" s="10" t="s">
        <v>928</v>
      </c>
      <c r="C34" s="10" t="s">
        <v>929</v>
      </c>
      <c r="D34" s="8">
        <v>0</v>
      </c>
      <c r="E34" s="8">
        <v>0</v>
      </c>
      <c r="F34" s="11">
        <v>2</v>
      </c>
      <c r="G34" s="14">
        <f t="shared" si="0"/>
        <v>2</v>
      </c>
      <c r="H34" s="15">
        <v>1.4</v>
      </c>
      <c r="I34" s="15">
        <v>210.29</v>
      </c>
      <c r="J34" s="8">
        <v>0</v>
      </c>
      <c r="K34" s="8">
        <f t="shared" si="1"/>
        <v>1757400</v>
      </c>
      <c r="L34" s="8">
        <v>0</v>
      </c>
      <c r="M34" s="8">
        <v>0</v>
      </c>
      <c r="N34" s="8">
        <v>1757400</v>
      </c>
      <c r="O34" s="14">
        <f t="shared" si="2"/>
        <v>1757400</v>
      </c>
      <c r="P34" s="8"/>
      <c r="Q34" s="8"/>
    </row>
    <row r="35" spans="1:17" s="7" customFormat="1" ht="15.75" x14ac:dyDescent="0.25">
      <c r="A35" s="10" t="s">
        <v>906</v>
      </c>
      <c r="B35" s="10" t="s">
        <v>907</v>
      </c>
      <c r="C35" s="10" t="s">
        <v>908</v>
      </c>
      <c r="D35" s="8">
        <v>0</v>
      </c>
      <c r="E35" s="8">
        <v>0</v>
      </c>
      <c r="F35" s="11">
        <v>2</v>
      </c>
      <c r="G35" s="14">
        <f t="shared" si="0"/>
        <v>2</v>
      </c>
      <c r="H35" s="15">
        <v>2.9</v>
      </c>
      <c r="I35" s="15">
        <v>96.819000000000003</v>
      </c>
      <c r="J35" s="8">
        <v>0</v>
      </c>
      <c r="K35" s="8">
        <f t="shared" si="1"/>
        <v>1666500</v>
      </c>
      <c r="L35" s="8">
        <v>0</v>
      </c>
      <c r="M35" s="8">
        <v>0</v>
      </c>
      <c r="N35" s="8">
        <v>1666500</v>
      </c>
      <c r="O35" s="14">
        <f t="shared" si="2"/>
        <v>1666500</v>
      </c>
      <c r="P35" s="8"/>
      <c r="Q35" s="8"/>
    </row>
    <row r="36" spans="1:17" s="7" customFormat="1" ht="15.75" x14ac:dyDescent="0.25">
      <c r="A36" s="10" t="s">
        <v>531</v>
      </c>
      <c r="B36" s="10" t="s">
        <v>532</v>
      </c>
      <c r="C36" s="10" t="s">
        <v>533</v>
      </c>
      <c r="D36" s="8">
        <v>0</v>
      </c>
      <c r="E36" s="8">
        <v>0</v>
      </c>
      <c r="F36" s="11">
        <v>1</v>
      </c>
      <c r="G36" s="14">
        <f t="shared" si="0"/>
        <v>1</v>
      </c>
      <c r="H36" s="15">
        <v>0.5</v>
      </c>
      <c r="I36" s="15">
        <v>270.20999999999998</v>
      </c>
      <c r="J36" s="8">
        <v>0</v>
      </c>
      <c r="K36" s="8">
        <f t="shared" si="1"/>
        <v>1456300</v>
      </c>
      <c r="L36" s="8">
        <v>0</v>
      </c>
      <c r="M36" s="8">
        <v>0</v>
      </c>
      <c r="N36" s="8">
        <v>1456300</v>
      </c>
      <c r="O36" s="14">
        <f t="shared" si="2"/>
        <v>1456300</v>
      </c>
      <c r="P36" s="8"/>
      <c r="Q36" s="8"/>
    </row>
    <row r="37" spans="1:17" s="7" customFormat="1" ht="15.75" x14ac:dyDescent="0.25">
      <c r="A37" s="10" t="s">
        <v>825</v>
      </c>
      <c r="B37" s="10" t="s">
        <v>826</v>
      </c>
      <c r="C37" s="10" t="s">
        <v>827</v>
      </c>
      <c r="D37" s="8">
        <v>0</v>
      </c>
      <c r="E37" s="8">
        <v>0</v>
      </c>
      <c r="F37" s="11">
        <v>1</v>
      </c>
      <c r="G37" s="14">
        <f t="shared" si="0"/>
        <v>1</v>
      </c>
      <c r="H37" s="15">
        <v>2.7</v>
      </c>
      <c r="I37" s="15">
        <v>47.686999999999998</v>
      </c>
      <c r="J37" s="8">
        <v>0</v>
      </c>
      <c r="K37" s="8">
        <f t="shared" si="1"/>
        <v>1373100</v>
      </c>
      <c r="L37" s="8">
        <v>0</v>
      </c>
      <c r="M37" s="8">
        <v>0</v>
      </c>
      <c r="N37" s="8">
        <v>1373100</v>
      </c>
      <c r="O37" s="14">
        <f t="shared" si="2"/>
        <v>1373100</v>
      </c>
      <c r="P37" s="8"/>
      <c r="Q37" s="8"/>
    </row>
    <row r="38" spans="1:17" s="7" customFormat="1" ht="15.75" x14ac:dyDescent="0.25">
      <c r="A38" s="10" t="s">
        <v>1008</v>
      </c>
      <c r="B38" s="10" t="s">
        <v>1009</v>
      </c>
      <c r="C38" s="10" t="s">
        <v>1010</v>
      </c>
      <c r="D38" s="8">
        <v>0</v>
      </c>
      <c r="E38" s="8">
        <v>0</v>
      </c>
      <c r="F38" s="11">
        <v>1</v>
      </c>
      <c r="G38" s="14">
        <f t="shared" si="0"/>
        <v>1</v>
      </c>
      <c r="H38" s="15">
        <v>0.8</v>
      </c>
      <c r="I38" s="15">
        <v>194.1</v>
      </c>
      <c r="J38" s="8">
        <v>2.3364000000000002E-3</v>
      </c>
      <c r="K38" s="8">
        <f t="shared" si="1"/>
        <v>1324700</v>
      </c>
      <c r="L38" s="8">
        <v>0</v>
      </c>
      <c r="M38" s="8">
        <v>0</v>
      </c>
      <c r="N38" s="8">
        <v>1324700</v>
      </c>
      <c r="O38" s="14">
        <f t="shared" si="2"/>
        <v>1324700</v>
      </c>
      <c r="P38" s="8"/>
      <c r="Q38" s="8"/>
    </row>
    <row r="39" spans="1:17" s="7" customFormat="1" ht="15.75" x14ac:dyDescent="0.25">
      <c r="A39" s="10" t="s">
        <v>12</v>
      </c>
      <c r="B39" s="10" t="s">
        <v>13</v>
      </c>
      <c r="C39" s="10" t="s">
        <v>14</v>
      </c>
      <c r="D39" s="8">
        <v>0</v>
      </c>
      <c r="E39" s="8">
        <v>0</v>
      </c>
      <c r="F39" s="11">
        <v>2</v>
      </c>
      <c r="G39" s="14">
        <f t="shared" si="0"/>
        <v>2</v>
      </c>
      <c r="H39" s="15">
        <v>2.8</v>
      </c>
      <c r="I39" s="15">
        <v>97.016000000000005</v>
      </c>
      <c r="J39" s="8">
        <v>2.3528999999999998E-3</v>
      </c>
      <c r="K39" s="8">
        <f t="shared" si="1"/>
        <v>1307600</v>
      </c>
      <c r="L39" s="8">
        <v>0</v>
      </c>
      <c r="M39" s="8">
        <v>0</v>
      </c>
      <c r="N39" s="8">
        <v>1307600</v>
      </c>
      <c r="O39" s="14">
        <f t="shared" si="2"/>
        <v>1307600</v>
      </c>
      <c r="P39" s="8"/>
      <c r="Q39" s="8"/>
    </row>
    <row r="40" spans="1:17" s="7" customFormat="1" ht="15.75" x14ac:dyDescent="0.25">
      <c r="A40" s="10" t="s">
        <v>999</v>
      </c>
      <c r="B40" s="10" t="s">
        <v>1000</v>
      </c>
      <c r="C40" s="10" t="s">
        <v>1001</v>
      </c>
      <c r="D40" s="8">
        <v>0</v>
      </c>
      <c r="E40" s="8">
        <v>0</v>
      </c>
      <c r="F40" s="11">
        <v>1</v>
      </c>
      <c r="G40" s="14">
        <f t="shared" si="0"/>
        <v>1</v>
      </c>
      <c r="H40" s="15">
        <v>2</v>
      </c>
      <c r="I40" s="15">
        <v>73.2</v>
      </c>
      <c r="J40" s="8">
        <v>0</v>
      </c>
      <c r="K40" s="8">
        <f t="shared" si="1"/>
        <v>1080700</v>
      </c>
      <c r="L40" s="8">
        <v>0</v>
      </c>
      <c r="M40" s="8">
        <v>0</v>
      </c>
      <c r="N40" s="8">
        <v>1080700</v>
      </c>
      <c r="O40" s="14">
        <f t="shared" si="2"/>
        <v>1080700</v>
      </c>
      <c r="P40" s="8"/>
      <c r="Q40" s="8"/>
    </row>
    <row r="41" spans="1:17" s="7" customFormat="1" ht="15.75" x14ac:dyDescent="0.25">
      <c r="A41" s="10" t="s">
        <v>168</v>
      </c>
      <c r="B41" s="10" t="s">
        <v>169</v>
      </c>
      <c r="C41" s="10" t="s">
        <v>170</v>
      </c>
      <c r="D41" s="8">
        <v>0</v>
      </c>
      <c r="E41" s="8">
        <v>0</v>
      </c>
      <c r="F41" s="11">
        <v>1</v>
      </c>
      <c r="G41" s="14">
        <f t="shared" si="0"/>
        <v>1</v>
      </c>
      <c r="H41" s="15">
        <v>2.2000000000000002</v>
      </c>
      <c r="I41" s="15">
        <v>63.277999999999999</v>
      </c>
      <c r="J41" s="8">
        <v>8.6957000000000007E-3</v>
      </c>
      <c r="K41" s="8">
        <f t="shared" si="1"/>
        <v>1076000</v>
      </c>
      <c r="L41" s="8">
        <v>0</v>
      </c>
      <c r="M41" s="8">
        <v>0</v>
      </c>
      <c r="N41" s="8">
        <v>1076000</v>
      </c>
      <c r="O41" s="14">
        <f t="shared" si="2"/>
        <v>1076000</v>
      </c>
      <c r="P41" s="8"/>
      <c r="Q41" s="8"/>
    </row>
    <row r="42" spans="1:17" s="7" customFormat="1" ht="15.75" x14ac:dyDescent="0.25">
      <c r="A42" s="10" t="s">
        <v>45</v>
      </c>
      <c r="B42" s="10" t="s">
        <v>46</v>
      </c>
      <c r="C42" s="10" t="s">
        <v>47</v>
      </c>
      <c r="D42" s="8">
        <v>0</v>
      </c>
      <c r="E42" s="8">
        <v>1</v>
      </c>
      <c r="F42" s="11">
        <v>4</v>
      </c>
      <c r="G42" s="14">
        <f t="shared" si="0"/>
        <v>4</v>
      </c>
      <c r="H42" s="15">
        <v>2.2999999999999998</v>
      </c>
      <c r="I42" s="15">
        <v>269.45</v>
      </c>
      <c r="J42" s="8">
        <v>0</v>
      </c>
      <c r="K42" s="8">
        <f t="shared" si="1"/>
        <v>1011600</v>
      </c>
      <c r="L42" s="8">
        <v>0</v>
      </c>
      <c r="M42" s="8">
        <v>0</v>
      </c>
      <c r="N42" s="8">
        <v>1011600</v>
      </c>
      <c r="O42" s="14">
        <f t="shared" si="2"/>
        <v>1011600</v>
      </c>
      <c r="P42" s="8"/>
      <c r="Q42" s="8"/>
    </row>
    <row r="43" spans="1:17" s="7" customFormat="1" ht="15.75" x14ac:dyDescent="0.25">
      <c r="A43" s="10" t="s">
        <v>621</v>
      </c>
      <c r="B43" s="10" t="s">
        <v>622</v>
      </c>
      <c r="C43" s="10" t="s">
        <v>623</v>
      </c>
      <c r="D43" s="8">
        <v>0</v>
      </c>
      <c r="E43" s="8">
        <v>0</v>
      </c>
      <c r="F43" s="11">
        <v>1</v>
      </c>
      <c r="G43" s="14">
        <f t="shared" si="0"/>
        <v>1</v>
      </c>
      <c r="H43" s="15">
        <v>2</v>
      </c>
      <c r="I43" s="15">
        <v>83.283000000000001</v>
      </c>
      <c r="J43" s="8">
        <v>0</v>
      </c>
      <c r="K43" s="8">
        <f t="shared" si="1"/>
        <v>937670</v>
      </c>
      <c r="L43" s="8">
        <v>0</v>
      </c>
      <c r="M43" s="8">
        <v>0</v>
      </c>
      <c r="N43" s="8">
        <v>937670</v>
      </c>
      <c r="O43" s="14">
        <f t="shared" si="2"/>
        <v>937670</v>
      </c>
      <c r="P43" s="8"/>
      <c r="Q43" s="8"/>
    </row>
    <row r="44" spans="1:17" s="7" customFormat="1" ht="15.75" x14ac:dyDescent="0.25">
      <c r="A44" s="10" t="s">
        <v>726</v>
      </c>
      <c r="B44" s="10" t="s">
        <v>727</v>
      </c>
      <c r="C44" s="10" t="s">
        <v>728</v>
      </c>
      <c r="D44" s="8">
        <v>0</v>
      </c>
      <c r="E44" s="8">
        <v>0</v>
      </c>
      <c r="F44" s="11">
        <v>2</v>
      </c>
      <c r="G44" s="14">
        <f t="shared" si="0"/>
        <v>2</v>
      </c>
      <c r="H44" s="15">
        <v>11.9</v>
      </c>
      <c r="I44" s="15">
        <v>20.762</v>
      </c>
      <c r="J44" s="8">
        <v>0</v>
      </c>
      <c r="K44" s="8">
        <f t="shared" si="1"/>
        <v>918770</v>
      </c>
      <c r="L44" s="8">
        <v>0</v>
      </c>
      <c r="M44" s="8">
        <v>0</v>
      </c>
      <c r="N44" s="8">
        <v>918770</v>
      </c>
      <c r="O44" s="14">
        <f t="shared" si="2"/>
        <v>918770</v>
      </c>
      <c r="P44" s="8"/>
      <c r="Q44" s="8"/>
    </row>
    <row r="45" spans="1:17" s="7" customFormat="1" ht="15.75" x14ac:dyDescent="0.25">
      <c r="A45" s="10" t="s">
        <v>78</v>
      </c>
      <c r="B45" s="10" t="s">
        <v>79</v>
      </c>
      <c r="C45" s="10" t="s">
        <v>80</v>
      </c>
      <c r="D45" s="8">
        <v>0</v>
      </c>
      <c r="E45" s="8">
        <v>0</v>
      </c>
      <c r="F45" s="11">
        <v>2</v>
      </c>
      <c r="G45" s="14">
        <f t="shared" si="0"/>
        <v>2</v>
      </c>
      <c r="H45" s="15">
        <v>0.6</v>
      </c>
      <c r="I45" s="15">
        <v>384.2</v>
      </c>
      <c r="J45" s="8">
        <v>0</v>
      </c>
      <c r="K45" s="8">
        <f t="shared" si="1"/>
        <v>905310</v>
      </c>
      <c r="L45" s="8">
        <v>0</v>
      </c>
      <c r="M45" s="8">
        <v>0</v>
      </c>
      <c r="N45" s="8">
        <v>905310</v>
      </c>
      <c r="O45" s="14">
        <f t="shared" si="2"/>
        <v>905310</v>
      </c>
      <c r="P45" s="8"/>
      <c r="Q45" s="8"/>
    </row>
    <row r="46" spans="1:17" s="7" customFormat="1" ht="15.75" x14ac:dyDescent="0.25">
      <c r="A46" s="10" t="s">
        <v>768</v>
      </c>
      <c r="B46" s="10" t="s">
        <v>769</v>
      </c>
      <c r="C46" s="10" t="s">
        <v>770</v>
      </c>
      <c r="D46" s="8">
        <v>0</v>
      </c>
      <c r="E46" s="8">
        <v>0</v>
      </c>
      <c r="F46" s="11">
        <v>1</v>
      </c>
      <c r="G46" s="14">
        <f t="shared" si="0"/>
        <v>1</v>
      </c>
      <c r="H46" s="15">
        <v>1</v>
      </c>
      <c r="I46" s="15">
        <v>150.27000000000001</v>
      </c>
      <c r="J46" s="8">
        <v>0</v>
      </c>
      <c r="K46" s="8">
        <f t="shared" si="1"/>
        <v>901570</v>
      </c>
      <c r="L46" s="8">
        <v>0</v>
      </c>
      <c r="M46" s="8">
        <v>0</v>
      </c>
      <c r="N46" s="8">
        <v>901570</v>
      </c>
      <c r="O46" s="14">
        <f t="shared" si="2"/>
        <v>901570</v>
      </c>
      <c r="P46" s="8"/>
      <c r="Q46" s="8"/>
    </row>
    <row r="47" spans="1:17" s="7" customFormat="1" ht="15.75" x14ac:dyDescent="0.25">
      <c r="A47" s="10" t="s">
        <v>819</v>
      </c>
      <c r="B47" s="10" t="s">
        <v>820</v>
      </c>
      <c r="C47" s="10" t="s">
        <v>821</v>
      </c>
      <c r="D47" s="8">
        <v>0</v>
      </c>
      <c r="E47" s="8">
        <v>0</v>
      </c>
      <c r="F47" s="11">
        <v>1</v>
      </c>
      <c r="G47" s="14">
        <f t="shared" si="0"/>
        <v>1</v>
      </c>
      <c r="H47" s="15">
        <v>1.8</v>
      </c>
      <c r="I47" s="15">
        <v>72.831999999999994</v>
      </c>
      <c r="J47" s="8">
        <v>0</v>
      </c>
      <c r="K47" s="8">
        <f t="shared" si="1"/>
        <v>873080</v>
      </c>
      <c r="L47" s="8">
        <v>0</v>
      </c>
      <c r="M47" s="8">
        <v>0</v>
      </c>
      <c r="N47" s="8">
        <v>873080</v>
      </c>
      <c r="O47" s="14">
        <f t="shared" si="2"/>
        <v>873080</v>
      </c>
      <c r="P47" s="8"/>
      <c r="Q47" s="8"/>
    </row>
    <row r="48" spans="1:17" s="7" customFormat="1" ht="15.75" x14ac:dyDescent="0.25">
      <c r="A48" s="10" t="s">
        <v>624</v>
      </c>
      <c r="B48" s="10" t="s">
        <v>625</v>
      </c>
      <c r="C48" s="10" t="s">
        <v>626</v>
      </c>
      <c r="D48" s="8">
        <v>0</v>
      </c>
      <c r="E48" s="8">
        <v>0</v>
      </c>
      <c r="F48" s="11">
        <v>1</v>
      </c>
      <c r="G48" s="14">
        <f t="shared" si="0"/>
        <v>1</v>
      </c>
      <c r="H48" s="15">
        <v>4.8</v>
      </c>
      <c r="I48" s="15">
        <v>32.363</v>
      </c>
      <c r="J48" s="8">
        <v>0</v>
      </c>
      <c r="K48" s="8">
        <f t="shared" si="1"/>
        <v>870030</v>
      </c>
      <c r="L48" s="8">
        <v>0</v>
      </c>
      <c r="M48" s="8">
        <v>0</v>
      </c>
      <c r="N48" s="8">
        <v>870030</v>
      </c>
      <c r="O48" s="14">
        <f t="shared" si="2"/>
        <v>870030</v>
      </c>
      <c r="P48" s="8"/>
      <c r="Q48" s="8"/>
    </row>
    <row r="49" spans="1:17" s="7" customFormat="1" ht="15.75" x14ac:dyDescent="0.25">
      <c r="A49" s="10" t="s">
        <v>159</v>
      </c>
      <c r="B49" s="10" t="s">
        <v>160</v>
      </c>
      <c r="C49" s="10" t="s">
        <v>161</v>
      </c>
      <c r="D49" s="8">
        <v>0</v>
      </c>
      <c r="E49" s="8">
        <v>0</v>
      </c>
      <c r="F49" s="11">
        <v>1</v>
      </c>
      <c r="G49" s="14">
        <f t="shared" si="0"/>
        <v>1</v>
      </c>
      <c r="H49" s="15">
        <v>0.7</v>
      </c>
      <c r="I49" s="15">
        <v>164.19</v>
      </c>
      <c r="J49" s="8">
        <v>2.3473999999999999E-3</v>
      </c>
      <c r="K49" s="8">
        <f t="shared" si="1"/>
        <v>861850</v>
      </c>
      <c r="L49" s="8">
        <v>0</v>
      </c>
      <c r="M49" s="8">
        <v>0</v>
      </c>
      <c r="N49" s="8">
        <v>861850</v>
      </c>
      <c r="O49" s="14">
        <f t="shared" si="2"/>
        <v>861850</v>
      </c>
      <c r="P49" s="8"/>
      <c r="Q49" s="8"/>
    </row>
    <row r="50" spans="1:17" s="7" customFormat="1" ht="15.75" x14ac:dyDescent="0.25">
      <c r="A50" s="10" t="s">
        <v>993</v>
      </c>
      <c r="B50" s="10" t="s">
        <v>994</v>
      </c>
      <c r="C50" s="10" t="s">
        <v>995</v>
      </c>
      <c r="D50" s="8">
        <v>0</v>
      </c>
      <c r="E50" s="8">
        <v>0</v>
      </c>
      <c r="F50" s="11">
        <v>1</v>
      </c>
      <c r="G50" s="14">
        <f t="shared" si="0"/>
        <v>1</v>
      </c>
      <c r="H50" s="15">
        <v>4.2</v>
      </c>
      <c r="I50" s="15">
        <v>33.372</v>
      </c>
      <c r="J50" s="8">
        <v>2.2623999999999999E-3</v>
      </c>
      <c r="K50" s="8">
        <f t="shared" si="1"/>
        <v>846700</v>
      </c>
      <c r="L50" s="8">
        <v>0</v>
      </c>
      <c r="M50" s="8">
        <v>0</v>
      </c>
      <c r="N50" s="8">
        <v>846700</v>
      </c>
      <c r="O50" s="14">
        <f t="shared" si="2"/>
        <v>846700</v>
      </c>
      <c r="P50" s="8"/>
      <c r="Q50" s="8"/>
    </row>
    <row r="51" spans="1:17" s="7" customFormat="1" ht="15.75" x14ac:dyDescent="0.25">
      <c r="A51" s="10" t="s">
        <v>807</v>
      </c>
      <c r="B51" s="10" t="s">
        <v>808</v>
      </c>
      <c r="C51" s="10" t="s">
        <v>809</v>
      </c>
      <c r="D51" s="8">
        <v>0</v>
      </c>
      <c r="E51" s="8">
        <v>0</v>
      </c>
      <c r="F51" s="11">
        <v>2</v>
      </c>
      <c r="G51" s="14">
        <f t="shared" si="0"/>
        <v>2</v>
      </c>
      <c r="H51" s="15">
        <v>1.8</v>
      </c>
      <c r="I51" s="15">
        <v>127.28</v>
      </c>
      <c r="J51" s="8">
        <v>0</v>
      </c>
      <c r="K51" s="8">
        <f t="shared" si="1"/>
        <v>808180</v>
      </c>
      <c r="L51" s="8">
        <v>0</v>
      </c>
      <c r="M51" s="8">
        <v>0</v>
      </c>
      <c r="N51" s="8">
        <v>808180</v>
      </c>
      <c r="O51" s="14">
        <f t="shared" si="2"/>
        <v>808180</v>
      </c>
      <c r="P51" s="8"/>
      <c r="Q51" s="8"/>
    </row>
    <row r="52" spans="1:17" s="7" customFormat="1" ht="15.75" x14ac:dyDescent="0.25">
      <c r="A52" s="10" t="s">
        <v>549</v>
      </c>
      <c r="B52" s="10" t="s">
        <v>550</v>
      </c>
      <c r="C52" s="10" t="s">
        <v>551</v>
      </c>
      <c r="D52" s="8">
        <v>0</v>
      </c>
      <c r="E52" s="8">
        <v>0</v>
      </c>
      <c r="F52" s="11">
        <v>1</v>
      </c>
      <c r="G52" s="14">
        <f t="shared" si="0"/>
        <v>1</v>
      </c>
      <c r="H52" s="15">
        <v>4.5999999999999996</v>
      </c>
      <c r="I52" s="15">
        <v>40.572000000000003</v>
      </c>
      <c r="J52" s="8">
        <v>8.6580000000000008E-3</v>
      </c>
      <c r="K52" s="8">
        <f t="shared" si="1"/>
        <v>776130</v>
      </c>
      <c r="L52" s="8">
        <v>0</v>
      </c>
      <c r="M52" s="8">
        <v>0</v>
      </c>
      <c r="N52" s="8">
        <v>776130</v>
      </c>
      <c r="O52" s="14">
        <f t="shared" si="2"/>
        <v>776130</v>
      </c>
      <c r="P52" s="8"/>
      <c r="Q52" s="8"/>
    </row>
    <row r="53" spans="1:17" s="7" customFormat="1" ht="15.75" x14ac:dyDescent="0.25">
      <c r="A53" s="10" t="s">
        <v>660</v>
      </c>
      <c r="B53" s="10" t="s">
        <v>661</v>
      </c>
      <c r="C53" s="10" t="s">
        <v>662</v>
      </c>
      <c r="D53" s="8">
        <v>0</v>
      </c>
      <c r="E53" s="8">
        <v>0</v>
      </c>
      <c r="F53" s="11">
        <v>1</v>
      </c>
      <c r="G53" s="14">
        <f t="shared" si="0"/>
        <v>1</v>
      </c>
      <c r="H53" s="15">
        <v>5.5</v>
      </c>
      <c r="I53" s="15">
        <v>59.875</v>
      </c>
      <c r="J53" s="8">
        <v>0</v>
      </c>
      <c r="K53" s="8">
        <f t="shared" si="1"/>
        <v>765420</v>
      </c>
      <c r="L53" s="8">
        <v>0</v>
      </c>
      <c r="M53" s="8">
        <v>0</v>
      </c>
      <c r="N53" s="8">
        <v>765420</v>
      </c>
      <c r="O53" s="14">
        <f t="shared" si="2"/>
        <v>765420</v>
      </c>
      <c r="P53" s="8"/>
      <c r="Q53" s="8"/>
    </row>
    <row r="54" spans="1:17" s="7" customFormat="1" ht="15.75" x14ac:dyDescent="0.25">
      <c r="A54" s="10" t="s">
        <v>438</v>
      </c>
      <c r="B54" s="10" t="s">
        <v>439</v>
      </c>
      <c r="C54" s="10" t="s">
        <v>440</v>
      </c>
      <c r="D54" s="8">
        <v>0</v>
      </c>
      <c r="E54" s="8">
        <v>0</v>
      </c>
      <c r="F54" s="11">
        <v>1</v>
      </c>
      <c r="G54" s="14">
        <f t="shared" si="0"/>
        <v>1</v>
      </c>
      <c r="H54" s="15">
        <v>1</v>
      </c>
      <c r="I54" s="15">
        <v>196.71</v>
      </c>
      <c r="J54" s="8">
        <v>8.5836999999999997E-3</v>
      </c>
      <c r="K54" s="8">
        <f t="shared" si="1"/>
        <v>734190</v>
      </c>
      <c r="L54" s="8">
        <v>0</v>
      </c>
      <c r="M54" s="8">
        <v>0</v>
      </c>
      <c r="N54" s="8">
        <v>734190</v>
      </c>
      <c r="O54" s="14">
        <f t="shared" si="2"/>
        <v>734190</v>
      </c>
      <c r="P54" s="8"/>
      <c r="Q54" s="8"/>
    </row>
    <row r="55" spans="1:17" s="7" customFormat="1" ht="15.75" x14ac:dyDescent="0.25">
      <c r="A55" s="10" t="s">
        <v>231</v>
      </c>
      <c r="B55" s="10" t="s">
        <v>232</v>
      </c>
      <c r="C55" s="10" t="s">
        <v>233</v>
      </c>
      <c r="D55" s="8">
        <v>0</v>
      </c>
      <c r="E55" s="8">
        <v>0</v>
      </c>
      <c r="F55" s="11">
        <v>1</v>
      </c>
      <c r="G55" s="14">
        <f t="shared" si="0"/>
        <v>1</v>
      </c>
      <c r="H55" s="15">
        <v>1.2</v>
      </c>
      <c r="I55" s="15">
        <v>112.59</v>
      </c>
      <c r="J55" s="8">
        <v>2.2883000000000001E-3</v>
      </c>
      <c r="K55" s="8">
        <f t="shared" si="1"/>
        <v>695020</v>
      </c>
      <c r="L55" s="8">
        <v>0</v>
      </c>
      <c r="M55" s="8">
        <v>0</v>
      </c>
      <c r="N55" s="8">
        <v>695020</v>
      </c>
      <c r="O55" s="14">
        <f t="shared" si="2"/>
        <v>695020</v>
      </c>
      <c r="P55" s="8"/>
      <c r="Q55" s="8"/>
    </row>
    <row r="56" spans="1:17" s="7" customFormat="1" ht="15.75" x14ac:dyDescent="0.25">
      <c r="A56" s="10" t="s">
        <v>165</v>
      </c>
      <c r="B56" s="10" t="s">
        <v>166</v>
      </c>
      <c r="C56" s="10" t="s">
        <v>167</v>
      </c>
      <c r="D56" s="8">
        <v>0</v>
      </c>
      <c r="E56" s="8">
        <v>0</v>
      </c>
      <c r="F56" s="11">
        <v>1</v>
      </c>
      <c r="G56" s="14">
        <f t="shared" si="0"/>
        <v>1</v>
      </c>
      <c r="H56" s="15">
        <v>1.3</v>
      </c>
      <c r="I56" s="15">
        <v>107.31</v>
      </c>
      <c r="J56" s="8">
        <v>0</v>
      </c>
      <c r="K56" s="8">
        <f t="shared" si="1"/>
        <v>675670</v>
      </c>
      <c r="L56" s="8">
        <v>0</v>
      </c>
      <c r="M56" s="8">
        <v>0</v>
      </c>
      <c r="N56" s="8">
        <v>675670</v>
      </c>
      <c r="O56" s="14">
        <f t="shared" si="2"/>
        <v>675670</v>
      </c>
      <c r="P56" s="8"/>
      <c r="Q56" s="8"/>
    </row>
    <row r="57" spans="1:17" s="7" customFormat="1" ht="15.75" x14ac:dyDescent="0.25">
      <c r="A57" s="10" t="s">
        <v>264</v>
      </c>
      <c r="B57" s="10" t="s">
        <v>265</v>
      </c>
      <c r="C57" s="10" t="s">
        <v>266</v>
      </c>
      <c r="D57" s="8">
        <v>0</v>
      </c>
      <c r="E57" s="8">
        <v>0</v>
      </c>
      <c r="F57" s="11">
        <v>1</v>
      </c>
      <c r="G57" s="14">
        <f t="shared" si="0"/>
        <v>1</v>
      </c>
      <c r="H57" s="15">
        <v>2.5</v>
      </c>
      <c r="I57" s="15">
        <v>47.960999999999999</v>
      </c>
      <c r="J57" s="8">
        <v>0</v>
      </c>
      <c r="K57" s="8">
        <f t="shared" si="1"/>
        <v>642600</v>
      </c>
      <c r="L57" s="8">
        <v>0</v>
      </c>
      <c r="M57" s="8">
        <v>0</v>
      </c>
      <c r="N57" s="8">
        <v>642600</v>
      </c>
      <c r="O57" s="14">
        <f t="shared" si="2"/>
        <v>642600</v>
      </c>
      <c r="P57" s="8"/>
      <c r="Q57" s="8"/>
    </row>
    <row r="58" spans="1:17" s="7" customFormat="1" ht="15.75" x14ac:dyDescent="0.25">
      <c r="A58" s="10" t="s">
        <v>966</v>
      </c>
      <c r="B58" s="10" t="s">
        <v>967</v>
      </c>
      <c r="C58" s="10" t="s">
        <v>968</v>
      </c>
      <c r="D58" s="8">
        <v>0</v>
      </c>
      <c r="E58" s="8">
        <v>0</v>
      </c>
      <c r="F58" s="11">
        <v>1</v>
      </c>
      <c r="G58" s="14">
        <f t="shared" si="0"/>
        <v>1</v>
      </c>
      <c r="H58" s="15">
        <v>2.6</v>
      </c>
      <c r="I58" s="15">
        <v>56.067999999999998</v>
      </c>
      <c r="J58" s="8">
        <v>0</v>
      </c>
      <c r="K58" s="8">
        <f t="shared" si="1"/>
        <v>619620</v>
      </c>
      <c r="L58" s="8">
        <v>0</v>
      </c>
      <c r="M58" s="8">
        <v>0</v>
      </c>
      <c r="N58" s="8">
        <v>619620</v>
      </c>
      <c r="O58" s="14">
        <f t="shared" si="2"/>
        <v>619620</v>
      </c>
      <c r="P58" s="8"/>
      <c r="Q58" s="8"/>
    </row>
    <row r="59" spans="1:17" s="7" customFormat="1" ht="15.75" x14ac:dyDescent="0.25">
      <c r="A59" s="10" t="s">
        <v>801</v>
      </c>
      <c r="B59" s="10" t="s">
        <v>802</v>
      </c>
      <c r="C59" s="10" t="s">
        <v>803</v>
      </c>
      <c r="D59" s="8">
        <v>1</v>
      </c>
      <c r="E59" s="8">
        <v>0</v>
      </c>
      <c r="F59" s="11">
        <v>4</v>
      </c>
      <c r="G59" s="14">
        <f t="shared" si="0"/>
        <v>4</v>
      </c>
      <c r="H59" s="15">
        <v>4.0999999999999996</v>
      </c>
      <c r="I59" s="15">
        <v>133.06</v>
      </c>
      <c r="J59" s="8">
        <v>0</v>
      </c>
      <c r="K59" s="8">
        <f t="shared" si="1"/>
        <v>10333122</v>
      </c>
      <c r="L59" s="8">
        <v>63122</v>
      </c>
      <c r="M59" s="8">
        <v>0</v>
      </c>
      <c r="N59" s="8">
        <v>10270000</v>
      </c>
      <c r="O59" s="14">
        <f t="shared" si="2"/>
        <v>162.70080162225531</v>
      </c>
      <c r="P59" s="8"/>
      <c r="Q59" s="8"/>
    </row>
    <row r="60" spans="1:17" s="7" customFormat="1" ht="15.75" x14ac:dyDescent="0.25">
      <c r="A60" s="10" t="s">
        <v>225</v>
      </c>
      <c r="B60" s="10" t="s">
        <v>226</v>
      </c>
      <c r="C60" s="10" t="s">
        <v>227</v>
      </c>
      <c r="D60" s="8">
        <v>1</v>
      </c>
      <c r="E60" s="8">
        <v>0</v>
      </c>
      <c r="F60" s="11">
        <v>6</v>
      </c>
      <c r="G60" s="14">
        <f t="shared" si="0"/>
        <v>6</v>
      </c>
      <c r="H60" s="15">
        <v>9.5</v>
      </c>
      <c r="I60" s="15">
        <v>78.054000000000002</v>
      </c>
      <c r="J60" s="8">
        <v>0</v>
      </c>
      <c r="K60" s="8">
        <f t="shared" si="1"/>
        <v>44878320</v>
      </c>
      <c r="L60" s="8">
        <v>313320</v>
      </c>
      <c r="M60" s="8">
        <v>0</v>
      </c>
      <c r="N60" s="8">
        <v>44565000</v>
      </c>
      <c r="O60" s="14">
        <f t="shared" si="2"/>
        <v>142.23477594791268</v>
      </c>
      <c r="P60" s="8"/>
      <c r="Q60" s="8"/>
    </row>
    <row r="61" spans="1:17" s="7" customFormat="1" ht="15.75" x14ac:dyDescent="0.25">
      <c r="A61" s="10" t="s">
        <v>435</v>
      </c>
      <c r="B61" s="10" t="s">
        <v>436</v>
      </c>
      <c r="C61" s="10" t="s">
        <v>437</v>
      </c>
      <c r="D61" s="8">
        <v>1</v>
      </c>
      <c r="E61" s="8">
        <v>1</v>
      </c>
      <c r="F61" s="11">
        <v>9</v>
      </c>
      <c r="G61" s="14">
        <f t="shared" si="0"/>
        <v>9</v>
      </c>
      <c r="H61" s="15">
        <v>4.3</v>
      </c>
      <c r="I61" s="15">
        <v>284.52</v>
      </c>
      <c r="J61" s="8">
        <v>0</v>
      </c>
      <c r="K61" s="8">
        <f t="shared" si="1"/>
        <v>23525510</v>
      </c>
      <c r="L61" s="8">
        <v>207830</v>
      </c>
      <c r="M61" s="8">
        <v>151680</v>
      </c>
      <c r="N61" s="8">
        <v>23166000</v>
      </c>
      <c r="O61" s="14">
        <f t="shared" si="2"/>
        <v>111.46610210268007</v>
      </c>
      <c r="P61" s="8"/>
      <c r="Q61" s="8"/>
    </row>
    <row r="62" spans="1:17" s="7" customFormat="1" ht="15.75" x14ac:dyDescent="0.25">
      <c r="A62" s="10" t="s">
        <v>444</v>
      </c>
      <c r="B62" s="10" t="s">
        <v>445</v>
      </c>
      <c r="C62" s="10" t="s">
        <v>446</v>
      </c>
      <c r="D62" s="8">
        <v>4</v>
      </c>
      <c r="E62" s="8">
        <v>0</v>
      </c>
      <c r="F62" s="11">
        <v>15</v>
      </c>
      <c r="G62" s="14">
        <f t="shared" si="0"/>
        <v>3.75</v>
      </c>
      <c r="H62" s="15">
        <v>25.4</v>
      </c>
      <c r="I62" s="15">
        <v>74.483999999999995</v>
      </c>
      <c r="J62" s="8">
        <v>0</v>
      </c>
      <c r="K62" s="8">
        <f t="shared" si="1"/>
        <v>122408400</v>
      </c>
      <c r="L62" s="8">
        <v>1158400</v>
      </c>
      <c r="M62" s="8">
        <v>0</v>
      </c>
      <c r="N62" s="8">
        <v>121250000</v>
      </c>
      <c r="O62" s="14">
        <f t="shared" si="2"/>
        <v>104.67023480662984</v>
      </c>
      <c r="P62" s="8"/>
      <c r="Q62" s="8"/>
    </row>
    <row r="63" spans="1:17" s="7" customFormat="1" ht="15.75" x14ac:dyDescent="0.25">
      <c r="A63" s="10" t="s">
        <v>978</v>
      </c>
      <c r="B63" s="10" t="s">
        <v>979</v>
      </c>
      <c r="C63" s="10" t="s">
        <v>980</v>
      </c>
      <c r="D63" s="8">
        <v>1</v>
      </c>
      <c r="E63" s="8">
        <v>1</v>
      </c>
      <c r="F63" s="11">
        <v>8</v>
      </c>
      <c r="G63" s="14">
        <f t="shared" si="0"/>
        <v>8</v>
      </c>
      <c r="H63" s="15">
        <v>7.4</v>
      </c>
      <c r="I63" s="15">
        <v>134.32</v>
      </c>
      <c r="J63" s="8">
        <v>0</v>
      </c>
      <c r="K63" s="8">
        <f t="shared" si="1"/>
        <v>26556400</v>
      </c>
      <c r="L63" s="8">
        <v>161460</v>
      </c>
      <c r="M63" s="8">
        <v>279940</v>
      </c>
      <c r="N63" s="8">
        <v>26115000</v>
      </c>
      <c r="O63" s="14">
        <f t="shared" si="2"/>
        <v>93.287847395870543</v>
      </c>
      <c r="P63" s="8"/>
      <c r="Q63" s="8"/>
    </row>
    <row r="64" spans="1:17" s="7" customFormat="1" ht="15.75" x14ac:dyDescent="0.25">
      <c r="A64" s="10" t="s">
        <v>135</v>
      </c>
      <c r="B64" s="10" t="s">
        <v>136</v>
      </c>
      <c r="C64" s="10" t="s">
        <v>137</v>
      </c>
      <c r="D64" s="8">
        <v>1</v>
      </c>
      <c r="E64" s="8">
        <v>2</v>
      </c>
      <c r="F64" s="11">
        <v>11</v>
      </c>
      <c r="G64" s="14">
        <f t="shared" si="0"/>
        <v>5.5</v>
      </c>
      <c r="H64" s="15">
        <v>12.2</v>
      </c>
      <c r="I64" s="15">
        <v>97.620999999999995</v>
      </c>
      <c r="J64" s="8">
        <v>0</v>
      </c>
      <c r="K64" s="8">
        <f t="shared" si="1"/>
        <v>51260380</v>
      </c>
      <c r="L64" s="8">
        <v>256430</v>
      </c>
      <c r="M64" s="8">
        <v>549950</v>
      </c>
      <c r="N64" s="8">
        <v>50454000</v>
      </c>
      <c r="O64" s="14">
        <f t="shared" si="2"/>
        <v>91.74288571688335</v>
      </c>
      <c r="P64" s="8"/>
      <c r="Q64" s="8"/>
    </row>
    <row r="65" spans="1:17" s="7" customFormat="1" ht="15.75" x14ac:dyDescent="0.25">
      <c r="A65" s="10" t="s">
        <v>465</v>
      </c>
      <c r="B65" s="10" t="s">
        <v>466</v>
      </c>
      <c r="C65" s="10" t="s">
        <v>467</v>
      </c>
      <c r="D65" s="8">
        <v>1</v>
      </c>
      <c r="E65" s="8">
        <v>0</v>
      </c>
      <c r="F65" s="11">
        <v>9</v>
      </c>
      <c r="G65" s="14">
        <f t="shared" si="0"/>
        <v>9</v>
      </c>
      <c r="H65" s="15">
        <v>4.8</v>
      </c>
      <c r="I65" s="15">
        <v>265.39</v>
      </c>
      <c r="J65" s="8">
        <v>0</v>
      </c>
      <c r="K65" s="8">
        <f t="shared" si="1"/>
        <v>14535420</v>
      </c>
      <c r="L65" s="8">
        <v>165420</v>
      </c>
      <c r="M65" s="8">
        <v>0</v>
      </c>
      <c r="N65" s="8">
        <v>14370000</v>
      </c>
      <c r="O65" s="14">
        <f t="shared" si="2"/>
        <v>86.869785999274569</v>
      </c>
      <c r="P65" s="8"/>
      <c r="Q65" s="8"/>
    </row>
    <row r="66" spans="1:17" s="7" customFormat="1" ht="15.75" x14ac:dyDescent="0.25">
      <c r="A66" s="10" t="s">
        <v>936</v>
      </c>
      <c r="B66" s="10" t="s">
        <v>937</v>
      </c>
      <c r="C66" s="10" t="s">
        <v>938</v>
      </c>
      <c r="D66" s="8">
        <v>4</v>
      </c>
      <c r="E66" s="8">
        <v>5</v>
      </c>
      <c r="F66" s="11">
        <v>31</v>
      </c>
      <c r="G66" s="14">
        <f t="shared" ref="G66:G129" si="3">IF(MAX(D66:E66)&gt;1,F66/MAX(D66:E66),F66)</f>
        <v>6.2</v>
      </c>
      <c r="H66" s="15">
        <v>16.399999999999999</v>
      </c>
      <c r="I66" s="15">
        <v>267.29000000000002</v>
      </c>
      <c r="J66" s="8">
        <v>0</v>
      </c>
      <c r="K66" s="8">
        <f t="shared" ref="K66:K129" si="4">SUM(L66:N66)</f>
        <v>115765500</v>
      </c>
      <c r="L66" s="8">
        <v>1518300</v>
      </c>
      <c r="M66" s="8">
        <v>1527200</v>
      </c>
      <c r="N66" s="8">
        <v>112720000</v>
      </c>
      <c r="O66" s="14">
        <f t="shared" ref="O66:O129" si="5">IF(MAX(L66:M66)&gt;1,N66/MAX(L66:M66),N66)</f>
        <v>73.80827658459927</v>
      </c>
      <c r="P66" s="8"/>
      <c r="Q66" s="8"/>
    </row>
    <row r="67" spans="1:17" s="7" customFormat="1" ht="15.75" x14ac:dyDescent="0.25">
      <c r="A67" s="10" t="s">
        <v>519</v>
      </c>
      <c r="B67" s="10" t="s">
        <v>520</v>
      </c>
      <c r="C67" s="10" t="s">
        <v>521</v>
      </c>
      <c r="D67" s="8">
        <v>3</v>
      </c>
      <c r="E67" s="8">
        <v>0</v>
      </c>
      <c r="F67" s="11">
        <v>18</v>
      </c>
      <c r="G67" s="14">
        <f t="shared" si="3"/>
        <v>6</v>
      </c>
      <c r="H67" s="15">
        <v>21.5</v>
      </c>
      <c r="I67" s="15">
        <v>118.13</v>
      </c>
      <c r="J67" s="8">
        <v>0</v>
      </c>
      <c r="K67" s="8">
        <f t="shared" si="4"/>
        <v>97661300</v>
      </c>
      <c r="L67" s="8">
        <v>1401300</v>
      </c>
      <c r="M67" s="8">
        <v>0</v>
      </c>
      <c r="N67" s="8">
        <v>96260000</v>
      </c>
      <c r="O67" s="14">
        <f t="shared" si="5"/>
        <v>68.693356169271397</v>
      </c>
      <c r="P67" s="8"/>
      <c r="Q67" s="8"/>
    </row>
    <row r="68" spans="1:17" s="7" customFormat="1" ht="15.75" x14ac:dyDescent="0.25">
      <c r="A68" s="10" t="s">
        <v>138</v>
      </c>
      <c r="B68" s="10" t="s">
        <v>139</v>
      </c>
      <c r="C68" s="10" t="s">
        <v>140</v>
      </c>
      <c r="D68" s="8">
        <v>1</v>
      </c>
      <c r="E68" s="8">
        <v>0</v>
      </c>
      <c r="F68" s="11">
        <v>3</v>
      </c>
      <c r="G68" s="14">
        <f t="shared" si="3"/>
        <v>3</v>
      </c>
      <c r="H68" s="15">
        <v>6.5</v>
      </c>
      <c r="I68" s="15">
        <v>54.234000000000002</v>
      </c>
      <c r="J68" s="8">
        <v>0</v>
      </c>
      <c r="K68" s="8">
        <f t="shared" si="4"/>
        <v>13523720</v>
      </c>
      <c r="L68" s="8">
        <v>210720</v>
      </c>
      <c r="M68" s="8">
        <v>0</v>
      </c>
      <c r="N68" s="8">
        <v>13313000</v>
      </c>
      <c r="O68" s="14">
        <f t="shared" si="5"/>
        <v>63.178625664388761</v>
      </c>
      <c r="P68" s="8"/>
      <c r="Q68" s="8"/>
    </row>
    <row r="69" spans="1:17" s="7" customFormat="1" ht="15.75" x14ac:dyDescent="0.25">
      <c r="A69" s="10" t="s">
        <v>75</v>
      </c>
      <c r="B69" s="10" t="s">
        <v>76</v>
      </c>
      <c r="C69" s="10" t="s">
        <v>77</v>
      </c>
      <c r="D69" s="8">
        <v>1</v>
      </c>
      <c r="E69" s="8">
        <v>1</v>
      </c>
      <c r="F69" s="11">
        <v>8</v>
      </c>
      <c r="G69" s="14">
        <f t="shared" si="3"/>
        <v>8</v>
      </c>
      <c r="H69" s="15">
        <v>4.5</v>
      </c>
      <c r="I69" s="15">
        <v>207.72</v>
      </c>
      <c r="J69" s="8">
        <v>0</v>
      </c>
      <c r="K69" s="8">
        <f t="shared" si="4"/>
        <v>30524610</v>
      </c>
      <c r="L69" s="8">
        <v>483540</v>
      </c>
      <c r="M69" s="8">
        <v>299070</v>
      </c>
      <c r="N69" s="8">
        <v>29742000</v>
      </c>
      <c r="O69" s="14">
        <f t="shared" si="5"/>
        <v>61.508872068494853</v>
      </c>
      <c r="P69" s="8"/>
      <c r="Q69" s="8"/>
    </row>
    <row r="70" spans="1:17" s="7" customFormat="1" ht="15.75" x14ac:dyDescent="0.25">
      <c r="A70" s="10" t="s">
        <v>99</v>
      </c>
      <c r="B70" s="10" t="s">
        <v>100</v>
      </c>
      <c r="C70" s="10" t="s">
        <v>101</v>
      </c>
      <c r="D70" s="8">
        <v>2</v>
      </c>
      <c r="E70" s="8">
        <v>2</v>
      </c>
      <c r="F70" s="11">
        <v>10</v>
      </c>
      <c r="G70" s="14">
        <f t="shared" si="3"/>
        <v>5</v>
      </c>
      <c r="H70" s="15">
        <v>8.6</v>
      </c>
      <c r="I70" s="15">
        <v>175.29</v>
      </c>
      <c r="J70" s="8">
        <v>0</v>
      </c>
      <c r="K70" s="8">
        <f t="shared" si="4"/>
        <v>28354930</v>
      </c>
      <c r="L70" s="8">
        <v>438100</v>
      </c>
      <c r="M70" s="8">
        <v>450830</v>
      </c>
      <c r="N70" s="8">
        <v>27466000</v>
      </c>
      <c r="O70" s="14">
        <f t="shared" si="5"/>
        <v>60.923186123372446</v>
      </c>
      <c r="P70" s="8"/>
      <c r="Q70" s="8"/>
    </row>
    <row r="71" spans="1:17" s="7" customFormat="1" ht="15.75" x14ac:dyDescent="0.25">
      <c r="A71" s="10" t="s">
        <v>1005</v>
      </c>
      <c r="B71" s="10" t="s">
        <v>1006</v>
      </c>
      <c r="C71" s="10" t="s">
        <v>1007</v>
      </c>
      <c r="D71" s="8">
        <v>1</v>
      </c>
      <c r="E71" s="8">
        <v>0</v>
      </c>
      <c r="F71" s="11">
        <v>3</v>
      </c>
      <c r="G71" s="14">
        <f t="shared" si="3"/>
        <v>3</v>
      </c>
      <c r="H71" s="15">
        <v>10.1</v>
      </c>
      <c r="I71" s="15">
        <v>46.676000000000002</v>
      </c>
      <c r="J71" s="8">
        <v>0</v>
      </c>
      <c r="K71" s="8">
        <f t="shared" si="4"/>
        <v>15340960</v>
      </c>
      <c r="L71" s="8">
        <v>250960</v>
      </c>
      <c r="M71" s="8">
        <v>0</v>
      </c>
      <c r="N71" s="8">
        <v>15090000</v>
      </c>
      <c r="O71" s="14">
        <f t="shared" si="5"/>
        <v>60.129104239719474</v>
      </c>
      <c r="P71" s="8"/>
      <c r="Q71" s="8"/>
    </row>
    <row r="72" spans="1:17" s="7" customFormat="1" ht="15.75" x14ac:dyDescent="0.25">
      <c r="A72" s="10" t="s">
        <v>516</v>
      </c>
      <c r="B72" s="10" t="s">
        <v>517</v>
      </c>
      <c r="C72" s="10" t="s">
        <v>518</v>
      </c>
      <c r="D72" s="8">
        <v>1</v>
      </c>
      <c r="E72" s="8">
        <v>0</v>
      </c>
      <c r="F72" s="11">
        <v>5</v>
      </c>
      <c r="G72" s="14">
        <f t="shared" si="3"/>
        <v>5</v>
      </c>
      <c r="H72" s="15">
        <v>8.5</v>
      </c>
      <c r="I72" s="15">
        <v>80.591999999999999</v>
      </c>
      <c r="J72" s="8">
        <v>0</v>
      </c>
      <c r="K72" s="8">
        <f t="shared" si="4"/>
        <v>15124370</v>
      </c>
      <c r="L72" s="8">
        <v>303370</v>
      </c>
      <c r="M72" s="8">
        <v>0</v>
      </c>
      <c r="N72" s="8">
        <v>14821000</v>
      </c>
      <c r="O72" s="14">
        <f t="shared" si="5"/>
        <v>48.854534067310546</v>
      </c>
      <c r="P72" s="8"/>
      <c r="Q72" s="8"/>
    </row>
    <row r="73" spans="1:17" s="7" customFormat="1" ht="15.75" x14ac:dyDescent="0.25">
      <c r="A73" s="10" t="s">
        <v>336</v>
      </c>
      <c r="B73" s="10" t="s">
        <v>337</v>
      </c>
      <c r="C73" s="10" t="s">
        <v>338</v>
      </c>
      <c r="D73" s="8">
        <v>1</v>
      </c>
      <c r="E73" s="8">
        <v>0</v>
      </c>
      <c r="F73" s="11">
        <v>7</v>
      </c>
      <c r="G73" s="14">
        <f t="shared" si="3"/>
        <v>7</v>
      </c>
      <c r="H73" s="15">
        <v>6.9</v>
      </c>
      <c r="I73" s="15">
        <v>150.07</v>
      </c>
      <c r="J73" s="8">
        <v>0</v>
      </c>
      <c r="K73" s="8">
        <f t="shared" si="4"/>
        <v>9658700</v>
      </c>
      <c r="L73" s="8">
        <v>216500</v>
      </c>
      <c r="M73" s="8">
        <v>0</v>
      </c>
      <c r="N73" s="8">
        <v>9442200</v>
      </c>
      <c r="O73" s="14">
        <f t="shared" si="5"/>
        <v>43.612933025404161</v>
      </c>
      <c r="P73" s="8"/>
      <c r="Q73" s="8"/>
    </row>
    <row r="74" spans="1:17" s="7" customFormat="1" ht="15.75" x14ac:dyDescent="0.25">
      <c r="A74" s="10" t="s">
        <v>285</v>
      </c>
      <c r="B74" s="10" t="s">
        <v>286</v>
      </c>
      <c r="C74" s="10" t="s">
        <v>287</v>
      </c>
      <c r="D74" s="8">
        <v>33</v>
      </c>
      <c r="E74" s="8">
        <v>20</v>
      </c>
      <c r="F74" s="11">
        <v>67</v>
      </c>
      <c r="G74" s="14">
        <f t="shared" si="3"/>
        <v>2.0303030303030303</v>
      </c>
      <c r="H74" s="15">
        <v>62.8</v>
      </c>
      <c r="I74" s="15">
        <v>162.77000000000001</v>
      </c>
      <c r="J74" s="8">
        <v>0</v>
      </c>
      <c r="K74" s="8">
        <f t="shared" si="4"/>
        <v>5312660000</v>
      </c>
      <c r="L74" s="8">
        <v>118710000</v>
      </c>
      <c r="M74" s="8">
        <v>20650000</v>
      </c>
      <c r="N74" s="8">
        <v>5173300000</v>
      </c>
      <c r="O74" s="14">
        <f t="shared" si="5"/>
        <v>43.579310925785528</v>
      </c>
      <c r="P74" s="8"/>
      <c r="Q74" s="8"/>
    </row>
    <row r="75" spans="1:17" s="7" customFormat="1" ht="15.75" x14ac:dyDescent="0.25">
      <c r="A75" s="10" t="s">
        <v>408</v>
      </c>
      <c r="B75" s="10" t="s">
        <v>409</v>
      </c>
      <c r="C75" s="10" t="s">
        <v>410</v>
      </c>
      <c r="D75" s="8">
        <v>2</v>
      </c>
      <c r="E75" s="8">
        <v>1</v>
      </c>
      <c r="F75" s="11">
        <v>7</v>
      </c>
      <c r="G75" s="14">
        <f t="shared" si="3"/>
        <v>3.5</v>
      </c>
      <c r="H75" s="15">
        <v>5.5</v>
      </c>
      <c r="I75" s="15">
        <v>175.49</v>
      </c>
      <c r="J75" s="8">
        <v>0</v>
      </c>
      <c r="K75" s="8">
        <f t="shared" si="4"/>
        <v>21197090</v>
      </c>
      <c r="L75" s="8">
        <v>502000</v>
      </c>
      <c r="M75" s="8">
        <v>242090</v>
      </c>
      <c r="N75" s="8">
        <v>20453000</v>
      </c>
      <c r="O75" s="14">
        <f t="shared" si="5"/>
        <v>40.743027888446214</v>
      </c>
      <c r="P75" s="8"/>
      <c r="Q75" s="8"/>
    </row>
    <row r="76" spans="1:17" s="7" customFormat="1" ht="15.75" x14ac:dyDescent="0.25">
      <c r="A76" s="10" t="s">
        <v>705</v>
      </c>
      <c r="B76" s="10" t="s">
        <v>706</v>
      </c>
      <c r="C76" s="10" t="s">
        <v>707</v>
      </c>
      <c r="D76" s="8">
        <v>18</v>
      </c>
      <c r="E76" s="8">
        <v>20</v>
      </c>
      <c r="F76" s="11">
        <v>61</v>
      </c>
      <c r="G76" s="14">
        <f t="shared" si="3"/>
        <v>3.05</v>
      </c>
      <c r="H76" s="15">
        <v>25</v>
      </c>
      <c r="I76" s="15">
        <v>358.2</v>
      </c>
      <c r="J76" s="8">
        <v>0</v>
      </c>
      <c r="K76" s="8">
        <f t="shared" si="4"/>
        <v>486456800</v>
      </c>
      <c r="L76" s="8">
        <v>11832000</v>
      </c>
      <c r="M76" s="8">
        <v>8644800</v>
      </c>
      <c r="N76" s="8">
        <v>465980000</v>
      </c>
      <c r="O76" s="14">
        <f t="shared" si="5"/>
        <v>39.383029073698445</v>
      </c>
      <c r="P76" s="8"/>
      <c r="Q76" s="8"/>
    </row>
    <row r="77" spans="1:17" s="7" customFormat="1" ht="15.75" x14ac:dyDescent="0.25">
      <c r="A77" s="10" t="s">
        <v>42</v>
      </c>
      <c r="B77" s="10" t="s">
        <v>43</v>
      </c>
      <c r="C77" s="10" t="s">
        <v>44</v>
      </c>
      <c r="D77" s="8">
        <v>0</v>
      </c>
      <c r="E77" s="8">
        <v>1</v>
      </c>
      <c r="F77" s="11">
        <v>9</v>
      </c>
      <c r="G77" s="14">
        <f t="shared" si="3"/>
        <v>9</v>
      </c>
      <c r="H77" s="15">
        <v>2.5</v>
      </c>
      <c r="I77" s="15">
        <v>461.06</v>
      </c>
      <c r="J77" s="8">
        <v>0</v>
      </c>
      <c r="K77" s="8">
        <f t="shared" si="4"/>
        <v>11896080</v>
      </c>
      <c r="L77" s="8">
        <v>0</v>
      </c>
      <c r="M77" s="8">
        <v>338080</v>
      </c>
      <c r="N77" s="8">
        <v>11558000</v>
      </c>
      <c r="O77" s="14">
        <f t="shared" si="5"/>
        <v>34.187174633222902</v>
      </c>
      <c r="P77" s="8"/>
      <c r="Q77" s="8"/>
    </row>
    <row r="78" spans="1:17" s="7" customFormat="1" ht="15.75" x14ac:dyDescent="0.25">
      <c r="A78" s="10" t="s">
        <v>237</v>
      </c>
      <c r="B78" s="10" t="s">
        <v>238</v>
      </c>
      <c r="C78" s="10" t="s">
        <v>239</v>
      </c>
      <c r="D78" s="8">
        <v>6</v>
      </c>
      <c r="E78" s="8">
        <v>6</v>
      </c>
      <c r="F78" s="11">
        <v>15</v>
      </c>
      <c r="G78" s="14">
        <f t="shared" si="3"/>
        <v>2.5</v>
      </c>
      <c r="H78" s="15">
        <v>26.1</v>
      </c>
      <c r="I78" s="15">
        <v>72.757000000000005</v>
      </c>
      <c r="J78" s="8">
        <v>0</v>
      </c>
      <c r="K78" s="8">
        <f t="shared" si="4"/>
        <v>145506700</v>
      </c>
      <c r="L78" s="8">
        <v>4717800</v>
      </c>
      <c r="M78" s="8">
        <v>2648900</v>
      </c>
      <c r="N78" s="8">
        <v>138140000</v>
      </c>
      <c r="O78" s="14">
        <f t="shared" si="5"/>
        <v>29.280596888380177</v>
      </c>
      <c r="P78" s="8"/>
      <c r="Q78" s="8"/>
    </row>
    <row r="79" spans="1:17" s="7" customFormat="1" ht="15.75" x14ac:dyDescent="0.25">
      <c r="A79" s="10" t="s">
        <v>291</v>
      </c>
      <c r="B79" s="10" t="s">
        <v>292</v>
      </c>
      <c r="C79" s="10" t="s">
        <v>293</v>
      </c>
      <c r="D79" s="8">
        <v>1</v>
      </c>
      <c r="E79" s="8">
        <v>1</v>
      </c>
      <c r="F79" s="11">
        <v>3</v>
      </c>
      <c r="G79" s="14">
        <f t="shared" si="3"/>
        <v>3</v>
      </c>
      <c r="H79" s="15">
        <v>2.1</v>
      </c>
      <c r="I79" s="15">
        <v>140.87</v>
      </c>
      <c r="J79" s="8">
        <v>0</v>
      </c>
      <c r="K79" s="8">
        <f t="shared" si="4"/>
        <v>6593250</v>
      </c>
      <c r="L79" s="8">
        <v>194710</v>
      </c>
      <c r="M79" s="8">
        <v>213340</v>
      </c>
      <c r="N79" s="8">
        <v>6185200</v>
      </c>
      <c r="O79" s="14">
        <f t="shared" si="5"/>
        <v>28.992218993156463</v>
      </c>
      <c r="P79" s="8"/>
      <c r="Q79" s="8"/>
    </row>
    <row r="80" spans="1:17" s="7" customFormat="1" ht="15.75" x14ac:dyDescent="0.25">
      <c r="A80" s="10" t="s">
        <v>453</v>
      </c>
      <c r="B80" s="10" t="s">
        <v>454</v>
      </c>
      <c r="C80" s="10" t="s">
        <v>455</v>
      </c>
      <c r="D80" s="8">
        <v>10</v>
      </c>
      <c r="E80" s="8">
        <v>12</v>
      </c>
      <c r="F80" s="11">
        <v>38</v>
      </c>
      <c r="G80" s="14">
        <f t="shared" si="3"/>
        <v>3.1666666666666665</v>
      </c>
      <c r="H80" s="15">
        <v>16.100000000000001</v>
      </c>
      <c r="I80" s="15">
        <v>358.69</v>
      </c>
      <c r="J80" s="8">
        <v>0</v>
      </c>
      <c r="K80" s="8">
        <f t="shared" si="4"/>
        <v>186532000</v>
      </c>
      <c r="L80" s="8">
        <v>3385800</v>
      </c>
      <c r="M80" s="8">
        <v>6356200</v>
      </c>
      <c r="N80" s="8">
        <v>176790000</v>
      </c>
      <c r="O80" s="14">
        <f t="shared" si="5"/>
        <v>27.813788112394199</v>
      </c>
      <c r="P80" s="8"/>
      <c r="Q80" s="8"/>
    </row>
    <row r="81" spans="1:17" s="7" customFormat="1" ht="15.75" x14ac:dyDescent="0.25">
      <c r="A81" s="10" t="s">
        <v>930</v>
      </c>
      <c r="B81" s="10" t="s">
        <v>931</v>
      </c>
      <c r="C81" s="10" t="s">
        <v>932</v>
      </c>
      <c r="D81" s="8">
        <v>2</v>
      </c>
      <c r="E81" s="8">
        <v>0</v>
      </c>
      <c r="F81" s="11">
        <v>5</v>
      </c>
      <c r="G81" s="14">
        <f t="shared" si="3"/>
        <v>2.5</v>
      </c>
      <c r="H81" s="15">
        <v>11.1</v>
      </c>
      <c r="I81" s="15">
        <v>66.194000000000003</v>
      </c>
      <c r="J81" s="8">
        <v>0</v>
      </c>
      <c r="K81" s="8">
        <f t="shared" si="4"/>
        <v>33597600</v>
      </c>
      <c r="L81" s="8">
        <v>1173600</v>
      </c>
      <c r="M81" s="8">
        <v>0</v>
      </c>
      <c r="N81" s="8">
        <v>32424000</v>
      </c>
      <c r="O81" s="14">
        <f t="shared" si="5"/>
        <v>27.627811860940696</v>
      </c>
      <c r="P81" s="8"/>
      <c r="Q81" s="8"/>
    </row>
    <row r="82" spans="1:17" s="7" customFormat="1" ht="15.75" x14ac:dyDescent="0.25">
      <c r="A82" s="10" t="s">
        <v>861</v>
      </c>
      <c r="B82" s="10" t="s">
        <v>862</v>
      </c>
      <c r="C82" s="10" t="s">
        <v>863</v>
      </c>
      <c r="D82" s="8">
        <v>1</v>
      </c>
      <c r="E82" s="8">
        <v>0</v>
      </c>
      <c r="F82" s="11">
        <v>4</v>
      </c>
      <c r="G82" s="14">
        <f t="shared" si="3"/>
        <v>4</v>
      </c>
      <c r="H82" s="15">
        <v>2.5</v>
      </c>
      <c r="I82" s="15">
        <v>189.03</v>
      </c>
      <c r="J82" s="8">
        <v>0</v>
      </c>
      <c r="K82" s="8">
        <f t="shared" si="4"/>
        <v>6962870</v>
      </c>
      <c r="L82" s="8">
        <v>246070</v>
      </c>
      <c r="M82" s="8">
        <v>0</v>
      </c>
      <c r="N82" s="8">
        <v>6716800</v>
      </c>
      <c r="O82" s="14">
        <f t="shared" si="5"/>
        <v>27.296297801438616</v>
      </c>
      <c r="P82" s="8"/>
      <c r="Q82" s="8"/>
    </row>
    <row r="83" spans="1:17" s="7" customFormat="1" ht="15.75" x14ac:dyDescent="0.25">
      <c r="A83" s="10" t="s">
        <v>414</v>
      </c>
      <c r="B83" s="10" t="s">
        <v>415</v>
      </c>
      <c r="C83" s="10" t="s">
        <v>416</v>
      </c>
      <c r="D83" s="8">
        <v>1</v>
      </c>
      <c r="E83" s="8">
        <v>1</v>
      </c>
      <c r="F83" s="11">
        <v>4</v>
      </c>
      <c r="G83" s="14">
        <f t="shared" si="3"/>
        <v>4</v>
      </c>
      <c r="H83" s="15">
        <v>8.8000000000000007</v>
      </c>
      <c r="I83" s="15">
        <v>49.222000000000001</v>
      </c>
      <c r="J83" s="8">
        <v>0</v>
      </c>
      <c r="K83" s="8">
        <f t="shared" si="4"/>
        <v>13258500</v>
      </c>
      <c r="L83" s="8">
        <v>459660</v>
      </c>
      <c r="M83" s="8">
        <v>416840</v>
      </c>
      <c r="N83" s="8">
        <v>12382000</v>
      </c>
      <c r="O83" s="14">
        <f t="shared" si="5"/>
        <v>26.937301483705347</v>
      </c>
      <c r="P83" s="8"/>
      <c r="Q83" s="8"/>
    </row>
    <row r="84" spans="1:17" s="7" customFormat="1" ht="15.75" x14ac:dyDescent="0.25">
      <c r="A84" s="10" t="s">
        <v>780</v>
      </c>
      <c r="B84" s="10" t="s">
        <v>781</v>
      </c>
      <c r="C84" s="10" t="s">
        <v>782</v>
      </c>
      <c r="D84" s="8">
        <v>1</v>
      </c>
      <c r="E84" s="8">
        <v>0</v>
      </c>
      <c r="F84" s="11">
        <v>3</v>
      </c>
      <c r="G84" s="14">
        <f t="shared" si="3"/>
        <v>3</v>
      </c>
      <c r="H84" s="15">
        <v>5.7</v>
      </c>
      <c r="I84" s="15">
        <v>77.256</v>
      </c>
      <c r="J84" s="8">
        <v>0</v>
      </c>
      <c r="K84" s="8">
        <f t="shared" si="4"/>
        <v>4002350</v>
      </c>
      <c r="L84" s="8">
        <v>144750</v>
      </c>
      <c r="M84" s="8">
        <v>0</v>
      </c>
      <c r="N84" s="8">
        <v>3857600</v>
      </c>
      <c r="O84" s="14">
        <f t="shared" si="5"/>
        <v>26.650086355785838</v>
      </c>
      <c r="P84" s="8"/>
      <c r="Q84" s="8"/>
    </row>
    <row r="85" spans="1:17" s="7" customFormat="1" ht="15.75" x14ac:dyDescent="0.25">
      <c r="A85" s="10" t="s">
        <v>456</v>
      </c>
      <c r="B85" s="10" t="s">
        <v>457</v>
      </c>
      <c r="C85" s="10" t="s">
        <v>458</v>
      </c>
      <c r="D85" s="8">
        <v>1</v>
      </c>
      <c r="E85" s="8">
        <v>1</v>
      </c>
      <c r="F85" s="11">
        <v>5</v>
      </c>
      <c r="G85" s="14">
        <f t="shared" si="3"/>
        <v>5</v>
      </c>
      <c r="H85" s="15">
        <v>5</v>
      </c>
      <c r="I85" s="15">
        <v>139.88</v>
      </c>
      <c r="J85" s="8">
        <v>0</v>
      </c>
      <c r="K85" s="8">
        <f t="shared" si="4"/>
        <v>11455830</v>
      </c>
      <c r="L85" s="8">
        <v>410350</v>
      </c>
      <c r="M85" s="8">
        <v>372480</v>
      </c>
      <c r="N85" s="8">
        <v>10673000</v>
      </c>
      <c r="O85" s="14">
        <f t="shared" si="5"/>
        <v>26.009504081881321</v>
      </c>
      <c r="P85" s="8"/>
      <c r="Q85" s="8"/>
    </row>
    <row r="86" spans="1:17" s="7" customFormat="1" ht="15.75" x14ac:dyDescent="0.25">
      <c r="A86" s="10" t="s">
        <v>969</v>
      </c>
      <c r="B86" s="10" t="s">
        <v>970</v>
      </c>
      <c r="C86" s="10" t="s">
        <v>971</v>
      </c>
      <c r="D86" s="8">
        <v>1</v>
      </c>
      <c r="E86" s="8">
        <v>0</v>
      </c>
      <c r="F86" s="11">
        <v>2</v>
      </c>
      <c r="G86" s="14">
        <f t="shared" si="3"/>
        <v>2</v>
      </c>
      <c r="H86" s="15">
        <v>2.6</v>
      </c>
      <c r="I86" s="15">
        <v>114.53</v>
      </c>
      <c r="J86" s="8">
        <v>0</v>
      </c>
      <c r="K86" s="8">
        <f t="shared" si="4"/>
        <v>2868820</v>
      </c>
      <c r="L86" s="8">
        <v>118520</v>
      </c>
      <c r="M86" s="8">
        <v>0</v>
      </c>
      <c r="N86" s="8">
        <v>2750300</v>
      </c>
      <c r="O86" s="14">
        <f t="shared" si="5"/>
        <v>23.205366182922713</v>
      </c>
      <c r="P86" s="8"/>
      <c r="Q86" s="8"/>
    </row>
    <row r="87" spans="1:17" s="7" customFormat="1" ht="15.75" x14ac:dyDescent="0.25">
      <c r="A87" s="10" t="s">
        <v>51</v>
      </c>
      <c r="B87" s="10" t="s">
        <v>52</v>
      </c>
      <c r="C87" s="10" t="s">
        <v>53</v>
      </c>
      <c r="D87" s="8">
        <v>1</v>
      </c>
      <c r="E87" s="8">
        <v>2</v>
      </c>
      <c r="F87" s="11">
        <v>4</v>
      </c>
      <c r="G87" s="14">
        <f t="shared" si="3"/>
        <v>2</v>
      </c>
      <c r="H87" s="15">
        <v>2.5</v>
      </c>
      <c r="I87" s="15">
        <v>274.25</v>
      </c>
      <c r="J87" s="8">
        <v>0</v>
      </c>
      <c r="K87" s="8">
        <f t="shared" si="4"/>
        <v>10619010</v>
      </c>
      <c r="L87" s="8">
        <v>246100</v>
      </c>
      <c r="M87" s="8">
        <v>432610</v>
      </c>
      <c r="N87" s="8">
        <v>9940300</v>
      </c>
      <c r="O87" s="14">
        <f t="shared" si="5"/>
        <v>22.977508610526801</v>
      </c>
      <c r="P87" s="8"/>
      <c r="Q87" s="8"/>
    </row>
    <row r="88" spans="1:17" s="7" customFormat="1" ht="15.75" x14ac:dyDescent="0.25">
      <c r="A88" s="10" t="s">
        <v>510</v>
      </c>
      <c r="B88" s="10" t="s">
        <v>511</v>
      </c>
      <c r="C88" s="10" t="s">
        <v>512</v>
      </c>
      <c r="D88" s="8">
        <v>0</v>
      </c>
      <c r="E88" s="8">
        <v>1</v>
      </c>
      <c r="F88" s="11">
        <v>7</v>
      </c>
      <c r="G88" s="14">
        <f t="shared" si="3"/>
        <v>7</v>
      </c>
      <c r="H88" s="15">
        <v>2.2999999999999998</v>
      </c>
      <c r="I88" s="15">
        <v>402.24</v>
      </c>
      <c r="J88" s="8">
        <v>0</v>
      </c>
      <c r="K88" s="8">
        <f t="shared" si="4"/>
        <v>9810070</v>
      </c>
      <c r="L88" s="8">
        <v>0</v>
      </c>
      <c r="M88" s="8">
        <v>473270</v>
      </c>
      <c r="N88" s="8">
        <v>9336800</v>
      </c>
      <c r="O88" s="14">
        <f t="shared" si="5"/>
        <v>19.728273501383988</v>
      </c>
      <c r="P88" s="8"/>
      <c r="Q88" s="8"/>
    </row>
    <row r="89" spans="1:17" s="7" customFormat="1" ht="15.75" x14ac:dyDescent="0.25">
      <c r="A89" s="10" t="s">
        <v>198</v>
      </c>
      <c r="B89" s="10" t="s">
        <v>199</v>
      </c>
      <c r="C89" s="10" t="s">
        <v>200</v>
      </c>
      <c r="D89" s="8">
        <v>1</v>
      </c>
      <c r="E89" s="8">
        <v>1</v>
      </c>
      <c r="F89" s="11">
        <v>2</v>
      </c>
      <c r="G89" s="14">
        <f t="shared" si="3"/>
        <v>2</v>
      </c>
      <c r="H89" s="15">
        <v>1.2</v>
      </c>
      <c r="I89" s="15">
        <v>213.87</v>
      </c>
      <c r="J89" s="8">
        <v>0</v>
      </c>
      <c r="K89" s="8">
        <f t="shared" si="4"/>
        <v>5246140</v>
      </c>
      <c r="L89" s="8">
        <v>247450</v>
      </c>
      <c r="M89" s="8">
        <v>132290</v>
      </c>
      <c r="N89" s="8">
        <v>4866400</v>
      </c>
      <c r="O89" s="14">
        <f t="shared" si="5"/>
        <v>19.666195190947665</v>
      </c>
      <c r="P89" s="8"/>
      <c r="Q89" s="8"/>
    </row>
    <row r="90" spans="1:17" s="7" customFormat="1" ht="15.75" x14ac:dyDescent="0.25">
      <c r="A90" s="10" t="s">
        <v>1035</v>
      </c>
      <c r="B90" s="10" t="s">
        <v>1036</v>
      </c>
      <c r="C90" s="10" t="s">
        <v>1037</v>
      </c>
      <c r="D90" s="8">
        <v>1</v>
      </c>
      <c r="E90" s="8">
        <v>0</v>
      </c>
      <c r="F90" s="11">
        <v>3</v>
      </c>
      <c r="G90" s="14">
        <f t="shared" si="3"/>
        <v>3</v>
      </c>
      <c r="H90" s="15">
        <v>1.5</v>
      </c>
      <c r="I90" s="15">
        <v>251.11</v>
      </c>
      <c r="J90" s="8">
        <v>0</v>
      </c>
      <c r="K90" s="8">
        <f t="shared" si="4"/>
        <v>3940630</v>
      </c>
      <c r="L90" s="8">
        <v>190930</v>
      </c>
      <c r="M90" s="8">
        <v>0</v>
      </c>
      <c r="N90" s="8">
        <v>3749700</v>
      </c>
      <c r="O90" s="14">
        <f t="shared" si="5"/>
        <v>19.639134761430892</v>
      </c>
      <c r="P90" s="8"/>
      <c r="Q90" s="8"/>
    </row>
    <row r="91" spans="1:17" s="7" customFormat="1" ht="15.75" x14ac:dyDescent="0.25">
      <c r="A91" s="10" t="s">
        <v>441</v>
      </c>
      <c r="B91" s="10" t="s">
        <v>442</v>
      </c>
      <c r="C91" s="10" t="s">
        <v>443</v>
      </c>
      <c r="D91" s="8">
        <v>2</v>
      </c>
      <c r="E91" s="8">
        <v>1</v>
      </c>
      <c r="F91" s="11">
        <v>4</v>
      </c>
      <c r="G91" s="14">
        <f t="shared" si="3"/>
        <v>2</v>
      </c>
      <c r="H91" s="15">
        <v>11.6</v>
      </c>
      <c r="I91" s="15">
        <v>48.057000000000002</v>
      </c>
      <c r="J91" s="8">
        <v>0</v>
      </c>
      <c r="K91" s="8">
        <f t="shared" si="4"/>
        <v>4260590</v>
      </c>
      <c r="L91" s="8">
        <v>216190</v>
      </c>
      <c r="M91" s="8">
        <v>0</v>
      </c>
      <c r="N91" s="8">
        <v>4044400</v>
      </c>
      <c r="O91" s="14">
        <f t="shared" si="5"/>
        <v>18.707618298718721</v>
      </c>
      <c r="P91" s="8"/>
      <c r="Q91" s="8"/>
    </row>
    <row r="92" spans="1:17" s="7" customFormat="1" ht="15.75" x14ac:dyDescent="0.25">
      <c r="A92" s="10" t="s">
        <v>21</v>
      </c>
      <c r="B92" s="10" t="s">
        <v>22</v>
      </c>
      <c r="C92" s="10" t="s">
        <v>23</v>
      </c>
      <c r="D92" s="8">
        <v>2</v>
      </c>
      <c r="E92" s="8">
        <v>1</v>
      </c>
      <c r="F92" s="11">
        <v>8</v>
      </c>
      <c r="G92" s="14">
        <f t="shared" si="3"/>
        <v>4</v>
      </c>
      <c r="H92" s="15">
        <v>8.5</v>
      </c>
      <c r="I92" s="15">
        <v>123.56</v>
      </c>
      <c r="J92" s="8">
        <v>0</v>
      </c>
      <c r="K92" s="8">
        <f t="shared" si="4"/>
        <v>16613970</v>
      </c>
      <c r="L92" s="8">
        <v>895440</v>
      </c>
      <c r="M92" s="8">
        <v>380530</v>
      </c>
      <c r="N92" s="8">
        <v>15338000</v>
      </c>
      <c r="O92" s="14">
        <f t="shared" si="5"/>
        <v>17.129009202179933</v>
      </c>
      <c r="P92" s="8"/>
      <c r="Q92" s="8"/>
    </row>
    <row r="93" spans="1:17" s="7" customFormat="1" ht="15.75" x14ac:dyDescent="0.25">
      <c r="A93" s="10" t="s">
        <v>555</v>
      </c>
      <c r="B93" s="10" t="s">
        <v>556</v>
      </c>
      <c r="C93" s="10" t="s">
        <v>557</v>
      </c>
      <c r="D93" s="8">
        <v>2</v>
      </c>
      <c r="E93" s="8">
        <v>2</v>
      </c>
      <c r="F93" s="11">
        <v>6</v>
      </c>
      <c r="G93" s="14">
        <f t="shared" si="3"/>
        <v>3</v>
      </c>
      <c r="H93" s="15">
        <v>5.5</v>
      </c>
      <c r="I93" s="15">
        <v>153.94</v>
      </c>
      <c r="J93" s="8">
        <v>0</v>
      </c>
      <c r="K93" s="8">
        <f t="shared" si="4"/>
        <v>14796850</v>
      </c>
      <c r="L93" s="8">
        <v>607380</v>
      </c>
      <c r="M93" s="8">
        <v>786470</v>
      </c>
      <c r="N93" s="8">
        <v>13403000</v>
      </c>
      <c r="O93" s="14">
        <f t="shared" si="5"/>
        <v>17.041972357496153</v>
      </c>
      <c r="P93" s="8"/>
      <c r="Q93" s="8"/>
    </row>
    <row r="94" spans="1:17" s="7" customFormat="1" ht="15.75" x14ac:dyDescent="0.25">
      <c r="A94" s="10" t="s">
        <v>93</v>
      </c>
      <c r="B94" s="10" t="s">
        <v>94</v>
      </c>
      <c r="C94" s="10" t="s">
        <v>95</v>
      </c>
      <c r="D94" s="8">
        <v>1</v>
      </c>
      <c r="E94" s="8">
        <v>0</v>
      </c>
      <c r="F94" s="11">
        <v>3</v>
      </c>
      <c r="G94" s="14">
        <f t="shared" si="3"/>
        <v>3</v>
      </c>
      <c r="H94" s="15">
        <v>6.3</v>
      </c>
      <c r="I94" s="15">
        <v>71.45</v>
      </c>
      <c r="J94" s="8">
        <v>0</v>
      </c>
      <c r="K94" s="8">
        <f t="shared" si="4"/>
        <v>8363920</v>
      </c>
      <c r="L94" s="8">
        <v>466920</v>
      </c>
      <c r="M94" s="8">
        <v>0</v>
      </c>
      <c r="N94" s="8">
        <v>7897000</v>
      </c>
      <c r="O94" s="14">
        <f t="shared" si="5"/>
        <v>16.912961535166623</v>
      </c>
      <c r="P94" s="8"/>
      <c r="Q94" s="8"/>
    </row>
    <row r="95" spans="1:17" s="7" customFormat="1" ht="15.75" x14ac:dyDescent="0.25">
      <c r="A95" s="10" t="s">
        <v>417</v>
      </c>
      <c r="B95" s="10" t="s">
        <v>418</v>
      </c>
      <c r="C95" s="10" t="s">
        <v>419</v>
      </c>
      <c r="D95" s="8">
        <v>3</v>
      </c>
      <c r="E95" s="8">
        <v>3</v>
      </c>
      <c r="F95" s="11">
        <v>5</v>
      </c>
      <c r="G95" s="14">
        <f t="shared" si="3"/>
        <v>1.6666666666666667</v>
      </c>
      <c r="H95" s="15">
        <v>15.6</v>
      </c>
      <c r="I95" s="15">
        <v>37.654000000000003</v>
      </c>
      <c r="J95" s="8">
        <v>0</v>
      </c>
      <c r="K95" s="8">
        <f t="shared" si="4"/>
        <v>40789600</v>
      </c>
      <c r="L95" s="8">
        <v>2246900</v>
      </c>
      <c r="M95" s="8">
        <v>1185700</v>
      </c>
      <c r="N95" s="8">
        <v>37357000</v>
      </c>
      <c r="O95" s="14">
        <f t="shared" si="5"/>
        <v>16.626018069339981</v>
      </c>
      <c r="P95" s="8"/>
      <c r="Q95" s="8"/>
    </row>
    <row r="96" spans="1:17" s="7" customFormat="1" ht="15.75" x14ac:dyDescent="0.25">
      <c r="A96" s="10" t="s">
        <v>792</v>
      </c>
      <c r="B96" s="10" t="s">
        <v>793</v>
      </c>
      <c r="C96" s="10" t="s">
        <v>794</v>
      </c>
      <c r="D96" s="8">
        <v>1</v>
      </c>
      <c r="E96" s="8">
        <v>3</v>
      </c>
      <c r="F96" s="11">
        <v>7</v>
      </c>
      <c r="G96" s="14">
        <f t="shared" si="3"/>
        <v>2.3333333333333335</v>
      </c>
      <c r="H96" s="15">
        <v>6.4</v>
      </c>
      <c r="I96" s="15">
        <v>145.83000000000001</v>
      </c>
      <c r="J96" s="8">
        <v>0</v>
      </c>
      <c r="K96" s="8">
        <f t="shared" si="4"/>
        <v>15659040</v>
      </c>
      <c r="L96" s="8">
        <v>510810</v>
      </c>
      <c r="M96" s="8">
        <v>869230</v>
      </c>
      <c r="N96" s="8">
        <v>14279000</v>
      </c>
      <c r="O96" s="14">
        <f t="shared" si="5"/>
        <v>16.427182678922726</v>
      </c>
      <c r="P96" s="8"/>
      <c r="Q96" s="8"/>
    </row>
    <row r="97" spans="1:17" s="7" customFormat="1" ht="15.75" x14ac:dyDescent="0.25">
      <c r="A97" s="10" t="s">
        <v>114</v>
      </c>
      <c r="B97" s="10" t="s">
        <v>115</v>
      </c>
      <c r="C97" s="10" t="s">
        <v>116</v>
      </c>
      <c r="D97" s="8">
        <v>5</v>
      </c>
      <c r="E97" s="8">
        <v>1</v>
      </c>
      <c r="F97" s="11">
        <v>6</v>
      </c>
      <c r="G97" s="14">
        <f t="shared" si="3"/>
        <v>1.2</v>
      </c>
      <c r="H97" s="15">
        <v>19.3</v>
      </c>
      <c r="I97" s="15">
        <v>37.353000000000002</v>
      </c>
      <c r="J97" s="8">
        <v>0</v>
      </c>
      <c r="K97" s="8">
        <f t="shared" si="4"/>
        <v>79587470</v>
      </c>
      <c r="L97" s="8">
        <v>4545500</v>
      </c>
      <c r="M97" s="8">
        <v>645970</v>
      </c>
      <c r="N97" s="8">
        <v>74396000</v>
      </c>
      <c r="O97" s="14">
        <f t="shared" si="5"/>
        <v>16.366956330436697</v>
      </c>
      <c r="P97" s="8"/>
      <c r="Q97" s="8"/>
    </row>
    <row r="98" spans="1:17" s="7" customFormat="1" ht="15.75" x14ac:dyDescent="0.25">
      <c r="A98" s="10" t="s">
        <v>309</v>
      </c>
      <c r="B98" s="10" t="s">
        <v>310</v>
      </c>
      <c r="C98" s="10" t="s">
        <v>311</v>
      </c>
      <c r="D98" s="8">
        <v>50</v>
      </c>
      <c r="E98" s="8">
        <v>56</v>
      </c>
      <c r="F98" s="11">
        <v>87</v>
      </c>
      <c r="G98" s="14">
        <f t="shared" si="3"/>
        <v>1.5535714285714286</v>
      </c>
      <c r="H98" s="15">
        <v>45.1</v>
      </c>
      <c r="I98" s="15">
        <v>280.74</v>
      </c>
      <c r="J98" s="8">
        <v>0</v>
      </c>
      <c r="K98" s="8">
        <f t="shared" si="4"/>
        <v>1557937000</v>
      </c>
      <c r="L98" s="8">
        <v>85885000</v>
      </c>
      <c r="M98" s="8">
        <v>67252000</v>
      </c>
      <c r="N98" s="8">
        <v>1404800000</v>
      </c>
      <c r="O98" s="14">
        <f t="shared" si="5"/>
        <v>16.356756127379636</v>
      </c>
      <c r="P98" s="8"/>
      <c r="Q98" s="8"/>
    </row>
    <row r="99" spans="1:17" s="7" customFormat="1" ht="15.75" x14ac:dyDescent="0.25">
      <c r="A99" s="10" t="s">
        <v>153</v>
      </c>
      <c r="B99" s="10" t="s">
        <v>154</v>
      </c>
      <c r="C99" s="10" t="s">
        <v>155</v>
      </c>
      <c r="D99" s="8">
        <v>1</v>
      </c>
      <c r="E99" s="8">
        <v>0</v>
      </c>
      <c r="F99" s="11">
        <v>4</v>
      </c>
      <c r="G99" s="14">
        <f t="shared" si="3"/>
        <v>4</v>
      </c>
      <c r="H99" s="15">
        <v>5.9</v>
      </c>
      <c r="I99" s="15">
        <v>88.884</v>
      </c>
      <c r="J99" s="8">
        <v>0</v>
      </c>
      <c r="K99" s="8">
        <f t="shared" si="4"/>
        <v>4646310</v>
      </c>
      <c r="L99" s="8">
        <v>289010</v>
      </c>
      <c r="M99" s="8">
        <v>0</v>
      </c>
      <c r="N99" s="8">
        <v>4357300</v>
      </c>
      <c r="O99" s="14">
        <f t="shared" si="5"/>
        <v>15.076640946680046</v>
      </c>
      <c r="P99" s="8"/>
      <c r="Q99" s="8"/>
    </row>
    <row r="100" spans="1:17" s="7" customFormat="1" ht="15.75" x14ac:dyDescent="0.25">
      <c r="A100" s="10" t="s">
        <v>288</v>
      </c>
      <c r="B100" s="10" t="s">
        <v>289</v>
      </c>
      <c r="C100" s="10" t="s">
        <v>290</v>
      </c>
      <c r="D100" s="8">
        <v>5</v>
      </c>
      <c r="E100" s="8">
        <v>4</v>
      </c>
      <c r="F100" s="11">
        <v>16</v>
      </c>
      <c r="G100" s="14">
        <f t="shared" si="3"/>
        <v>3.2</v>
      </c>
      <c r="H100" s="15">
        <v>33</v>
      </c>
      <c r="I100" s="15">
        <v>68.552999999999997</v>
      </c>
      <c r="J100" s="8">
        <v>0</v>
      </c>
      <c r="K100" s="8">
        <f t="shared" si="4"/>
        <v>210092400</v>
      </c>
      <c r="L100" s="8">
        <v>13414000</v>
      </c>
      <c r="M100" s="8">
        <v>2058400</v>
      </c>
      <c r="N100" s="8">
        <v>194620000</v>
      </c>
      <c r="O100" s="14">
        <f t="shared" si="5"/>
        <v>14.508722230505443</v>
      </c>
      <c r="P100" s="8"/>
      <c r="Q100" s="8"/>
    </row>
    <row r="101" spans="1:17" s="7" customFormat="1" ht="15.75" x14ac:dyDescent="0.25">
      <c r="A101" s="10" t="s">
        <v>117</v>
      </c>
      <c r="B101" s="10" t="s">
        <v>118</v>
      </c>
      <c r="C101" s="10" t="s">
        <v>119</v>
      </c>
      <c r="D101" s="8">
        <v>0</v>
      </c>
      <c r="E101" s="8">
        <v>1</v>
      </c>
      <c r="F101" s="11">
        <v>2</v>
      </c>
      <c r="G101" s="14">
        <f t="shared" si="3"/>
        <v>2</v>
      </c>
      <c r="H101" s="15">
        <v>1.1000000000000001</v>
      </c>
      <c r="I101" s="15">
        <v>225.49</v>
      </c>
      <c r="J101" s="8">
        <v>0</v>
      </c>
      <c r="K101" s="8">
        <f t="shared" si="4"/>
        <v>4175110</v>
      </c>
      <c r="L101" s="8">
        <v>0</v>
      </c>
      <c r="M101" s="8">
        <v>273010</v>
      </c>
      <c r="N101" s="8">
        <v>3902100</v>
      </c>
      <c r="O101" s="14">
        <f t="shared" si="5"/>
        <v>14.292883044577122</v>
      </c>
      <c r="P101" s="8"/>
      <c r="Q101" s="8"/>
    </row>
    <row r="102" spans="1:17" s="7" customFormat="1" ht="15.75" x14ac:dyDescent="0.25">
      <c r="A102" s="10" t="s">
        <v>30</v>
      </c>
      <c r="B102" s="10" t="s">
        <v>31</v>
      </c>
      <c r="C102" s="10" t="s">
        <v>32</v>
      </c>
      <c r="D102" s="8">
        <v>2</v>
      </c>
      <c r="E102" s="8">
        <v>2</v>
      </c>
      <c r="F102" s="11">
        <v>5</v>
      </c>
      <c r="G102" s="14">
        <f t="shared" si="3"/>
        <v>2.5</v>
      </c>
      <c r="H102" s="15">
        <v>3</v>
      </c>
      <c r="I102" s="15">
        <v>206.8</v>
      </c>
      <c r="J102" s="8">
        <v>0</v>
      </c>
      <c r="K102" s="8">
        <f t="shared" si="4"/>
        <v>8919020</v>
      </c>
      <c r="L102" s="8">
        <v>583350</v>
      </c>
      <c r="M102" s="8">
        <v>529270</v>
      </c>
      <c r="N102" s="8">
        <v>7806400</v>
      </c>
      <c r="O102" s="14">
        <f t="shared" si="5"/>
        <v>13.382017656638382</v>
      </c>
      <c r="P102" s="8"/>
      <c r="Q102" s="8"/>
    </row>
    <row r="103" spans="1:17" s="7" customFormat="1" ht="15.75" x14ac:dyDescent="0.25">
      <c r="A103" s="10" t="s">
        <v>828</v>
      </c>
      <c r="B103" s="10" t="s">
        <v>829</v>
      </c>
      <c r="C103" s="10" t="s">
        <v>830</v>
      </c>
      <c r="D103" s="8">
        <v>3</v>
      </c>
      <c r="E103" s="8">
        <v>4</v>
      </c>
      <c r="F103" s="11">
        <v>7</v>
      </c>
      <c r="G103" s="14">
        <f t="shared" si="3"/>
        <v>1.75</v>
      </c>
      <c r="H103" s="15">
        <v>13.3</v>
      </c>
      <c r="I103" s="15">
        <v>61.585000000000001</v>
      </c>
      <c r="J103" s="8">
        <v>0</v>
      </c>
      <c r="K103" s="8">
        <f t="shared" si="4"/>
        <v>33306700</v>
      </c>
      <c r="L103" s="8">
        <v>1868600</v>
      </c>
      <c r="M103" s="8">
        <v>2420100</v>
      </c>
      <c r="N103" s="8">
        <v>29018000</v>
      </c>
      <c r="O103" s="14">
        <f t="shared" si="5"/>
        <v>11.990413619271932</v>
      </c>
      <c r="P103" s="8"/>
      <c r="Q103" s="8"/>
    </row>
    <row r="104" spans="1:17" s="7" customFormat="1" ht="15.75" x14ac:dyDescent="0.25">
      <c r="A104" s="10" t="s">
        <v>582</v>
      </c>
      <c r="B104" s="10" t="s">
        <v>583</v>
      </c>
      <c r="C104" s="10" t="s">
        <v>584</v>
      </c>
      <c r="D104" s="8">
        <v>1</v>
      </c>
      <c r="E104" s="8">
        <v>1</v>
      </c>
      <c r="F104" s="11">
        <v>2</v>
      </c>
      <c r="G104" s="14">
        <f t="shared" si="3"/>
        <v>2</v>
      </c>
      <c r="H104" s="15">
        <v>2.5</v>
      </c>
      <c r="I104" s="15">
        <v>95.367000000000004</v>
      </c>
      <c r="J104" s="8">
        <v>0</v>
      </c>
      <c r="K104" s="8">
        <f t="shared" si="4"/>
        <v>4813740</v>
      </c>
      <c r="L104" s="8">
        <v>298740</v>
      </c>
      <c r="M104" s="8">
        <v>354400</v>
      </c>
      <c r="N104" s="8">
        <v>4160600</v>
      </c>
      <c r="O104" s="14">
        <f t="shared" si="5"/>
        <v>11.739841986455982</v>
      </c>
      <c r="P104" s="8"/>
      <c r="Q104" s="8"/>
    </row>
    <row r="105" spans="1:17" s="7" customFormat="1" ht="15.75" x14ac:dyDescent="0.25">
      <c r="A105" s="10" t="s">
        <v>900</v>
      </c>
      <c r="B105" s="10" t="s">
        <v>901</v>
      </c>
      <c r="C105" s="10" t="s">
        <v>902</v>
      </c>
      <c r="D105" s="8">
        <v>12</v>
      </c>
      <c r="E105" s="8">
        <v>13</v>
      </c>
      <c r="F105" s="11">
        <v>19</v>
      </c>
      <c r="G105" s="14">
        <f t="shared" si="3"/>
        <v>1.4615384615384615</v>
      </c>
      <c r="H105" s="15">
        <v>37.200000000000003</v>
      </c>
      <c r="I105" s="15">
        <v>59.62</v>
      </c>
      <c r="J105" s="8">
        <v>0</v>
      </c>
      <c r="K105" s="8">
        <f t="shared" si="4"/>
        <v>208233000</v>
      </c>
      <c r="L105" s="8">
        <v>15516000</v>
      </c>
      <c r="M105" s="8">
        <v>13747000</v>
      </c>
      <c r="N105" s="8">
        <v>178970000</v>
      </c>
      <c r="O105" s="14">
        <f t="shared" si="5"/>
        <v>11.534544985821087</v>
      </c>
      <c r="P105" s="8"/>
      <c r="Q105" s="8"/>
    </row>
    <row r="106" spans="1:17" s="7" customFormat="1" ht="15.75" x14ac:dyDescent="0.25">
      <c r="A106" s="10" t="s">
        <v>606</v>
      </c>
      <c r="B106" s="10" t="s">
        <v>607</v>
      </c>
      <c r="C106" s="10" t="s">
        <v>608</v>
      </c>
      <c r="D106" s="8">
        <v>4</v>
      </c>
      <c r="E106" s="8">
        <v>4</v>
      </c>
      <c r="F106" s="11">
        <v>9</v>
      </c>
      <c r="G106" s="14">
        <f t="shared" si="3"/>
        <v>2.25</v>
      </c>
      <c r="H106" s="15">
        <v>4.5</v>
      </c>
      <c r="I106" s="15">
        <v>228.54</v>
      </c>
      <c r="J106" s="8">
        <v>0</v>
      </c>
      <c r="K106" s="8">
        <f t="shared" si="4"/>
        <v>24080600</v>
      </c>
      <c r="L106" s="8">
        <v>1447300</v>
      </c>
      <c r="M106" s="8">
        <v>1813300</v>
      </c>
      <c r="N106" s="8">
        <v>20820000</v>
      </c>
      <c r="O106" s="14">
        <f t="shared" si="5"/>
        <v>11.481828710086582</v>
      </c>
      <c r="P106" s="8"/>
      <c r="Q106" s="8"/>
    </row>
    <row r="107" spans="1:17" s="7" customFormat="1" ht="15.75" x14ac:dyDescent="0.25">
      <c r="A107" s="10" t="s">
        <v>693</v>
      </c>
      <c r="B107" s="10" t="s">
        <v>694</v>
      </c>
      <c r="C107" s="10" t="s">
        <v>695</v>
      </c>
      <c r="D107" s="8">
        <v>1</v>
      </c>
      <c r="E107" s="8">
        <v>1</v>
      </c>
      <c r="F107" s="11">
        <v>3</v>
      </c>
      <c r="G107" s="14">
        <f t="shared" si="3"/>
        <v>3</v>
      </c>
      <c r="H107" s="15">
        <v>6.2</v>
      </c>
      <c r="I107" s="15">
        <v>60.209000000000003</v>
      </c>
      <c r="J107" s="8">
        <v>0</v>
      </c>
      <c r="K107" s="8">
        <f t="shared" si="4"/>
        <v>8111740</v>
      </c>
      <c r="L107" s="8">
        <v>641270</v>
      </c>
      <c r="M107" s="8">
        <v>556270</v>
      </c>
      <c r="N107" s="8">
        <v>6914200</v>
      </c>
      <c r="O107" s="14">
        <f t="shared" si="5"/>
        <v>10.782041885633197</v>
      </c>
      <c r="P107" s="8"/>
      <c r="Q107" s="8"/>
    </row>
    <row r="108" spans="1:17" s="7" customFormat="1" ht="15.75" x14ac:dyDescent="0.25">
      <c r="A108" s="10" t="s">
        <v>636</v>
      </c>
      <c r="B108" s="10" t="s">
        <v>637</v>
      </c>
      <c r="C108" s="10" t="s">
        <v>638</v>
      </c>
      <c r="D108" s="8">
        <v>1</v>
      </c>
      <c r="E108" s="8">
        <v>1</v>
      </c>
      <c r="F108" s="11">
        <v>2</v>
      </c>
      <c r="G108" s="14">
        <f t="shared" si="3"/>
        <v>2</v>
      </c>
      <c r="H108" s="15">
        <v>2.6</v>
      </c>
      <c r="I108" s="15">
        <v>97.55</v>
      </c>
      <c r="J108" s="8">
        <v>0</v>
      </c>
      <c r="K108" s="8">
        <f t="shared" si="4"/>
        <v>1615884</v>
      </c>
      <c r="L108" s="8">
        <v>147110</v>
      </c>
      <c r="M108" s="8">
        <v>76974</v>
      </c>
      <c r="N108" s="8">
        <v>1391800</v>
      </c>
      <c r="O108" s="14">
        <f t="shared" si="5"/>
        <v>9.4609475902385967</v>
      </c>
      <c r="P108" s="8"/>
      <c r="Q108" s="8"/>
    </row>
    <row r="109" spans="1:17" s="7" customFormat="1" ht="15.75" x14ac:dyDescent="0.25">
      <c r="A109" s="10" t="s">
        <v>321</v>
      </c>
      <c r="B109" s="10" t="s">
        <v>322</v>
      </c>
      <c r="C109" s="10" t="s">
        <v>323</v>
      </c>
      <c r="D109" s="8">
        <v>0</v>
      </c>
      <c r="E109" s="8">
        <v>1</v>
      </c>
      <c r="F109" s="11">
        <v>3</v>
      </c>
      <c r="G109" s="14">
        <f t="shared" si="3"/>
        <v>3</v>
      </c>
      <c r="H109" s="15">
        <v>1.4</v>
      </c>
      <c r="I109" s="15">
        <v>292.75</v>
      </c>
      <c r="J109" s="8">
        <v>0</v>
      </c>
      <c r="K109" s="8">
        <f t="shared" si="4"/>
        <v>3712000</v>
      </c>
      <c r="L109" s="8">
        <v>0</v>
      </c>
      <c r="M109" s="8">
        <v>360100</v>
      </c>
      <c r="N109" s="8">
        <v>3351900</v>
      </c>
      <c r="O109" s="14">
        <f t="shared" si="5"/>
        <v>9.3082477089697306</v>
      </c>
      <c r="P109" s="8"/>
      <c r="Q109" s="8"/>
    </row>
    <row r="110" spans="1:17" s="7" customFormat="1" ht="15.75" x14ac:dyDescent="0.25">
      <c r="A110" s="10" t="s">
        <v>585</v>
      </c>
      <c r="B110" s="10" t="s">
        <v>586</v>
      </c>
      <c r="C110" s="10" t="s">
        <v>587</v>
      </c>
      <c r="D110" s="8">
        <v>0</v>
      </c>
      <c r="E110" s="8">
        <v>1</v>
      </c>
      <c r="F110" s="11">
        <v>2</v>
      </c>
      <c r="G110" s="14">
        <f t="shared" si="3"/>
        <v>2</v>
      </c>
      <c r="H110" s="15">
        <v>3.9</v>
      </c>
      <c r="I110" s="15">
        <v>65.260000000000005</v>
      </c>
      <c r="J110" s="8">
        <v>0</v>
      </c>
      <c r="K110" s="8">
        <f t="shared" si="4"/>
        <v>1446180</v>
      </c>
      <c r="L110" s="8">
        <v>0</v>
      </c>
      <c r="M110" s="8">
        <v>148080</v>
      </c>
      <c r="N110" s="8">
        <v>1298100</v>
      </c>
      <c r="O110" s="14">
        <f t="shared" si="5"/>
        <v>8.7662074554294982</v>
      </c>
      <c r="P110" s="8"/>
      <c r="Q110" s="8"/>
    </row>
    <row r="111" spans="1:17" s="7" customFormat="1" ht="15.75" x14ac:dyDescent="0.25">
      <c r="A111" s="10" t="s">
        <v>171</v>
      </c>
      <c r="B111" s="10" t="s">
        <v>172</v>
      </c>
      <c r="C111" s="10" t="s">
        <v>173</v>
      </c>
      <c r="D111" s="8">
        <v>1</v>
      </c>
      <c r="E111" s="8">
        <v>0</v>
      </c>
      <c r="F111" s="11">
        <v>2</v>
      </c>
      <c r="G111" s="14">
        <f t="shared" si="3"/>
        <v>2</v>
      </c>
      <c r="H111" s="15">
        <v>3.7</v>
      </c>
      <c r="I111" s="15">
        <v>67.721999999999994</v>
      </c>
      <c r="J111" s="8">
        <v>0</v>
      </c>
      <c r="K111" s="8">
        <f t="shared" si="4"/>
        <v>2133020</v>
      </c>
      <c r="L111" s="8">
        <v>221220</v>
      </c>
      <c r="M111" s="8">
        <v>0</v>
      </c>
      <c r="N111" s="8">
        <v>1911800</v>
      </c>
      <c r="O111" s="14">
        <f t="shared" si="5"/>
        <v>8.6420757616852004</v>
      </c>
      <c r="P111" s="8"/>
      <c r="Q111" s="8"/>
    </row>
    <row r="112" spans="1:17" s="7" customFormat="1" ht="15.75" x14ac:dyDescent="0.25">
      <c r="A112" s="10" t="s">
        <v>954</v>
      </c>
      <c r="B112" s="10" t="s">
        <v>955</v>
      </c>
      <c r="C112" s="10" t="s">
        <v>956</v>
      </c>
      <c r="D112" s="8">
        <v>2</v>
      </c>
      <c r="E112" s="8">
        <v>1</v>
      </c>
      <c r="F112" s="11">
        <v>3</v>
      </c>
      <c r="G112" s="14">
        <f t="shared" si="3"/>
        <v>1.5</v>
      </c>
      <c r="H112" s="15">
        <v>18</v>
      </c>
      <c r="I112" s="15">
        <v>32.250999999999998</v>
      </c>
      <c r="J112" s="8">
        <v>0</v>
      </c>
      <c r="K112" s="8">
        <f t="shared" si="4"/>
        <v>11460760</v>
      </c>
      <c r="L112" s="8">
        <v>1208900</v>
      </c>
      <c r="M112" s="8">
        <v>483560</v>
      </c>
      <c r="N112" s="8">
        <v>9768300</v>
      </c>
      <c r="O112" s="14">
        <f t="shared" si="5"/>
        <v>8.0803209529324178</v>
      </c>
      <c r="P112" s="8"/>
      <c r="Q112" s="8"/>
    </row>
    <row r="113" spans="1:17" s="7" customFormat="1" ht="15.75" x14ac:dyDescent="0.25">
      <c r="A113" s="10" t="s">
        <v>108</v>
      </c>
      <c r="B113" s="10" t="s">
        <v>109</v>
      </c>
      <c r="C113" s="10" t="s">
        <v>110</v>
      </c>
      <c r="D113" s="8">
        <v>0</v>
      </c>
      <c r="E113" s="8">
        <v>2</v>
      </c>
      <c r="F113" s="11">
        <v>3</v>
      </c>
      <c r="G113" s="14">
        <f t="shared" si="3"/>
        <v>1.5</v>
      </c>
      <c r="H113" s="15">
        <v>1.9</v>
      </c>
      <c r="I113" s="15">
        <v>218</v>
      </c>
      <c r="J113" s="8">
        <v>0</v>
      </c>
      <c r="K113" s="8">
        <f t="shared" si="4"/>
        <v>4263510</v>
      </c>
      <c r="L113" s="8">
        <v>0</v>
      </c>
      <c r="M113" s="8">
        <v>486310</v>
      </c>
      <c r="N113" s="8">
        <v>3777200</v>
      </c>
      <c r="O113" s="14">
        <f t="shared" si="5"/>
        <v>7.767062161995435</v>
      </c>
      <c r="P113" s="8"/>
      <c r="Q113" s="8"/>
    </row>
    <row r="114" spans="1:17" s="7" customFormat="1" ht="15.75" x14ac:dyDescent="0.25">
      <c r="A114" s="10" t="s">
        <v>90</v>
      </c>
      <c r="B114" s="10" t="s">
        <v>91</v>
      </c>
      <c r="C114" s="10" t="s">
        <v>92</v>
      </c>
      <c r="D114" s="8">
        <v>1</v>
      </c>
      <c r="E114" s="8">
        <v>1</v>
      </c>
      <c r="F114" s="11">
        <v>2</v>
      </c>
      <c r="G114" s="14">
        <f t="shared" si="3"/>
        <v>2</v>
      </c>
      <c r="H114" s="15">
        <v>2.2999999999999998</v>
      </c>
      <c r="I114" s="15">
        <v>102.9</v>
      </c>
      <c r="J114" s="8">
        <v>0</v>
      </c>
      <c r="K114" s="8">
        <f t="shared" si="4"/>
        <v>2589940</v>
      </c>
      <c r="L114" s="8">
        <v>271260</v>
      </c>
      <c r="M114" s="8">
        <v>285380</v>
      </c>
      <c r="N114" s="8">
        <v>2033300</v>
      </c>
      <c r="O114" s="14">
        <f t="shared" si="5"/>
        <v>7.1248861167566053</v>
      </c>
      <c r="P114" s="8"/>
      <c r="Q114" s="8"/>
    </row>
    <row r="115" spans="1:17" s="7" customFormat="1" ht="15.75" x14ac:dyDescent="0.25">
      <c r="A115" s="10" t="s">
        <v>1017</v>
      </c>
      <c r="B115" s="10" t="s">
        <v>1018</v>
      </c>
      <c r="C115" s="10" t="s">
        <v>1019</v>
      </c>
      <c r="D115" s="8">
        <v>1</v>
      </c>
      <c r="E115" s="8">
        <v>1</v>
      </c>
      <c r="F115" s="11">
        <v>1</v>
      </c>
      <c r="G115" s="14">
        <f t="shared" si="3"/>
        <v>1</v>
      </c>
      <c r="H115" s="15">
        <v>2.7</v>
      </c>
      <c r="I115" s="15">
        <v>88.936000000000007</v>
      </c>
      <c r="J115" s="8">
        <v>0</v>
      </c>
      <c r="K115" s="8">
        <f t="shared" si="4"/>
        <v>3022340</v>
      </c>
      <c r="L115" s="8">
        <v>279820</v>
      </c>
      <c r="M115" s="8">
        <v>344120</v>
      </c>
      <c r="N115" s="8">
        <v>2398400</v>
      </c>
      <c r="O115" s="14">
        <f t="shared" si="5"/>
        <v>6.9696617459025925</v>
      </c>
      <c r="P115" s="8"/>
      <c r="Q115" s="8"/>
    </row>
    <row r="116" spans="1:17" s="7" customFormat="1" ht="15.75" x14ac:dyDescent="0.25">
      <c r="A116" s="10" t="s">
        <v>756</v>
      </c>
      <c r="B116" s="10" t="s">
        <v>757</v>
      </c>
      <c r="C116" s="10" t="s">
        <v>758</v>
      </c>
      <c r="D116" s="8">
        <v>3</v>
      </c>
      <c r="E116" s="8">
        <v>5</v>
      </c>
      <c r="F116" s="11">
        <v>7</v>
      </c>
      <c r="G116" s="14">
        <f t="shared" si="3"/>
        <v>1.4</v>
      </c>
      <c r="H116" s="15">
        <v>18.399999999999999</v>
      </c>
      <c r="I116" s="15">
        <v>50.226999999999997</v>
      </c>
      <c r="J116" s="8">
        <v>0</v>
      </c>
      <c r="K116" s="8">
        <f t="shared" si="4"/>
        <v>30578800</v>
      </c>
      <c r="L116" s="8">
        <v>2347900</v>
      </c>
      <c r="M116" s="8">
        <v>3608900</v>
      </c>
      <c r="N116" s="8">
        <v>24622000</v>
      </c>
      <c r="O116" s="14">
        <f t="shared" si="5"/>
        <v>6.8225775166948379</v>
      </c>
      <c r="P116" s="8"/>
      <c r="Q116" s="8"/>
    </row>
    <row r="117" spans="1:17" s="7" customFormat="1" ht="15.75" x14ac:dyDescent="0.25">
      <c r="A117" s="10" t="s">
        <v>846</v>
      </c>
      <c r="B117" s="10" t="s">
        <v>847</v>
      </c>
      <c r="C117" s="10" t="s">
        <v>848</v>
      </c>
      <c r="D117" s="8">
        <v>1</v>
      </c>
      <c r="E117" s="8">
        <v>1</v>
      </c>
      <c r="F117" s="11">
        <v>1</v>
      </c>
      <c r="G117" s="14">
        <f t="shared" si="3"/>
        <v>1</v>
      </c>
      <c r="H117" s="15">
        <v>12.6</v>
      </c>
      <c r="I117" s="15">
        <v>10.685</v>
      </c>
      <c r="J117" s="8">
        <v>0</v>
      </c>
      <c r="K117" s="8">
        <f t="shared" si="4"/>
        <v>4999110</v>
      </c>
      <c r="L117" s="8">
        <v>601130</v>
      </c>
      <c r="M117" s="8">
        <v>380880</v>
      </c>
      <c r="N117" s="8">
        <v>4017100</v>
      </c>
      <c r="O117" s="14">
        <f t="shared" si="5"/>
        <v>6.6825811388551557</v>
      </c>
      <c r="P117" s="8"/>
      <c r="Q117" s="8"/>
    </row>
    <row r="118" spans="1:17" s="7" customFormat="1" ht="15.75" x14ac:dyDescent="0.25">
      <c r="A118" s="10" t="s">
        <v>327</v>
      </c>
      <c r="B118" s="10" t="s">
        <v>328</v>
      </c>
      <c r="C118" s="10" t="s">
        <v>329</v>
      </c>
      <c r="D118" s="8">
        <v>5</v>
      </c>
      <c r="E118" s="8">
        <v>9</v>
      </c>
      <c r="F118" s="11">
        <v>11</v>
      </c>
      <c r="G118" s="14">
        <f t="shared" si="3"/>
        <v>1.2222222222222223</v>
      </c>
      <c r="H118" s="15">
        <v>9.1</v>
      </c>
      <c r="I118" s="15">
        <v>168.59</v>
      </c>
      <c r="J118" s="8">
        <v>0</v>
      </c>
      <c r="K118" s="8">
        <f t="shared" si="4"/>
        <v>30160000</v>
      </c>
      <c r="L118" s="8">
        <v>2067700</v>
      </c>
      <c r="M118" s="8">
        <v>3692300</v>
      </c>
      <c r="N118" s="8">
        <v>24400000</v>
      </c>
      <c r="O118" s="14">
        <f t="shared" si="5"/>
        <v>6.6083471007231269</v>
      </c>
      <c r="P118" s="8"/>
      <c r="Q118" s="8"/>
    </row>
    <row r="119" spans="1:17" s="7" customFormat="1" ht="15.75" x14ac:dyDescent="0.25">
      <c r="A119" s="10" t="s">
        <v>921</v>
      </c>
      <c r="B119" s="10" t="s">
        <v>922</v>
      </c>
      <c r="C119" s="10" t="s">
        <v>923</v>
      </c>
      <c r="D119" s="8">
        <v>0</v>
      </c>
      <c r="E119" s="8">
        <v>1</v>
      </c>
      <c r="F119" s="11">
        <v>2</v>
      </c>
      <c r="G119" s="14">
        <f t="shared" si="3"/>
        <v>2</v>
      </c>
      <c r="H119" s="15">
        <v>1</v>
      </c>
      <c r="I119" s="15">
        <v>269.76</v>
      </c>
      <c r="J119" s="8">
        <v>0</v>
      </c>
      <c r="K119" s="8">
        <f t="shared" si="4"/>
        <v>4422320</v>
      </c>
      <c r="L119" s="8">
        <v>0</v>
      </c>
      <c r="M119" s="8">
        <v>621820</v>
      </c>
      <c r="N119" s="8">
        <v>3800500</v>
      </c>
      <c r="O119" s="14">
        <f t="shared" si="5"/>
        <v>6.1118973336335278</v>
      </c>
      <c r="P119" s="8"/>
      <c r="Q119" s="8"/>
    </row>
    <row r="120" spans="1:17" s="7" customFormat="1" ht="15.75" x14ac:dyDescent="0.25">
      <c r="A120" s="10" t="s">
        <v>789</v>
      </c>
      <c r="B120" s="10" t="s">
        <v>790</v>
      </c>
      <c r="C120" s="10" t="s">
        <v>791</v>
      </c>
      <c r="D120" s="8">
        <v>1</v>
      </c>
      <c r="E120" s="8">
        <v>0</v>
      </c>
      <c r="F120" s="11">
        <v>2</v>
      </c>
      <c r="G120" s="14">
        <f t="shared" si="3"/>
        <v>2</v>
      </c>
      <c r="H120" s="15">
        <v>3.2</v>
      </c>
      <c r="I120" s="15">
        <v>88.885000000000005</v>
      </c>
      <c r="J120" s="8">
        <v>0</v>
      </c>
      <c r="K120" s="8">
        <f t="shared" si="4"/>
        <v>1040330</v>
      </c>
      <c r="L120" s="8">
        <v>146410</v>
      </c>
      <c r="M120" s="8">
        <v>0</v>
      </c>
      <c r="N120" s="8">
        <v>893920</v>
      </c>
      <c r="O120" s="14">
        <f t="shared" si="5"/>
        <v>6.1055938801994403</v>
      </c>
      <c r="P120" s="8"/>
      <c r="Q120" s="8"/>
    </row>
    <row r="121" spans="1:17" s="7" customFormat="1" ht="15.75" x14ac:dyDescent="0.25">
      <c r="A121" s="10" t="s">
        <v>960</v>
      </c>
      <c r="B121" s="10" t="s">
        <v>961</v>
      </c>
      <c r="C121" s="10" t="s">
        <v>962</v>
      </c>
      <c r="D121" s="8">
        <v>4</v>
      </c>
      <c r="E121" s="8">
        <v>3</v>
      </c>
      <c r="F121" s="11">
        <v>4</v>
      </c>
      <c r="G121" s="14">
        <f t="shared" si="3"/>
        <v>1</v>
      </c>
      <c r="H121" s="15">
        <v>36.700000000000003</v>
      </c>
      <c r="I121" s="15">
        <v>14.728</v>
      </c>
      <c r="J121" s="8">
        <v>0</v>
      </c>
      <c r="K121" s="8">
        <f t="shared" si="4"/>
        <v>264427000</v>
      </c>
      <c r="L121" s="8">
        <v>34220000</v>
      </c>
      <c r="M121" s="8">
        <v>30267000</v>
      </c>
      <c r="N121" s="8">
        <v>199940000</v>
      </c>
      <c r="O121" s="14">
        <f t="shared" si="5"/>
        <v>5.8427819988310929</v>
      </c>
      <c r="P121" s="8"/>
      <c r="Q121" s="8"/>
    </row>
    <row r="122" spans="1:17" s="7" customFormat="1" ht="15.75" x14ac:dyDescent="0.25">
      <c r="A122" s="10" t="s">
        <v>348</v>
      </c>
      <c r="B122" s="10" t="s">
        <v>349</v>
      </c>
      <c r="C122" s="10" t="s">
        <v>350</v>
      </c>
      <c r="D122" s="8">
        <v>12</v>
      </c>
      <c r="E122" s="8">
        <v>12</v>
      </c>
      <c r="F122" s="11">
        <v>16</v>
      </c>
      <c r="G122" s="14">
        <f t="shared" si="3"/>
        <v>1.3333333333333333</v>
      </c>
      <c r="H122" s="15">
        <v>9.9</v>
      </c>
      <c r="I122" s="15">
        <v>208.73</v>
      </c>
      <c r="J122" s="8">
        <v>0</v>
      </c>
      <c r="K122" s="8">
        <f t="shared" si="4"/>
        <v>86976000</v>
      </c>
      <c r="L122" s="8">
        <v>11249000</v>
      </c>
      <c r="M122" s="8">
        <v>10488000</v>
      </c>
      <c r="N122" s="8">
        <v>65239000</v>
      </c>
      <c r="O122" s="14">
        <f t="shared" si="5"/>
        <v>5.7995377366877054</v>
      </c>
      <c r="P122" s="8"/>
      <c r="Q122" s="8"/>
    </row>
    <row r="123" spans="1:17" s="7" customFormat="1" ht="15.75" x14ac:dyDescent="0.25">
      <c r="A123" s="10" t="s">
        <v>504</v>
      </c>
      <c r="B123" s="10" t="s">
        <v>505</v>
      </c>
      <c r="C123" s="10" t="s">
        <v>506</v>
      </c>
      <c r="D123" s="8">
        <v>1</v>
      </c>
      <c r="E123" s="8">
        <v>0</v>
      </c>
      <c r="F123" s="11">
        <v>1</v>
      </c>
      <c r="G123" s="14">
        <f t="shared" si="3"/>
        <v>1</v>
      </c>
      <c r="H123" s="15">
        <v>0.9</v>
      </c>
      <c r="I123" s="15">
        <v>140.53</v>
      </c>
      <c r="J123" s="8">
        <v>0</v>
      </c>
      <c r="K123" s="8">
        <f t="shared" si="4"/>
        <v>1012940</v>
      </c>
      <c r="L123" s="8">
        <v>149200</v>
      </c>
      <c r="M123" s="8">
        <v>0</v>
      </c>
      <c r="N123" s="8">
        <v>863740</v>
      </c>
      <c r="O123" s="14">
        <f t="shared" si="5"/>
        <v>5.7891420911528151</v>
      </c>
      <c r="P123" s="8"/>
      <c r="Q123" s="8"/>
    </row>
    <row r="124" spans="1:17" s="7" customFormat="1" ht="15.75" x14ac:dyDescent="0.25">
      <c r="A124" s="10" t="s">
        <v>687</v>
      </c>
      <c r="B124" s="10" t="s">
        <v>688</v>
      </c>
      <c r="C124" s="10" t="s">
        <v>689</v>
      </c>
      <c r="D124" s="8">
        <v>4</v>
      </c>
      <c r="E124" s="8">
        <v>5</v>
      </c>
      <c r="F124" s="11">
        <v>7</v>
      </c>
      <c r="G124" s="14">
        <f t="shared" si="3"/>
        <v>1.4</v>
      </c>
      <c r="H124" s="15">
        <v>14.3</v>
      </c>
      <c r="I124" s="15">
        <v>63.540999999999997</v>
      </c>
      <c r="J124" s="8">
        <v>0</v>
      </c>
      <c r="K124" s="8">
        <f t="shared" si="4"/>
        <v>29886400</v>
      </c>
      <c r="L124" s="8">
        <v>3909300</v>
      </c>
      <c r="M124" s="8">
        <v>3750100</v>
      </c>
      <c r="N124" s="8">
        <v>22227000</v>
      </c>
      <c r="O124" s="14">
        <f t="shared" si="5"/>
        <v>5.685672626812984</v>
      </c>
      <c r="P124" s="8"/>
      <c r="Q124" s="8"/>
    </row>
    <row r="125" spans="1:17" s="7" customFormat="1" ht="15.75" x14ac:dyDescent="0.25">
      <c r="A125" s="10" t="s">
        <v>297</v>
      </c>
      <c r="B125" s="10" t="s">
        <v>298</v>
      </c>
      <c r="C125" s="10" t="s">
        <v>299</v>
      </c>
      <c r="D125" s="8">
        <v>3</v>
      </c>
      <c r="E125" s="8">
        <v>1</v>
      </c>
      <c r="F125" s="11">
        <v>3</v>
      </c>
      <c r="G125" s="14">
        <f t="shared" si="3"/>
        <v>1</v>
      </c>
      <c r="H125" s="15">
        <v>22.2</v>
      </c>
      <c r="I125" s="15">
        <v>19.867999999999999</v>
      </c>
      <c r="J125" s="8">
        <v>0</v>
      </c>
      <c r="K125" s="8">
        <f t="shared" si="4"/>
        <v>37439610</v>
      </c>
      <c r="L125" s="8">
        <v>5574300</v>
      </c>
      <c r="M125" s="8">
        <v>284310</v>
      </c>
      <c r="N125" s="8">
        <v>31581000</v>
      </c>
      <c r="O125" s="14">
        <f t="shared" si="5"/>
        <v>5.6654647220278775</v>
      </c>
      <c r="P125" s="8"/>
      <c r="Q125" s="8"/>
    </row>
    <row r="126" spans="1:17" s="7" customFormat="1" ht="15.75" x14ac:dyDescent="0.25">
      <c r="A126" s="10" t="s">
        <v>111</v>
      </c>
      <c r="B126" s="10" t="s">
        <v>112</v>
      </c>
      <c r="C126" s="10" t="s">
        <v>113</v>
      </c>
      <c r="D126" s="8">
        <v>1</v>
      </c>
      <c r="E126" s="8">
        <v>0</v>
      </c>
      <c r="F126" s="11">
        <v>1</v>
      </c>
      <c r="G126" s="14">
        <f t="shared" si="3"/>
        <v>1</v>
      </c>
      <c r="H126" s="15">
        <v>1.2</v>
      </c>
      <c r="I126" s="15">
        <v>103.7</v>
      </c>
      <c r="J126" s="8">
        <v>0</v>
      </c>
      <c r="K126" s="8">
        <f t="shared" si="4"/>
        <v>763900</v>
      </c>
      <c r="L126" s="8">
        <v>115300</v>
      </c>
      <c r="M126" s="8">
        <v>0</v>
      </c>
      <c r="N126" s="8">
        <v>648600</v>
      </c>
      <c r="O126" s="14">
        <f t="shared" si="5"/>
        <v>5.6253252385082391</v>
      </c>
      <c r="P126" s="8"/>
      <c r="Q126" s="8"/>
    </row>
    <row r="127" spans="1:17" s="7" customFormat="1" ht="15.75" x14ac:dyDescent="0.25">
      <c r="A127" s="10" t="s">
        <v>537</v>
      </c>
      <c r="B127" s="10" t="s">
        <v>538</v>
      </c>
      <c r="C127" s="10" t="s">
        <v>539</v>
      </c>
      <c r="D127" s="8">
        <v>2</v>
      </c>
      <c r="E127" s="8">
        <v>4</v>
      </c>
      <c r="F127" s="11">
        <v>5</v>
      </c>
      <c r="G127" s="14">
        <f t="shared" si="3"/>
        <v>1.25</v>
      </c>
      <c r="H127" s="15">
        <v>11.9</v>
      </c>
      <c r="I127" s="15">
        <v>54.231000000000002</v>
      </c>
      <c r="J127" s="8">
        <v>0</v>
      </c>
      <c r="K127" s="8">
        <f t="shared" si="4"/>
        <v>19582100</v>
      </c>
      <c r="L127" s="8">
        <v>809100</v>
      </c>
      <c r="M127" s="8">
        <v>2888000</v>
      </c>
      <c r="N127" s="8">
        <v>15885000</v>
      </c>
      <c r="O127" s="14">
        <f t="shared" si="5"/>
        <v>5.5003462603878113</v>
      </c>
      <c r="P127" s="8"/>
      <c r="Q127" s="8"/>
    </row>
    <row r="128" spans="1:17" s="7" customFormat="1" ht="15.75" x14ac:dyDescent="0.25">
      <c r="A128" s="10" t="s">
        <v>618</v>
      </c>
      <c r="B128" s="10" t="s">
        <v>619</v>
      </c>
      <c r="C128" s="10" t="s">
        <v>620</v>
      </c>
      <c r="D128" s="8">
        <v>3</v>
      </c>
      <c r="E128" s="8">
        <v>3</v>
      </c>
      <c r="F128" s="11">
        <v>4</v>
      </c>
      <c r="G128" s="14">
        <f t="shared" si="3"/>
        <v>1.3333333333333333</v>
      </c>
      <c r="H128" s="15">
        <v>7.4</v>
      </c>
      <c r="I128" s="15">
        <v>63.944000000000003</v>
      </c>
      <c r="J128" s="8">
        <v>0</v>
      </c>
      <c r="K128" s="8">
        <f t="shared" si="4"/>
        <v>6003780</v>
      </c>
      <c r="L128" s="8">
        <v>809890</v>
      </c>
      <c r="M128" s="8">
        <v>792690</v>
      </c>
      <c r="N128" s="8">
        <v>4401200</v>
      </c>
      <c r="O128" s="14">
        <f t="shared" si="5"/>
        <v>5.4343182407487438</v>
      </c>
      <c r="P128" s="8"/>
      <c r="Q128" s="8"/>
    </row>
    <row r="129" spans="1:17" s="7" customFormat="1" ht="15.75" x14ac:dyDescent="0.25">
      <c r="A129" s="10" t="s">
        <v>420</v>
      </c>
      <c r="B129" s="10" t="s">
        <v>421</v>
      </c>
      <c r="C129" s="10" t="s">
        <v>422</v>
      </c>
      <c r="D129" s="8">
        <v>1</v>
      </c>
      <c r="E129" s="8">
        <v>1</v>
      </c>
      <c r="F129" s="11">
        <v>1</v>
      </c>
      <c r="G129" s="14">
        <f t="shared" si="3"/>
        <v>1</v>
      </c>
      <c r="H129" s="15">
        <v>15.9</v>
      </c>
      <c r="I129" s="15">
        <v>11.765000000000001</v>
      </c>
      <c r="J129" s="8">
        <v>0</v>
      </c>
      <c r="K129" s="8">
        <f t="shared" si="4"/>
        <v>4811810</v>
      </c>
      <c r="L129" s="8">
        <v>660260</v>
      </c>
      <c r="M129" s="8">
        <v>574450</v>
      </c>
      <c r="N129" s="8">
        <v>3577100</v>
      </c>
      <c r="O129" s="14">
        <f t="shared" si="5"/>
        <v>5.4177142337866897</v>
      </c>
      <c r="P129" s="8"/>
      <c r="Q129" s="8"/>
    </row>
    <row r="130" spans="1:17" s="7" customFormat="1" ht="15.75" x14ac:dyDescent="0.25">
      <c r="A130" s="10" t="s">
        <v>294</v>
      </c>
      <c r="B130" s="10" t="s">
        <v>295</v>
      </c>
      <c r="C130" s="10" t="s">
        <v>296</v>
      </c>
      <c r="D130" s="8">
        <v>1</v>
      </c>
      <c r="E130" s="8">
        <v>0</v>
      </c>
      <c r="F130" s="11">
        <v>2</v>
      </c>
      <c r="G130" s="14">
        <f t="shared" ref="G130:G193" si="6">IF(MAX(D130:E130)&gt;1,F130/MAX(D130:E130),F130)</f>
        <v>2</v>
      </c>
      <c r="H130" s="15">
        <v>1.3</v>
      </c>
      <c r="I130" s="15">
        <v>232.19</v>
      </c>
      <c r="J130" s="8">
        <v>0</v>
      </c>
      <c r="K130" s="8">
        <f t="shared" ref="K130:K193" si="7">SUM(L130:N130)</f>
        <v>2757690</v>
      </c>
      <c r="L130" s="8">
        <v>432890</v>
      </c>
      <c r="M130" s="8">
        <v>0</v>
      </c>
      <c r="N130" s="8">
        <v>2324800</v>
      </c>
      <c r="O130" s="14">
        <f t="shared" ref="O130:O193" si="8">IF(MAX(L130:M130)&gt;1,N130/MAX(L130:M130),N130)</f>
        <v>5.3704174270599925</v>
      </c>
      <c r="P130" s="8"/>
      <c r="Q130" s="8"/>
    </row>
    <row r="131" spans="1:17" s="7" customFormat="1" ht="15.75" x14ac:dyDescent="0.25">
      <c r="A131" s="10" t="s">
        <v>474</v>
      </c>
      <c r="B131" s="10" t="s">
        <v>475</v>
      </c>
      <c r="C131" s="10" t="s">
        <v>476</v>
      </c>
      <c r="D131" s="8">
        <v>1</v>
      </c>
      <c r="E131" s="8">
        <v>2</v>
      </c>
      <c r="F131" s="11">
        <v>2</v>
      </c>
      <c r="G131" s="14">
        <f t="shared" si="6"/>
        <v>1</v>
      </c>
      <c r="H131" s="15">
        <v>4</v>
      </c>
      <c r="I131" s="15">
        <v>75.491</v>
      </c>
      <c r="J131" s="8">
        <v>0</v>
      </c>
      <c r="K131" s="8">
        <f t="shared" si="7"/>
        <v>4305940</v>
      </c>
      <c r="L131" s="8">
        <v>440460</v>
      </c>
      <c r="M131" s="8">
        <v>617580</v>
      </c>
      <c r="N131" s="8">
        <v>3247900</v>
      </c>
      <c r="O131" s="14">
        <f t="shared" si="8"/>
        <v>5.2590757472716083</v>
      </c>
      <c r="P131" s="8"/>
      <c r="Q131" s="8"/>
    </row>
    <row r="132" spans="1:17" s="7" customFormat="1" ht="15.75" x14ac:dyDescent="0.25">
      <c r="A132" s="10" t="s">
        <v>567</v>
      </c>
      <c r="B132" s="10" t="s">
        <v>568</v>
      </c>
      <c r="C132" s="10" t="s">
        <v>569</v>
      </c>
      <c r="D132" s="8">
        <v>5</v>
      </c>
      <c r="E132" s="8">
        <v>6</v>
      </c>
      <c r="F132" s="11">
        <v>10</v>
      </c>
      <c r="G132" s="14">
        <f t="shared" si="6"/>
        <v>1.6666666666666667</v>
      </c>
      <c r="H132" s="15">
        <v>5.9</v>
      </c>
      <c r="I132" s="15">
        <v>238.26</v>
      </c>
      <c r="J132" s="8">
        <v>0</v>
      </c>
      <c r="K132" s="8">
        <f t="shared" si="7"/>
        <v>24161900</v>
      </c>
      <c r="L132" s="8">
        <v>2307000</v>
      </c>
      <c r="M132" s="8">
        <v>3527900</v>
      </c>
      <c r="N132" s="8">
        <v>18327000</v>
      </c>
      <c r="O132" s="14">
        <f t="shared" si="8"/>
        <v>5.1948751381841891</v>
      </c>
      <c r="P132" s="8"/>
      <c r="Q132" s="8"/>
    </row>
    <row r="133" spans="1:17" s="7" customFormat="1" ht="15.75" x14ac:dyDescent="0.25">
      <c r="A133" s="10" t="s">
        <v>450</v>
      </c>
      <c r="B133" s="10" t="s">
        <v>451</v>
      </c>
      <c r="C133" s="10" t="s">
        <v>452</v>
      </c>
      <c r="D133" s="8">
        <v>3</v>
      </c>
      <c r="E133" s="8">
        <v>3</v>
      </c>
      <c r="F133" s="11">
        <v>5</v>
      </c>
      <c r="G133" s="14">
        <f t="shared" si="6"/>
        <v>1.6666666666666667</v>
      </c>
      <c r="H133" s="15">
        <v>8.8000000000000007</v>
      </c>
      <c r="I133" s="15">
        <v>69.665999999999997</v>
      </c>
      <c r="J133" s="8">
        <v>0</v>
      </c>
      <c r="K133" s="8">
        <f t="shared" si="7"/>
        <v>10236190</v>
      </c>
      <c r="L133" s="8">
        <v>1527900</v>
      </c>
      <c r="M133" s="8">
        <v>792390</v>
      </c>
      <c r="N133" s="8">
        <v>7915900</v>
      </c>
      <c r="O133" s="14">
        <f t="shared" si="8"/>
        <v>5.1809018914850444</v>
      </c>
      <c r="P133" s="8"/>
      <c r="Q133" s="8"/>
    </row>
    <row r="134" spans="1:17" s="7" customFormat="1" ht="15.75" x14ac:dyDescent="0.25">
      <c r="A134" s="10" t="s">
        <v>66</v>
      </c>
      <c r="B134" s="10" t="s">
        <v>67</v>
      </c>
      <c r="C134" s="10" t="s">
        <v>68</v>
      </c>
      <c r="D134" s="8">
        <v>1</v>
      </c>
      <c r="E134" s="8">
        <v>1</v>
      </c>
      <c r="F134" s="11">
        <v>1</v>
      </c>
      <c r="G134" s="14">
        <f t="shared" si="6"/>
        <v>1</v>
      </c>
      <c r="H134" s="15">
        <v>1</v>
      </c>
      <c r="I134" s="15">
        <v>106.12</v>
      </c>
      <c r="J134" s="8">
        <v>2.2778999999999998E-3</v>
      </c>
      <c r="K134" s="8">
        <f t="shared" si="7"/>
        <v>4190850</v>
      </c>
      <c r="L134" s="8">
        <v>603050</v>
      </c>
      <c r="M134" s="8">
        <v>504300</v>
      </c>
      <c r="N134" s="8">
        <v>3083500</v>
      </c>
      <c r="O134" s="14">
        <f t="shared" si="8"/>
        <v>5.1131746952988975</v>
      </c>
      <c r="P134" s="8"/>
      <c r="Q134" s="8"/>
    </row>
    <row r="135" spans="1:17" s="7" customFormat="1" ht="15.75" x14ac:dyDescent="0.25">
      <c r="A135" s="10" t="s">
        <v>432</v>
      </c>
      <c r="B135" s="10" t="s">
        <v>433</v>
      </c>
      <c r="C135" s="10" t="s">
        <v>434</v>
      </c>
      <c r="D135" s="8">
        <v>5</v>
      </c>
      <c r="E135" s="8">
        <v>4</v>
      </c>
      <c r="F135" s="11">
        <v>6</v>
      </c>
      <c r="G135" s="14">
        <f t="shared" si="6"/>
        <v>1.2</v>
      </c>
      <c r="H135" s="15">
        <v>5.3</v>
      </c>
      <c r="I135" s="15">
        <v>133.77000000000001</v>
      </c>
      <c r="J135" s="8">
        <v>0</v>
      </c>
      <c r="K135" s="8">
        <f t="shared" si="7"/>
        <v>19117400</v>
      </c>
      <c r="L135" s="8">
        <v>2873700</v>
      </c>
      <c r="M135" s="8">
        <v>2449700</v>
      </c>
      <c r="N135" s="8">
        <v>13794000</v>
      </c>
      <c r="O135" s="14">
        <f t="shared" si="8"/>
        <v>4.8000835160246371</v>
      </c>
      <c r="P135" s="8"/>
      <c r="Q135" s="8"/>
    </row>
    <row r="136" spans="1:17" s="7" customFormat="1" ht="15.75" x14ac:dyDescent="0.25">
      <c r="A136" s="10" t="s">
        <v>729</v>
      </c>
      <c r="B136" s="10" t="s">
        <v>730</v>
      </c>
      <c r="C136" s="10" t="s">
        <v>731</v>
      </c>
      <c r="D136" s="8">
        <v>1</v>
      </c>
      <c r="E136" s="8">
        <v>1</v>
      </c>
      <c r="F136" s="11">
        <v>1</v>
      </c>
      <c r="G136" s="14">
        <f t="shared" si="6"/>
        <v>1</v>
      </c>
      <c r="H136" s="15">
        <v>1.7</v>
      </c>
      <c r="I136" s="15">
        <v>46.107999999999997</v>
      </c>
      <c r="J136" s="8">
        <v>0</v>
      </c>
      <c r="K136" s="8">
        <f t="shared" si="7"/>
        <v>10464600</v>
      </c>
      <c r="L136" s="8">
        <v>1617100</v>
      </c>
      <c r="M136" s="8">
        <v>1593800</v>
      </c>
      <c r="N136" s="8">
        <v>7253700</v>
      </c>
      <c r="O136" s="14">
        <f t="shared" si="8"/>
        <v>4.4856224104879105</v>
      </c>
      <c r="P136" s="8"/>
      <c r="Q136" s="8"/>
    </row>
    <row r="137" spans="1:17" s="7" customFormat="1" ht="15.75" x14ac:dyDescent="0.25">
      <c r="A137" s="10" t="s">
        <v>258</v>
      </c>
      <c r="B137" s="10" t="s">
        <v>259</v>
      </c>
      <c r="C137" s="10" t="s">
        <v>260</v>
      </c>
      <c r="D137" s="8">
        <v>1</v>
      </c>
      <c r="E137" s="8">
        <v>1</v>
      </c>
      <c r="F137" s="11">
        <v>1</v>
      </c>
      <c r="G137" s="14">
        <f t="shared" si="6"/>
        <v>1</v>
      </c>
      <c r="H137" s="15">
        <v>2.4</v>
      </c>
      <c r="I137" s="15">
        <v>63.966000000000001</v>
      </c>
      <c r="J137" s="8">
        <v>2.3584999999999999E-3</v>
      </c>
      <c r="K137" s="8">
        <f t="shared" si="7"/>
        <v>1366670</v>
      </c>
      <c r="L137" s="8">
        <v>217490</v>
      </c>
      <c r="M137" s="8">
        <v>211470</v>
      </c>
      <c r="N137" s="8">
        <v>937710</v>
      </c>
      <c r="O137" s="14">
        <f t="shared" si="8"/>
        <v>4.3115085751069016</v>
      </c>
      <c r="P137" s="8"/>
      <c r="Q137" s="8"/>
    </row>
    <row r="138" spans="1:17" s="7" customFormat="1" ht="15.75" x14ac:dyDescent="0.25">
      <c r="A138" s="10" t="s">
        <v>786</v>
      </c>
      <c r="B138" s="10" t="s">
        <v>787</v>
      </c>
      <c r="C138" s="10" t="s">
        <v>788</v>
      </c>
      <c r="D138" s="8">
        <v>2</v>
      </c>
      <c r="E138" s="8">
        <v>2</v>
      </c>
      <c r="F138" s="11">
        <v>2</v>
      </c>
      <c r="G138" s="14">
        <f t="shared" si="6"/>
        <v>1</v>
      </c>
      <c r="H138" s="15">
        <v>3.3</v>
      </c>
      <c r="I138" s="15">
        <v>68.328999999999994</v>
      </c>
      <c r="J138" s="8">
        <v>0</v>
      </c>
      <c r="K138" s="8">
        <f t="shared" si="7"/>
        <v>5122680</v>
      </c>
      <c r="L138" s="8">
        <v>720890</v>
      </c>
      <c r="M138" s="8">
        <v>828790</v>
      </c>
      <c r="N138" s="8">
        <v>3573000</v>
      </c>
      <c r="O138" s="14">
        <f t="shared" si="8"/>
        <v>4.311104139770026</v>
      </c>
      <c r="P138" s="8"/>
      <c r="Q138" s="8"/>
    </row>
    <row r="139" spans="1:17" s="7" customFormat="1" ht="15.75" x14ac:dyDescent="0.25">
      <c r="A139" s="10" t="s">
        <v>36</v>
      </c>
      <c r="B139" s="10" t="s">
        <v>37</v>
      </c>
      <c r="C139" s="10" t="s">
        <v>38</v>
      </c>
      <c r="D139" s="8">
        <v>1</v>
      </c>
      <c r="E139" s="8">
        <v>0</v>
      </c>
      <c r="F139" s="11">
        <v>1</v>
      </c>
      <c r="G139" s="14">
        <f t="shared" si="6"/>
        <v>1</v>
      </c>
      <c r="H139" s="15">
        <v>4.0999999999999996</v>
      </c>
      <c r="I139" s="15">
        <v>58.259</v>
      </c>
      <c r="J139" s="8">
        <v>0</v>
      </c>
      <c r="K139" s="8">
        <f t="shared" si="7"/>
        <v>1220860</v>
      </c>
      <c r="L139" s="8">
        <v>230290</v>
      </c>
      <c r="M139" s="8">
        <v>0</v>
      </c>
      <c r="N139" s="8">
        <v>990570</v>
      </c>
      <c r="O139" s="14">
        <f t="shared" si="8"/>
        <v>4.3014025793564636</v>
      </c>
      <c r="P139" s="8"/>
      <c r="Q139" s="8"/>
    </row>
    <row r="140" spans="1:17" s="7" customFormat="1" ht="15.75" x14ac:dyDescent="0.25">
      <c r="A140" s="10" t="s">
        <v>858</v>
      </c>
      <c r="B140" s="10" t="s">
        <v>859</v>
      </c>
      <c r="C140" s="10" t="s">
        <v>860</v>
      </c>
      <c r="D140" s="8">
        <v>1</v>
      </c>
      <c r="E140" s="8">
        <v>1</v>
      </c>
      <c r="F140" s="11">
        <v>3</v>
      </c>
      <c r="G140" s="14">
        <f t="shared" si="6"/>
        <v>3</v>
      </c>
      <c r="H140" s="15">
        <v>14.6</v>
      </c>
      <c r="I140" s="15">
        <v>22.390999999999998</v>
      </c>
      <c r="J140" s="8">
        <v>0</v>
      </c>
      <c r="K140" s="8">
        <f t="shared" si="7"/>
        <v>1893910</v>
      </c>
      <c r="L140" s="8">
        <v>328890</v>
      </c>
      <c r="M140" s="8">
        <v>186620</v>
      </c>
      <c r="N140" s="8">
        <v>1378400</v>
      </c>
      <c r="O140" s="14">
        <f t="shared" si="8"/>
        <v>4.1910669220712089</v>
      </c>
      <c r="P140" s="8"/>
      <c r="Q140" s="8"/>
    </row>
    <row r="141" spans="1:17" s="7" customFormat="1" ht="15.75" x14ac:dyDescent="0.25">
      <c r="A141" s="10" t="s">
        <v>540</v>
      </c>
      <c r="B141" s="10" t="s">
        <v>541</v>
      </c>
      <c r="C141" s="10" t="s">
        <v>542</v>
      </c>
      <c r="D141" s="8">
        <v>1</v>
      </c>
      <c r="E141" s="8">
        <v>1</v>
      </c>
      <c r="F141" s="11">
        <v>1</v>
      </c>
      <c r="G141" s="14">
        <f t="shared" si="6"/>
        <v>1</v>
      </c>
      <c r="H141" s="15">
        <v>9</v>
      </c>
      <c r="I141" s="15">
        <v>19.343</v>
      </c>
      <c r="J141" s="8">
        <v>0</v>
      </c>
      <c r="K141" s="8">
        <f t="shared" si="7"/>
        <v>2393030</v>
      </c>
      <c r="L141" s="8">
        <v>266780</v>
      </c>
      <c r="M141" s="8">
        <v>419550</v>
      </c>
      <c r="N141" s="8">
        <v>1706700</v>
      </c>
      <c r="O141" s="14">
        <f t="shared" si="8"/>
        <v>4.0679299249195564</v>
      </c>
      <c r="P141" s="8"/>
      <c r="Q141" s="8"/>
    </row>
    <row r="142" spans="1:17" s="7" customFormat="1" ht="15.75" x14ac:dyDescent="0.25">
      <c r="A142" s="10" t="s">
        <v>405</v>
      </c>
      <c r="B142" s="10" t="s">
        <v>406</v>
      </c>
      <c r="C142" s="10" t="s">
        <v>407</v>
      </c>
      <c r="D142" s="8">
        <v>1</v>
      </c>
      <c r="E142" s="8">
        <v>1</v>
      </c>
      <c r="F142" s="11">
        <v>1</v>
      </c>
      <c r="G142" s="14">
        <f t="shared" si="6"/>
        <v>1</v>
      </c>
      <c r="H142" s="15">
        <v>2.1</v>
      </c>
      <c r="I142" s="15">
        <v>69.150000000000006</v>
      </c>
      <c r="J142" s="8">
        <v>4.3667999999999997E-3</v>
      </c>
      <c r="K142" s="8">
        <f t="shared" si="7"/>
        <v>3431720</v>
      </c>
      <c r="L142" s="8">
        <v>451770</v>
      </c>
      <c r="M142" s="8">
        <v>593550</v>
      </c>
      <c r="N142" s="8">
        <v>2386400</v>
      </c>
      <c r="O142" s="14">
        <f t="shared" si="8"/>
        <v>4.020554291972033</v>
      </c>
      <c r="P142" s="8"/>
      <c r="Q142" s="8"/>
    </row>
    <row r="143" spans="1:17" s="7" customFormat="1" ht="15.75" x14ac:dyDescent="0.25">
      <c r="A143" s="10" t="s">
        <v>477</v>
      </c>
      <c r="B143" s="10" t="s">
        <v>478</v>
      </c>
      <c r="C143" s="10" t="s">
        <v>479</v>
      </c>
      <c r="D143" s="8">
        <v>2</v>
      </c>
      <c r="E143" s="8">
        <v>1</v>
      </c>
      <c r="F143" s="11">
        <v>2</v>
      </c>
      <c r="G143" s="14">
        <f t="shared" si="6"/>
        <v>1</v>
      </c>
      <c r="H143" s="15">
        <v>2.2000000000000002</v>
      </c>
      <c r="I143" s="15">
        <v>123.51</v>
      </c>
      <c r="J143" s="8">
        <v>0</v>
      </c>
      <c r="K143" s="8">
        <f t="shared" si="7"/>
        <v>3141810</v>
      </c>
      <c r="L143" s="8">
        <v>615420</v>
      </c>
      <c r="M143" s="8">
        <v>73390</v>
      </c>
      <c r="N143" s="8">
        <v>2453000</v>
      </c>
      <c r="O143" s="14">
        <f t="shared" si="8"/>
        <v>3.985895810990868</v>
      </c>
      <c r="P143" s="8"/>
      <c r="Q143" s="8"/>
    </row>
    <row r="144" spans="1:17" s="7" customFormat="1" ht="15.75" x14ac:dyDescent="0.25">
      <c r="A144" s="10" t="s">
        <v>525</v>
      </c>
      <c r="B144" s="10" t="s">
        <v>526</v>
      </c>
      <c r="C144" s="10" t="s">
        <v>527</v>
      </c>
      <c r="D144" s="8">
        <v>3</v>
      </c>
      <c r="E144" s="8">
        <v>4</v>
      </c>
      <c r="F144" s="11">
        <v>5</v>
      </c>
      <c r="G144" s="14">
        <f t="shared" si="6"/>
        <v>1.25</v>
      </c>
      <c r="H144" s="15">
        <v>9.6</v>
      </c>
      <c r="I144" s="15">
        <v>85.236999999999995</v>
      </c>
      <c r="J144" s="8">
        <v>0</v>
      </c>
      <c r="K144" s="8">
        <f t="shared" si="7"/>
        <v>26494200</v>
      </c>
      <c r="L144" s="8">
        <v>3026100</v>
      </c>
      <c r="M144" s="8">
        <v>4811100</v>
      </c>
      <c r="N144" s="8">
        <v>18657000</v>
      </c>
      <c r="O144" s="14">
        <f t="shared" si="8"/>
        <v>3.87790733927792</v>
      </c>
      <c r="P144" s="8"/>
      <c r="Q144" s="8"/>
    </row>
    <row r="145" spans="1:17" s="7" customFormat="1" ht="15.75" x14ac:dyDescent="0.25">
      <c r="A145" s="10" t="s">
        <v>411</v>
      </c>
      <c r="B145" s="10" t="s">
        <v>412</v>
      </c>
      <c r="C145" s="10" t="s">
        <v>413</v>
      </c>
      <c r="D145" s="8">
        <v>1</v>
      </c>
      <c r="E145" s="8">
        <v>1</v>
      </c>
      <c r="F145" s="11">
        <v>1</v>
      </c>
      <c r="G145" s="14">
        <f t="shared" si="6"/>
        <v>1</v>
      </c>
      <c r="H145" s="15">
        <v>0.6</v>
      </c>
      <c r="I145" s="15">
        <v>176.65</v>
      </c>
      <c r="J145" s="8">
        <v>2.2523E-3</v>
      </c>
      <c r="K145" s="8">
        <f t="shared" si="7"/>
        <v>2313860</v>
      </c>
      <c r="L145" s="8">
        <v>316120</v>
      </c>
      <c r="M145" s="8">
        <v>416740</v>
      </c>
      <c r="N145" s="8">
        <v>1581000</v>
      </c>
      <c r="O145" s="14">
        <f t="shared" si="8"/>
        <v>3.7937323031146519</v>
      </c>
      <c r="P145" s="8"/>
      <c r="Q145" s="8"/>
    </row>
    <row r="146" spans="1:17" s="7" customFormat="1" ht="15.75" x14ac:dyDescent="0.25">
      <c r="A146" s="10" t="s">
        <v>63</v>
      </c>
      <c r="B146" s="10" t="s">
        <v>64</v>
      </c>
      <c r="C146" s="10" t="s">
        <v>65</v>
      </c>
      <c r="D146" s="8">
        <v>1</v>
      </c>
      <c r="E146" s="8">
        <v>2</v>
      </c>
      <c r="F146" s="11">
        <v>2</v>
      </c>
      <c r="G146" s="14">
        <f t="shared" si="6"/>
        <v>1</v>
      </c>
      <c r="H146" s="15">
        <v>3</v>
      </c>
      <c r="I146" s="15">
        <v>113.37</v>
      </c>
      <c r="J146" s="8">
        <v>0</v>
      </c>
      <c r="K146" s="8">
        <f t="shared" si="7"/>
        <v>4062510</v>
      </c>
      <c r="L146" s="8">
        <v>671570</v>
      </c>
      <c r="M146" s="8">
        <v>775640</v>
      </c>
      <c r="N146" s="8">
        <v>2615300</v>
      </c>
      <c r="O146" s="14">
        <f t="shared" si="8"/>
        <v>3.37179619411067</v>
      </c>
      <c r="P146" s="8"/>
      <c r="Q146" s="8"/>
    </row>
    <row r="147" spans="1:17" s="7" customFormat="1" ht="15.75" x14ac:dyDescent="0.25">
      <c r="A147" s="10" t="s">
        <v>816</v>
      </c>
      <c r="B147" s="10" t="s">
        <v>817</v>
      </c>
      <c r="C147" s="10" t="s">
        <v>818</v>
      </c>
      <c r="D147" s="8">
        <v>1</v>
      </c>
      <c r="E147" s="8">
        <v>1</v>
      </c>
      <c r="F147" s="11">
        <v>1</v>
      </c>
      <c r="G147" s="14">
        <f t="shared" si="6"/>
        <v>1</v>
      </c>
      <c r="H147" s="15">
        <v>1.1000000000000001</v>
      </c>
      <c r="I147" s="15">
        <v>134.41999999999999</v>
      </c>
      <c r="J147" s="8">
        <v>0</v>
      </c>
      <c r="K147" s="8">
        <f t="shared" si="7"/>
        <v>1416330</v>
      </c>
      <c r="L147" s="8">
        <v>209890</v>
      </c>
      <c r="M147" s="8">
        <v>280060</v>
      </c>
      <c r="N147" s="8">
        <v>926380</v>
      </c>
      <c r="O147" s="14">
        <f t="shared" si="8"/>
        <v>3.3077911876026564</v>
      </c>
      <c r="P147" s="8"/>
      <c r="Q147" s="8"/>
    </row>
    <row r="148" spans="1:17" s="7" customFormat="1" ht="15.75" x14ac:dyDescent="0.25">
      <c r="A148" s="10" t="s">
        <v>1020</v>
      </c>
      <c r="B148" s="10" t="s">
        <v>1021</v>
      </c>
      <c r="C148" s="10" t="s">
        <v>1022</v>
      </c>
      <c r="D148" s="8">
        <v>1</v>
      </c>
      <c r="E148" s="8">
        <v>2</v>
      </c>
      <c r="F148" s="11">
        <v>2</v>
      </c>
      <c r="G148" s="14">
        <f t="shared" si="6"/>
        <v>1</v>
      </c>
      <c r="H148" s="15">
        <v>2.9</v>
      </c>
      <c r="I148" s="15">
        <v>82.875</v>
      </c>
      <c r="J148" s="8">
        <v>0</v>
      </c>
      <c r="K148" s="8">
        <f t="shared" si="7"/>
        <v>3087480</v>
      </c>
      <c r="L148" s="8">
        <v>260570</v>
      </c>
      <c r="M148" s="8">
        <v>663410</v>
      </c>
      <c r="N148" s="8">
        <v>2163500</v>
      </c>
      <c r="O148" s="14">
        <f t="shared" si="8"/>
        <v>3.2611808685428318</v>
      </c>
      <c r="P148" s="8"/>
      <c r="Q148" s="8"/>
    </row>
    <row r="149" spans="1:17" s="7" customFormat="1" ht="15.75" x14ac:dyDescent="0.25">
      <c r="A149" s="10" t="s">
        <v>984</v>
      </c>
      <c r="B149" s="10" t="s">
        <v>985</v>
      </c>
      <c r="C149" s="10" t="s">
        <v>986</v>
      </c>
      <c r="D149" s="8">
        <v>1</v>
      </c>
      <c r="E149" s="8">
        <v>1</v>
      </c>
      <c r="F149" s="11">
        <v>1</v>
      </c>
      <c r="G149" s="14">
        <f t="shared" si="6"/>
        <v>1</v>
      </c>
      <c r="H149" s="15">
        <v>0.9</v>
      </c>
      <c r="I149" s="15">
        <v>141.44999999999999</v>
      </c>
      <c r="J149" s="8">
        <v>2.3040999999999999E-3</v>
      </c>
      <c r="K149" s="8">
        <f t="shared" si="7"/>
        <v>3255430</v>
      </c>
      <c r="L149" s="8">
        <v>516700</v>
      </c>
      <c r="M149" s="8">
        <v>646430</v>
      </c>
      <c r="N149" s="8">
        <v>2092300</v>
      </c>
      <c r="O149" s="14">
        <f t="shared" si="8"/>
        <v>3.2367000293922001</v>
      </c>
      <c r="P149" s="8"/>
      <c r="Q149" s="8"/>
    </row>
    <row r="150" spans="1:17" s="7" customFormat="1" ht="15.75" x14ac:dyDescent="0.25">
      <c r="A150" s="10" t="s">
        <v>879</v>
      </c>
      <c r="B150" s="10" t="s">
        <v>880</v>
      </c>
      <c r="C150" s="10" t="s">
        <v>881</v>
      </c>
      <c r="D150" s="8">
        <v>1</v>
      </c>
      <c r="E150" s="8">
        <v>1</v>
      </c>
      <c r="F150" s="11">
        <v>2</v>
      </c>
      <c r="G150" s="14">
        <f t="shared" si="6"/>
        <v>2</v>
      </c>
      <c r="H150" s="15">
        <v>1.6</v>
      </c>
      <c r="I150" s="15">
        <v>152.1</v>
      </c>
      <c r="J150" s="8">
        <v>0</v>
      </c>
      <c r="K150" s="8">
        <f t="shared" si="7"/>
        <v>1672900</v>
      </c>
      <c r="L150" s="8">
        <v>314040</v>
      </c>
      <c r="M150" s="8">
        <v>322260</v>
      </c>
      <c r="N150" s="8">
        <v>1036600</v>
      </c>
      <c r="O150" s="14">
        <f t="shared" si="8"/>
        <v>3.2166573574132689</v>
      </c>
      <c r="P150" s="8"/>
      <c r="Q150" s="8"/>
    </row>
    <row r="151" spans="1:17" s="7" customFormat="1" ht="15.75" x14ac:dyDescent="0.25">
      <c r="A151" s="10" t="s">
        <v>426</v>
      </c>
      <c r="B151" s="10" t="s">
        <v>427</v>
      </c>
      <c r="C151" s="10" t="s">
        <v>428</v>
      </c>
      <c r="D151" s="8">
        <v>1</v>
      </c>
      <c r="E151" s="8">
        <v>1</v>
      </c>
      <c r="F151" s="11">
        <v>1</v>
      </c>
      <c r="G151" s="14">
        <f t="shared" si="6"/>
        <v>1</v>
      </c>
      <c r="H151" s="15">
        <v>1.4</v>
      </c>
      <c r="I151" s="15">
        <v>97.168999999999997</v>
      </c>
      <c r="J151" s="8">
        <v>0</v>
      </c>
      <c r="K151" s="8">
        <f t="shared" si="7"/>
        <v>11124400</v>
      </c>
      <c r="L151" s="8">
        <v>2153700</v>
      </c>
      <c r="M151" s="8">
        <v>2113200</v>
      </c>
      <c r="N151" s="8">
        <v>6857500</v>
      </c>
      <c r="O151" s="14">
        <f t="shared" si="8"/>
        <v>3.1840553466128059</v>
      </c>
      <c r="P151" s="8"/>
      <c r="Q151" s="8"/>
    </row>
    <row r="152" spans="1:17" s="7" customFormat="1" ht="15.75" x14ac:dyDescent="0.25">
      <c r="A152" s="10" t="s">
        <v>249</v>
      </c>
      <c r="B152" s="10" t="s">
        <v>250</v>
      </c>
      <c r="C152" s="10" t="s">
        <v>251</v>
      </c>
      <c r="D152" s="8">
        <v>2</v>
      </c>
      <c r="E152" s="8">
        <v>1</v>
      </c>
      <c r="F152" s="11">
        <v>2</v>
      </c>
      <c r="G152" s="14">
        <f t="shared" si="6"/>
        <v>1</v>
      </c>
      <c r="H152" s="15">
        <v>8.3000000000000007</v>
      </c>
      <c r="I152" s="15">
        <v>26.696999999999999</v>
      </c>
      <c r="J152" s="8">
        <v>0</v>
      </c>
      <c r="K152" s="8">
        <f t="shared" si="7"/>
        <v>4793600</v>
      </c>
      <c r="L152" s="8">
        <v>1149400</v>
      </c>
      <c r="M152" s="8">
        <v>0</v>
      </c>
      <c r="N152" s="8">
        <v>3644200</v>
      </c>
      <c r="O152" s="14">
        <f t="shared" si="8"/>
        <v>3.1705237515225333</v>
      </c>
      <c r="P152" s="8"/>
      <c r="Q152" s="8"/>
    </row>
    <row r="153" spans="1:17" s="7" customFormat="1" ht="15.75" x14ac:dyDescent="0.25">
      <c r="A153" s="10" t="s">
        <v>282</v>
      </c>
      <c r="B153" s="10" t="s">
        <v>283</v>
      </c>
      <c r="C153" s="10" t="s">
        <v>284</v>
      </c>
      <c r="D153" s="8">
        <v>1</v>
      </c>
      <c r="E153" s="8">
        <v>1</v>
      </c>
      <c r="F153" s="11">
        <v>2</v>
      </c>
      <c r="G153" s="14">
        <f t="shared" si="6"/>
        <v>2</v>
      </c>
      <c r="H153" s="15">
        <v>2.1</v>
      </c>
      <c r="I153" s="15">
        <v>100.83</v>
      </c>
      <c r="J153" s="8">
        <v>0</v>
      </c>
      <c r="K153" s="8">
        <f t="shared" si="7"/>
        <v>2442170</v>
      </c>
      <c r="L153" s="8">
        <v>461930</v>
      </c>
      <c r="M153" s="8">
        <v>491940</v>
      </c>
      <c r="N153" s="8">
        <v>1488300</v>
      </c>
      <c r="O153" s="14">
        <f t="shared" si="8"/>
        <v>3.0253689474326135</v>
      </c>
      <c r="P153" s="8"/>
      <c r="Q153" s="8"/>
    </row>
    <row r="154" spans="1:17" s="7" customFormat="1" ht="15.75" x14ac:dyDescent="0.25">
      <c r="A154" s="10" t="s">
        <v>690</v>
      </c>
      <c r="B154" s="10" t="s">
        <v>691</v>
      </c>
      <c r="C154" s="10" t="s">
        <v>692</v>
      </c>
      <c r="D154" s="8">
        <v>4</v>
      </c>
      <c r="E154" s="8">
        <v>4</v>
      </c>
      <c r="F154" s="11">
        <v>4</v>
      </c>
      <c r="G154" s="14">
        <f t="shared" si="6"/>
        <v>1</v>
      </c>
      <c r="H154" s="15">
        <v>20.8</v>
      </c>
      <c r="I154" s="15">
        <v>24.422999999999998</v>
      </c>
      <c r="J154" s="8">
        <v>0</v>
      </c>
      <c r="K154" s="8">
        <f t="shared" si="7"/>
        <v>25492200</v>
      </c>
      <c r="L154" s="8">
        <v>3048200</v>
      </c>
      <c r="M154" s="8">
        <v>5577000</v>
      </c>
      <c r="N154" s="8">
        <v>16867000</v>
      </c>
      <c r="O154" s="14">
        <f t="shared" si="8"/>
        <v>3.0243858705397169</v>
      </c>
      <c r="P154" s="8"/>
      <c r="Q154" s="8"/>
    </row>
    <row r="155" spans="1:17" s="7" customFormat="1" ht="15.75" x14ac:dyDescent="0.25">
      <c r="A155" s="10" t="s">
        <v>771</v>
      </c>
      <c r="B155" s="10" t="s">
        <v>772</v>
      </c>
      <c r="C155" s="10" t="s">
        <v>773</v>
      </c>
      <c r="D155" s="8">
        <v>2</v>
      </c>
      <c r="E155" s="8">
        <v>1</v>
      </c>
      <c r="F155" s="11">
        <v>2</v>
      </c>
      <c r="G155" s="14">
        <f t="shared" si="6"/>
        <v>1</v>
      </c>
      <c r="H155" s="15">
        <v>1</v>
      </c>
      <c r="I155" s="15">
        <v>251.89</v>
      </c>
      <c r="J155" s="8">
        <v>0</v>
      </c>
      <c r="K155" s="8">
        <f t="shared" si="7"/>
        <v>5872300</v>
      </c>
      <c r="L155" s="8">
        <v>1209300</v>
      </c>
      <c r="M155" s="8">
        <v>1096300</v>
      </c>
      <c r="N155" s="8">
        <v>3566700</v>
      </c>
      <c r="O155" s="14">
        <f t="shared" si="8"/>
        <v>2.9493922103696355</v>
      </c>
      <c r="P155" s="8"/>
      <c r="Q155" s="8"/>
    </row>
    <row r="156" spans="1:17" s="7" customFormat="1" ht="15.75" x14ac:dyDescent="0.25">
      <c r="A156" s="10" t="s">
        <v>696</v>
      </c>
      <c r="B156" s="10" t="s">
        <v>697</v>
      </c>
      <c r="C156" s="10" t="s">
        <v>698</v>
      </c>
      <c r="D156" s="8">
        <v>1</v>
      </c>
      <c r="E156" s="8">
        <v>1</v>
      </c>
      <c r="F156" s="11">
        <v>1</v>
      </c>
      <c r="G156" s="14">
        <f t="shared" si="6"/>
        <v>1</v>
      </c>
      <c r="H156" s="15">
        <v>3.1</v>
      </c>
      <c r="I156" s="15">
        <v>47.82</v>
      </c>
      <c r="J156" s="8">
        <v>0</v>
      </c>
      <c r="K156" s="8">
        <f t="shared" si="7"/>
        <v>1629408</v>
      </c>
      <c r="L156" s="8">
        <v>396370</v>
      </c>
      <c r="M156" s="8">
        <v>92338</v>
      </c>
      <c r="N156" s="8">
        <v>1140700</v>
      </c>
      <c r="O156" s="14">
        <f t="shared" si="8"/>
        <v>2.8778666397557839</v>
      </c>
      <c r="P156" s="8"/>
      <c r="Q156" s="8"/>
    </row>
    <row r="157" spans="1:17" s="7" customFormat="1" ht="15.75" x14ac:dyDescent="0.25">
      <c r="A157" s="10" t="s">
        <v>141</v>
      </c>
      <c r="B157" s="10" t="s">
        <v>142</v>
      </c>
      <c r="C157" s="10" t="s">
        <v>143</v>
      </c>
      <c r="D157" s="8">
        <v>1</v>
      </c>
      <c r="E157" s="8">
        <v>2</v>
      </c>
      <c r="F157" s="11">
        <v>4</v>
      </c>
      <c r="G157" s="14">
        <f t="shared" si="6"/>
        <v>2</v>
      </c>
      <c r="H157" s="15">
        <v>10.6</v>
      </c>
      <c r="I157" s="15">
        <v>33.582000000000001</v>
      </c>
      <c r="J157" s="8">
        <v>0</v>
      </c>
      <c r="K157" s="8">
        <f t="shared" si="7"/>
        <v>5719950</v>
      </c>
      <c r="L157" s="8">
        <v>103750</v>
      </c>
      <c r="M157" s="8">
        <v>1506600</v>
      </c>
      <c r="N157" s="8">
        <v>4109600</v>
      </c>
      <c r="O157" s="14">
        <f t="shared" si="8"/>
        <v>2.7277313155449354</v>
      </c>
      <c r="P157" s="8"/>
      <c r="Q157" s="8"/>
    </row>
    <row r="158" spans="1:17" s="7" customFormat="1" ht="15.75" x14ac:dyDescent="0.25">
      <c r="A158" s="10" t="s">
        <v>522</v>
      </c>
      <c r="B158" s="10" t="s">
        <v>523</v>
      </c>
      <c r="C158" s="10" t="s">
        <v>524</v>
      </c>
      <c r="D158" s="8">
        <v>0</v>
      </c>
      <c r="E158" s="8">
        <v>2</v>
      </c>
      <c r="F158" s="11">
        <v>2</v>
      </c>
      <c r="G158" s="14">
        <f t="shared" si="6"/>
        <v>1</v>
      </c>
      <c r="H158" s="15">
        <v>1.4</v>
      </c>
      <c r="I158" s="15">
        <v>205.42</v>
      </c>
      <c r="J158" s="8">
        <v>0</v>
      </c>
      <c r="K158" s="8">
        <f t="shared" si="7"/>
        <v>2531810</v>
      </c>
      <c r="L158" s="8">
        <v>0</v>
      </c>
      <c r="M158" s="8">
        <v>683010</v>
      </c>
      <c r="N158" s="8">
        <v>1848800</v>
      </c>
      <c r="O158" s="14">
        <f t="shared" si="8"/>
        <v>2.7068417739125343</v>
      </c>
      <c r="P158" s="8"/>
      <c r="Q158" s="8"/>
    </row>
    <row r="159" spans="1:17" s="7" customFormat="1" ht="15.75" x14ac:dyDescent="0.25">
      <c r="A159" s="10" t="s">
        <v>486</v>
      </c>
      <c r="B159" s="10" t="s">
        <v>487</v>
      </c>
      <c r="C159" s="10" t="s">
        <v>488</v>
      </c>
      <c r="D159" s="8">
        <v>1</v>
      </c>
      <c r="E159" s="8">
        <v>1</v>
      </c>
      <c r="F159" s="11">
        <v>1</v>
      </c>
      <c r="G159" s="14">
        <f t="shared" si="6"/>
        <v>1</v>
      </c>
      <c r="H159" s="15">
        <v>0.6</v>
      </c>
      <c r="I159" s="15">
        <v>270.63</v>
      </c>
      <c r="J159" s="8">
        <v>0</v>
      </c>
      <c r="K159" s="8">
        <f t="shared" si="7"/>
        <v>1449650</v>
      </c>
      <c r="L159" s="8">
        <v>311440</v>
      </c>
      <c r="M159" s="8">
        <v>297360</v>
      </c>
      <c r="N159" s="8">
        <v>840850</v>
      </c>
      <c r="O159" s="14">
        <f t="shared" si="8"/>
        <v>2.6998779861289495</v>
      </c>
      <c r="P159" s="8"/>
      <c r="Q159" s="8"/>
    </row>
    <row r="160" spans="1:17" s="7" customFormat="1" ht="15.75" x14ac:dyDescent="0.25">
      <c r="A160" s="10" t="s">
        <v>831</v>
      </c>
      <c r="B160" s="10" t="s">
        <v>832</v>
      </c>
      <c r="C160" s="10" t="s">
        <v>833</v>
      </c>
      <c r="D160" s="8">
        <v>2</v>
      </c>
      <c r="E160" s="8">
        <v>2</v>
      </c>
      <c r="F160" s="11">
        <v>2</v>
      </c>
      <c r="G160" s="14">
        <f t="shared" si="6"/>
        <v>1</v>
      </c>
      <c r="H160" s="15">
        <v>4.8</v>
      </c>
      <c r="I160" s="15">
        <v>88.066999999999993</v>
      </c>
      <c r="J160" s="8">
        <v>0</v>
      </c>
      <c r="K160" s="8">
        <f t="shared" si="7"/>
        <v>4601060</v>
      </c>
      <c r="L160" s="8">
        <v>1004300</v>
      </c>
      <c r="M160" s="8">
        <v>893160</v>
      </c>
      <c r="N160" s="8">
        <v>2703600</v>
      </c>
      <c r="O160" s="14">
        <f t="shared" si="8"/>
        <v>2.6920242955292242</v>
      </c>
      <c r="P160" s="8"/>
      <c r="Q160" s="8"/>
    </row>
    <row r="161" spans="1:17" s="7" customFormat="1" ht="15.75" x14ac:dyDescent="0.25">
      <c r="A161" s="10" t="s">
        <v>864</v>
      </c>
      <c r="B161" s="10" t="s">
        <v>865</v>
      </c>
      <c r="C161" s="10" t="s">
        <v>866</v>
      </c>
      <c r="D161" s="8">
        <v>13</v>
      </c>
      <c r="E161" s="8">
        <v>15</v>
      </c>
      <c r="F161" s="11">
        <v>17</v>
      </c>
      <c r="G161" s="14">
        <f t="shared" si="6"/>
        <v>1.1333333333333333</v>
      </c>
      <c r="H161" s="15">
        <v>46.8</v>
      </c>
      <c r="I161" s="15">
        <v>50.134999999999998</v>
      </c>
      <c r="J161" s="8">
        <v>0</v>
      </c>
      <c r="K161" s="8">
        <f t="shared" si="7"/>
        <v>3005350</v>
      </c>
      <c r="L161" s="8">
        <v>340810</v>
      </c>
      <c r="M161" s="8">
        <v>727140</v>
      </c>
      <c r="N161" s="8">
        <v>1937400</v>
      </c>
      <c r="O161" s="14">
        <f t="shared" si="8"/>
        <v>2.6644112550540475</v>
      </c>
      <c r="P161" s="8"/>
      <c r="Q161" s="8"/>
    </row>
    <row r="162" spans="1:17" s="7" customFormat="1" ht="15.75" x14ac:dyDescent="0.25">
      <c r="A162" s="10" t="s">
        <v>810</v>
      </c>
      <c r="B162" s="10" t="s">
        <v>811</v>
      </c>
      <c r="C162" s="10" t="s">
        <v>812</v>
      </c>
      <c r="D162" s="8">
        <v>1</v>
      </c>
      <c r="E162" s="8">
        <v>1</v>
      </c>
      <c r="F162" s="11">
        <v>1</v>
      </c>
      <c r="G162" s="14">
        <f t="shared" si="6"/>
        <v>1</v>
      </c>
      <c r="H162" s="15">
        <v>4.3</v>
      </c>
      <c r="I162" s="15">
        <v>28.97</v>
      </c>
      <c r="J162" s="8">
        <v>0</v>
      </c>
      <c r="K162" s="8">
        <f t="shared" si="7"/>
        <v>2065800</v>
      </c>
      <c r="L162" s="8">
        <v>257210</v>
      </c>
      <c r="M162" s="8">
        <v>496490</v>
      </c>
      <c r="N162" s="8">
        <v>1312100</v>
      </c>
      <c r="O162" s="14">
        <f t="shared" si="8"/>
        <v>2.6427521198815684</v>
      </c>
      <c r="P162" s="8"/>
      <c r="Q162" s="8"/>
    </row>
    <row r="163" spans="1:17" s="7" customFormat="1" ht="15.75" x14ac:dyDescent="0.25">
      <c r="A163" s="10" t="s">
        <v>747</v>
      </c>
      <c r="B163" s="10" t="s">
        <v>748</v>
      </c>
      <c r="C163" s="10" t="s">
        <v>749</v>
      </c>
      <c r="D163" s="8">
        <v>2</v>
      </c>
      <c r="E163" s="8">
        <v>3</v>
      </c>
      <c r="F163" s="11">
        <v>3</v>
      </c>
      <c r="G163" s="14">
        <f t="shared" si="6"/>
        <v>1</v>
      </c>
      <c r="H163" s="15">
        <v>13.6</v>
      </c>
      <c r="I163" s="15">
        <v>26.687999999999999</v>
      </c>
      <c r="J163" s="8">
        <v>0</v>
      </c>
      <c r="K163" s="8">
        <f t="shared" si="7"/>
        <v>18466900</v>
      </c>
      <c r="L163" s="8">
        <v>3666700</v>
      </c>
      <c r="M163" s="8">
        <v>4098200</v>
      </c>
      <c r="N163" s="8">
        <v>10702000</v>
      </c>
      <c r="O163" s="14">
        <f t="shared" si="8"/>
        <v>2.6113903665023668</v>
      </c>
      <c r="P163" s="8"/>
      <c r="Q163" s="8"/>
    </row>
    <row r="164" spans="1:17" s="7" customFormat="1" ht="15.75" x14ac:dyDescent="0.25">
      <c r="A164" s="10" t="s">
        <v>573</v>
      </c>
      <c r="B164" s="10" t="s">
        <v>574</v>
      </c>
      <c r="C164" s="10" t="s">
        <v>575</v>
      </c>
      <c r="D164" s="8">
        <v>1</v>
      </c>
      <c r="E164" s="8">
        <v>0</v>
      </c>
      <c r="F164" s="11">
        <v>1</v>
      </c>
      <c r="G164" s="14">
        <f t="shared" si="6"/>
        <v>1</v>
      </c>
      <c r="H164" s="15">
        <v>1.8</v>
      </c>
      <c r="I164" s="15">
        <v>83.540999999999997</v>
      </c>
      <c r="J164" s="8">
        <v>0</v>
      </c>
      <c r="K164" s="8">
        <f t="shared" si="7"/>
        <v>897730</v>
      </c>
      <c r="L164" s="8">
        <v>250900</v>
      </c>
      <c r="M164" s="8">
        <v>0</v>
      </c>
      <c r="N164" s="8">
        <v>646830</v>
      </c>
      <c r="O164" s="14">
        <f t="shared" si="8"/>
        <v>2.5780390593862097</v>
      </c>
      <c r="P164" s="8"/>
      <c r="Q164" s="8"/>
    </row>
    <row r="165" spans="1:17" s="7" customFormat="1" ht="15.75" x14ac:dyDescent="0.25">
      <c r="A165" s="10" t="s">
        <v>996</v>
      </c>
      <c r="B165" s="10" t="s">
        <v>997</v>
      </c>
      <c r="C165" s="10" t="s">
        <v>998</v>
      </c>
      <c r="D165" s="8">
        <v>0</v>
      </c>
      <c r="E165" s="8">
        <v>3</v>
      </c>
      <c r="F165" s="11">
        <v>3</v>
      </c>
      <c r="G165" s="14">
        <f t="shared" si="6"/>
        <v>1</v>
      </c>
      <c r="H165" s="15">
        <v>2.5</v>
      </c>
      <c r="I165" s="15">
        <v>165.95</v>
      </c>
      <c r="J165" s="8">
        <v>0</v>
      </c>
      <c r="K165" s="8">
        <f t="shared" si="7"/>
        <v>4263200</v>
      </c>
      <c r="L165" s="8">
        <v>0</v>
      </c>
      <c r="M165" s="8">
        <v>1193100</v>
      </c>
      <c r="N165" s="8">
        <v>3070100</v>
      </c>
      <c r="O165" s="14">
        <f t="shared" si="8"/>
        <v>2.5732126393428882</v>
      </c>
      <c r="P165" s="8"/>
      <c r="Q165" s="8"/>
    </row>
    <row r="166" spans="1:17" s="7" customFormat="1" ht="15.75" x14ac:dyDescent="0.25">
      <c r="A166" s="10" t="s">
        <v>615</v>
      </c>
      <c r="B166" s="10" t="s">
        <v>616</v>
      </c>
      <c r="C166" s="10" t="s">
        <v>617</v>
      </c>
      <c r="D166" s="8">
        <v>2</v>
      </c>
      <c r="E166" s="8">
        <v>2</v>
      </c>
      <c r="F166" s="11">
        <v>2</v>
      </c>
      <c r="G166" s="14">
        <f t="shared" si="6"/>
        <v>1</v>
      </c>
      <c r="H166" s="15">
        <v>4.8</v>
      </c>
      <c r="I166" s="15">
        <v>46.088999999999999</v>
      </c>
      <c r="J166" s="8">
        <v>0</v>
      </c>
      <c r="K166" s="8">
        <f t="shared" si="7"/>
        <v>2509740</v>
      </c>
      <c r="L166" s="8">
        <v>516500</v>
      </c>
      <c r="M166" s="8">
        <v>557940</v>
      </c>
      <c r="N166" s="8">
        <v>1435300</v>
      </c>
      <c r="O166" s="14">
        <f t="shared" si="8"/>
        <v>2.5724988350001792</v>
      </c>
      <c r="P166" s="8"/>
      <c r="Q166" s="8"/>
    </row>
    <row r="167" spans="1:17" s="7" customFormat="1" ht="15.75" x14ac:dyDescent="0.25">
      <c r="A167" s="10" t="s">
        <v>750</v>
      </c>
      <c r="B167" s="10" t="s">
        <v>751</v>
      </c>
      <c r="C167" s="10" t="s">
        <v>752</v>
      </c>
      <c r="D167" s="8">
        <v>1</v>
      </c>
      <c r="E167" s="8">
        <v>1</v>
      </c>
      <c r="F167" s="11">
        <v>1</v>
      </c>
      <c r="G167" s="14">
        <f t="shared" si="6"/>
        <v>1</v>
      </c>
      <c r="H167" s="15">
        <v>4.8</v>
      </c>
      <c r="I167" s="15">
        <v>28.68</v>
      </c>
      <c r="J167" s="8">
        <v>2.2726999999999999E-3</v>
      </c>
      <c r="K167" s="8">
        <f t="shared" si="7"/>
        <v>1496190</v>
      </c>
      <c r="L167" s="8">
        <v>355180</v>
      </c>
      <c r="M167" s="8">
        <v>238800</v>
      </c>
      <c r="N167" s="8">
        <v>902210</v>
      </c>
      <c r="O167" s="14">
        <f t="shared" si="8"/>
        <v>2.5401486570189764</v>
      </c>
      <c r="P167" s="8"/>
      <c r="Q167" s="8"/>
    </row>
    <row r="168" spans="1:17" s="7" customFormat="1" ht="15.75" x14ac:dyDescent="0.25">
      <c r="A168" s="10" t="s">
        <v>678</v>
      </c>
      <c r="B168" s="10" t="s">
        <v>679</v>
      </c>
      <c r="C168" s="10" t="s">
        <v>680</v>
      </c>
      <c r="D168" s="8">
        <v>2</v>
      </c>
      <c r="E168" s="8">
        <v>3</v>
      </c>
      <c r="F168" s="11">
        <v>4</v>
      </c>
      <c r="G168" s="14">
        <f t="shared" si="6"/>
        <v>1.3333333333333333</v>
      </c>
      <c r="H168" s="15">
        <v>7.4</v>
      </c>
      <c r="I168" s="15">
        <v>66.69</v>
      </c>
      <c r="J168" s="8">
        <v>0</v>
      </c>
      <c r="K168" s="8">
        <f t="shared" si="7"/>
        <v>12035700</v>
      </c>
      <c r="L168" s="8">
        <v>2437600</v>
      </c>
      <c r="M168" s="8">
        <v>2719100</v>
      </c>
      <c r="N168" s="8">
        <v>6879000</v>
      </c>
      <c r="O168" s="14">
        <f t="shared" si="8"/>
        <v>2.5298812106947151</v>
      </c>
      <c r="P168" s="8"/>
      <c r="Q168" s="8"/>
    </row>
    <row r="169" spans="1:17" s="7" customFormat="1" ht="15.75" x14ac:dyDescent="0.25">
      <c r="A169" s="10" t="s">
        <v>720</v>
      </c>
      <c r="B169" s="10" t="s">
        <v>721</v>
      </c>
      <c r="C169" s="10" t="s">
        <v>722</v>
      </c>
      <c r="D169" s="8">
        <v>1</v>
      </c>
      <c r="E169" s="8">
        <v>1</v>
      </c>
      <c r="F169" s="11">
        <v>1</v>
      </c>
      <c r="G169" s="14">
        <f t="shared" si="6"/>
        <v>1</v>
      </c>
      <c r="H169" s="15">
        <v>5.6</v>
      </c>
      <c r="I169" s="15">
        <v>23.431999999999999</v>
      </c>
      <c r="J169" s="8">
        <v>2.3148000000000001E-3</v>
      </c>
      <c r="K169" s="8">
        <f t="shared" si="7"/>
        <v>3364210</v>
      </c>
      <c r="L169" s="8">
        <v>822310</v>
      </c>
      <c r="M169" s="8">
        <v>545900</v>
      </c>
      <c r="N169" s="8">
        <v>1996000</v>
      </c>
      <c r="O169" s="14">
        <f t="shared" si="8"/>
        <v>2.4273084359912929</v>
      </c>
      <c r="P169" s="8"/>
      <c r="Q169" s="8"/>
    </row>
    <row r="170" spans="1:17" s="7" customFormat="1" ht="15.75" x14ac:dyDescent="0.25">
      <c r="A170" s="10" t="s">
        <v>300</v>
      </c>
      <c r="B170" s="10" t="s">
        <v>301</v>
      </c>
      <c r="C170" s="10" t="s">
        <v>302</v>
      </c>
      <c r="D170" s="8">
        <v>57</v>
      </c>
      <c r="E170" s="8">
        <v>71</v>
      </c>
      <c r="F170" s="11">
        <v>73</v>
      </c>
      <c r="G170" s="14">
        <f t="shared" si="6"/>
        <v>1.028169014084507</v>
      </c>
      <c r="H170" s="15">
        <v>36.6</v>
      </c>
      <c r="I170" s="15">
        <v>273.42</v>
      </c>
      <c r="J170" s="8">
        <v>0</v>
      </c>
      <c r="K170" s="8">
        <f t="shared" si="7"/>
        <v>1393070000</v>
      </c>
      <c r="L170" s="8">
        <v>230230000</v>
      </c>
      <c r="M170" s="8">
        <v>341830000</v>
      </c>
      <c r="N170" s="8">
        <v>821010000</v>
      </c>
      <c r="O170" s="14">
        <f t="shared" si="8"/>
        <v>2.4018079162156627</v>
      </c>
      <c r="P170" s="8"/>
      <c r="Q170" s="8"/>
    </row>
    <row r="171" spans="1:17" s="7" customFormat="1" ht="15.75" x14ac:dyDescent="0.25">
      <c r="A171" s="10" t="s">
        <v>714</v>
      </c>
      <c r="B171" s="10" t="s">
        <v>715</v>
      </c>
      <c r="C171" s="10" t="s">
        <v>716</v>
      </c>
      <c r="D171" s="8">
        <v>1</v>
      </c>
      <c r="E171" s="8">
        <v>2</v>
      </c>
      <c r="F171" s="11">
        <v>2</v>
      </c>
      <c r="G171" s="14">
        <f t="shared" si="6"/>
        <v>1</v>
      </c>
      <c r="H171" s="15">
        <v>12.9</v>
      </c>
      <c r="I171" s="15">
        <v>20.251999999999999</v>
      </c>
      <c r="J171" s="8">
        <v>0</v>
      </c>
      <c r="K171" s="8">
        <f t="shared" si="7"/>
        <v>2649670</v>
      </c>
      <c r="L171" s="8">
        <v>581800</v>
      </c>
      <c r="M171" s="8">
        <v>614270</v>
      </c>
      <c r="N171" s="8">
        <v>1453600</v>
      </c>
      <c r="O171" s="14">
        <f t="shared" si="8"/>
        <v>2.366386116854152</v>
      </c>
      <c r="P171" s="8"/>
      <c r="Q171" s="8"/>
    </row>
    <row r="172" spans="1:17" s="7" customFormat="1" ht="15.75" x14ac:dyDescent="0.25">
      <c r="A172" s="10" t="s">
        <v>177</v>
      </c>
      <c r="B172" s="10" t="s">
        <v>178</v>
      </c>
      <c r="C172" s="10" t="s">
        <v>179</v>
      </c>
      <c r="D172" s="8">
        <v>8</v>
      </c>
      <c r="E172" s="8">
        <v>8</v>
      </c>
      <c r="F172" s="11">
        <v>8</v>
      </c>
      <c r="G172" s="14">
        <f t="shared" si="6"/>
        <v>1</v>
      </c>
      <c r="H172" s="15">
        <v>13.6</v>
      </c>
      <c r="I172" s="15">
        <v>73.242999999999995</v>
      </c>
      <c r="J172" s="8">
        <v>0</v>
      </c>
      <c r="K172" s="8">
        <f t="shared" si="7"/>
        <v>50602000</v>
      </c>
      <c r="L172" s="8">
        <v>10002000</v>
      </c>
      <c r="M172" s="8">
        <v>12282000</v>
      </c>
      <c r="N172" s="8">
        <v>28318000</v>
      </c>
      <c r="O172" s="14">
        <f t="shared" si="8"/>
        <v>2.3056505455137599</v>
      </c>
      <c r="P172" s="8"/>
      <c r="Q172" s="8"/>
    </row>
    <row r="173" spans="1:17" s="7" customFormat="1" ht="15.75" x14ac:dyDescent="0.25">
      <c r="A173" s="10" t="s">
        <v>651</v>
      </c>
      <c r="B173" s="10" t="s">
        <v>652</v>
      </c>
      <c r="C173" s="10" t="s">
        <v>653</v>
      </c>
      <c r="D173" s="8">
        <v>0</v>
      </c>
      <c r="E173" s="8">
        <v>1</v>
      </c>
      <c r="F173" s="11">
        <v>2</v>
      </c>
      <c r="G173" s="14">
        <f t="shared" si="6"/>
        <v>2</v>
      </c>
      <c r="H173" s="15">
        <v>5.2</v>
      </c>
      <c r="I173" s="15">
        <v>45.625999999999998</v>
      </c>
      <c r="J173" s="8">
        <v>0</v>
      </c>
      <c r="K173" s="8">
        <f t="shared" si="7"/>
        <v>2092640</v>
      </c>
      <c r="L173" s="8">
        <v>0</v>
      </c>
      <c r="M173" s="8">
        <v>636540</v>
      </c>
      <c r="N173" s="8">
        <v>1456100</v>
      </c>
      <c r="O173" s="14">
        <f t="shared" si="8"/>
        <v>2.2875231721494327</v>
      </c>
      <c r="P173" s="8"/>
      <c r="Q173" s="8"/>
    </row>
    <row r="174" spans="1:17" s="7" customFormat="1" ht="15.75" x14ac:dyDescent="0.25">
      <c r="A174" s="10" t="s">
        <v>834</v>
      </c>
      <c r="B174" s="10" t="s">
        <v>835</v>
      </c>
      <c r="C174" s="10" t="s">
        <v>836</v>
      </c>
      <c r="D174" s="8">
        <v>2</v>
      </c>
      <c r="E174" s="8">
        <v>2</v>
      </c>
      <c r="F174" s="11">
        <v>2</v>
      </c>
      <c r="G174" s="14">
        <f t="shared" si="6"/>
        <v>1</v>
      </c>
      <c r="H174" s="15">
        <v>3.5</v>
      </c>
      <c r="I174" s="15">
        <v>63.182000000000002</v>
      </c>
      <c r="J174" s="8">
        <v>0</v>
      </c>
      <c r="K174" s="8">
        <f t="shared" si="7"/>
        <v>10877900</v>
      </c>
      <c r="L174" s="8">
        <v>2409100</v>
      </c>
      <c r="M174" s="8">
        <v>2604700</v>
      </c>
      <c r="N174" s="8">
        <v>5864100</v>
      </c>
      <c r="O174" s="14">
        <f t="shared" si="8"/>
        <v>2.2513533228394826</v>
      </c>
      <c r="P174" s="8"/>
      <c r="Q174" s="8"/>
    </row>
    <row r="175" spans="1:17" s="7" customFormat="1" ht="15.75" x14ac:dyDescent="0.25">
      <c r="A175" s="10" t="s">
        <v>228</v>
      </c>
      <c r="B175" s="10" t="s">
        <v>229</v>
      </c>
      <c r="C175" s="10" t="s">
        <v>230</v>
      </c>
      <c r="D175" s="8">
        <v>1</v>
      </c>
      <c r="E175" s="8">
        <v>1</v>
      </c>
      <c r="F175" s="11">
        <v>1</v>
      </c>
      <c r="G175" s="14">
        <f t="shared" si="6"/>
        <v>1</v>
      </c>
      <c r="H175" s="15">
        <v>0.3</v>
      </c>
      <c r="I175" s="15">
        <v>532.4</v>
      </c>
      <c r="J175" s="8">
        <v>0</v>
      </c>
      <c r="K175" s="8">
        <f t="shared" si="7"/>
        <v>1374620</v>
      </c>
      <c r="L175" s="8">
        <v>239680</v>
      </c>
      <c r="M175" s="8">
        <v>356320</v>
      </c>
      <c r="N175" s="8">
        <v>778620</v>
      </c>
      <c r="O175" s="14">
        <f t="shared" si="8"/>
        <v>2.1851706331387515</v>
      </c>
      <c r="P175" s="8"/>
      <c r="Q175" s="8"/>
    </row>
    <row r="176" spans="1:17" s="7" customFormat="1" ht="15.75" x14ac:dyDescent="0.25">
      <c r="A176" s="10" t="s">
        <v>195</v>
      </c>
      <c r="B176" s="10" t="s">
        <v>196</v>
      </c>
      <c r="C176" s="10" t="s">
        <v>197</v>
      </c>
      <c r="D176" s="8">
        <v>1</v>
      </c>
      <c r="E176" s="8">
        <v>1</v>
      </c>
      <c r="F176" s="11">
        <v>1</v>
      </c>
      <c r="G176" s="14">
        <f t="shared" si="6"/>
        <v>1</v>
      </c>
      <c r="H176" s="15">
        <v>0.6</v>
      </c>
      <c r="I176" s="15">
        <v>218.68</v>
      </c>
      <c r="J176" s="8">
        <v>2.2472E-3</v>
      </c>
      <c r="K176" s="8">
        <f t="shared" si="7"/>
        <v>1987650</v>
      </c>
      <c r="L176" s="8">
        <v>336780</v>
      </c>
      <c r="M176" s="8">
        <v>518570</v>
      </c>
      <c r="N176" s="8">
        <v>1132300</v>
      </c>
      <c r="O176" s="14">
        <f t="shared" si="8"/>
        <v>2.1835046377538232</v>
      </c>
      <c r="P176" s="8"/>
      <c r="Q176" s="8"/>
    </row>
    <row r="177" spans="1:17" s="7" customFormat="1" ht="15.75" x14ac:dyDescent="0.25">
      <c r="A177" s="10" t="s">
        <v>918</v>
      </c>
      <c r="B177" s="10" t="s">
        <v>919</v>
      </c>
      <c r="C177" s="10" t="s">
        <v>920</v>
      </c>
      <c r="D177" s="8">
        <v>1</v>
      </c>
      <c r="E177" s="8">
        <v>1</v>
      </c>
      <c r="F177" s="11">
        <v>1</v>
      </c>
      <c r="G177" s="14">
        <f t="shared" si="6"/>
        <v>1</v>
      </c>
      <c r="H177" s="15">
        <v>4.4000000000000004</v>
      </c>
      <c r="I177" s="15">
        <v>31.443999999999999</v>
      </c>
      <c r="J177" s="8">
        <v>0</v>
      </c>
      <c r="K177" s="8">
        <f t="shared" si="7"/>
        <v>3953920</v>
      </c>
      <c r="L177" s="8">
        <v>581520</v>
      </c>
      <c r="M177" s="8">
        <v>1061400</v>
      </c>
      <c r="N177" s="8">
        <v>2311000</v>
      </c>
      <c r="O177" s="14">
        <f t="shared" si="8"/>
        <v>2.1773129828528357</v>
      </c>
      <c r="P177" s="8"/>
      <c r="Q177" s="8"/>
    </row>
    <row r="178" spans="1:17" s="7" customFormat="1" ht="15.75" x14ac:dyDescent="0.25">
      <c r="A178" s="10" t="s">
        <v>123</v>
      </c>
      <c r="B178" s="10" t="s">
        <v>124</v>
      </c>
      <c r="C178" s="10" t="s">
        <v>125</v>
      </c>
      <c r="D178" s="8">
        <v>2</v>
      </c>
      <c r="E178" s="8">
        <v>3</v>
      </c>
      <c r="F178" s="11">
        <v>3</v>
      </c>
      <c r="G178" s="14">
        <f t="shared" si="6"/>
        <v>1</v>
      </c>
      <c r="H178" s="15">
        <v>4</v>
      </c>
      <c r="I178" s="15">
        <v>82.561999999999998</v>
      </c>
      <c r="J178" s="8">
        <v>0</v>
      </c>
      <c r="K178" s="8">
        <f t="shared" si="7"/>
        <v>14673200</v>
      </c>
      <c r="L178" s="8">
        <v>2739200</v>
      </c>
      <c r="M178" s="8">
        <v>3767400</v>
      </c>
      <c r="N178" s="8">
        <v>8166600</v>
      </c>
      <c r="O178" s="14">
        <f t="shared" si="8"/>
        <v>2.1677018633540373</v>
      </c>
      <c r="P178" s="8"/>
      <c r="Q178" s="8"/>
    </row>
    <row r="179" spans="1:17" s="7" customFormat="1" ht="15.75" x14ac:dyDescent="0.25">
      <c r="A179" s="10" t="s">
        <v>1023</v>
      </c>
      <c r="B179" s="10" t="s">
        <v>1024</v>
      </c>
      <c r="C179" s="10" t="s">
        <v>1025</v>
      </c>
      <c r="D179" s="8">
        <v>4</v>
      </c>
      <c r="E179" s="8">
        <v>4</v>
      </c>
      <c r="F179" s="11">
        <v>5</v>
      </c>
      <c r="G179" s="14">
        <f t="shared" si="6"/>
        <v>1.25</v>
      </c>
      <c r="H179" s="15">
        <v>6.8</v>
      </c>
      <c r="I179" s="15">
        <v>101.43</v>
      </c>
      <c r="J179" s="8">
        <v>0</v>
      </c>
      <c r="K179" s="8">
        <f t="shared" si="7"/>
        <v>14064600</v>
      </c>
      <c r="L179" s="8">
        <v>2964800</v>
      </c>
      <c r="M179" s="8">
        <v>3517400</v>
      </c>
      <c r="N179" s="8">
        <v>7582400</v>
      </c>
      <c r="O179" s="14">
        <f t="shared" si="8"/>
        <v>2.1556831750724967</v>
      </c>
      <c r="P179" s="8"/>
      <c r="Q179" s="8"/>
    </row>
    <row r="180" spans="1:17" s="7" customFormat="1" ht="15.75" x14ac:dyDescent="0.25">
      <c r="A180" s="10" t="s">
        <v>393</v>
      </c>
      <c r="B180" s="10" t="s">
        <v>394</v>
      </c>
      <c r="C180" s="10" t="s">
        <v>395</v>
      </c>
      <c r="D180" s="8">
        <v>1</v>
      </c>
      <c r="E180" s="8">
        <v>1</v>
      </c>
      <c r="F180" s="11">
        <v>1</v>
      </c>
      <c r="G180" s="14">
        <f t="shared" si="6"/>
        <v>1</v>
      </c>
      <c r="H180" s="15">
        <v>1.7</v>
      </c>
      <c r="I180" s="15">
        <v>63.48</v>
      </c>
      <c r="J180" s="8">
        <v>2.3419000000000001E-3</v>
      </c>
      <c r="K180" s="8">
        <f t="shared" si="7"/>
        <v>3658090</v>
      </c>
      <c r="L180" s="8">
        <v>918910</v>
      </c>
      <c r="M180" s="8">
        <v>782980</v>
      </c>
      <c r="N180" s="8">
        <v>1956200</v>
      </c>
      <c r="O180" s="14">
        <f t="shared" si="8"/>
        <v>2.1288265444929317</v>
      </c>
      <c r="P180" s="8"/>
      <c r="Q180" s="8"/>
    </row>
    <row r="181" spans="1:17" s="7" customFormat="1" ht="15.75" x14ac:dyDescent="0.25">
      <c r="A181" s="10" t="s">
        <v>492</v>
      </c>
      <c r="B181" s="10" t="s">
        <v>493</v>
      </c>
      <c r="C181" s="10" t="s">
        <v>494</v>
      </c>
      <c r="D181" s="8">
        <v>3</v>
      </c>
      <c r="E181" s="8">
        <v>3</v>
      </c>
      <c r="F181" s="11">
        <v>4</v>
      </c>
      <c r="G181" s="14">
        <f t="shared" si="6"/>
        <v>1.3333333333333333</v>
      </c>
      <c r="H181" s="15">
        <v>4.5</v>
      </c>
      <c r="I181" s="15">
        <v>94.622</v>
      </c>
      <c r="J181" s="8">
        <v>0</v>
      </c>
      <c r="K181" s="8">
        <f t="shared" si="7"/>
        <v>17164700</v>
      </c>
      <c r="L181" s="8">
        <v>4503400</v>
      </c>
      <c r="M181" s="8">
        <v>3111500</v>
      </c>
      <c r="N181" s="8">
        <v>9549800</v>
      </c>
      <c r="O181" s="14">
        <f t="shared" si="8"/>
        <v>2.1205755651285694</v>
      </c>
      <c r="P181" s="8"/>
      <c r="Q181" s="8"/>
    </row>
    <row r="182" spans="1:17" s="7" customFormat="1" ht="15.75" x14ac:dyDescent="0.25">
      <c r="A182" s="10" t="s">
        <v>852</v>
      </c>
      <c r="B182" s="10" t="s">
        <v>853</v>
      </c>
      <c r="C182" s="10" t="s">
        <v>854</v>
      </c>
      <c r="D182" s="8">
        <v>2</v>
      </c>
      <c r="E182" s="8">
        <v>3</v>
      </c>
      <c r="F182" s="11">
        <v>4</v>
      </c>
      <c r="G182" s="14">
        <f t="shared" si="6"/>
        <v>1.3333333333333333</v>
      </c>
      <c r="H182" s="15">
        <v>7.7</v>
      </c>
      <c r="I182" s="15">
        <v>75.378</v>
      </c>
      <c r="J182" s="8">
        <v>0</v>
      </c>
      <c r="K182" s="8">
        <f t="shared" si="7"/>
        <v>7599900</v>
      </c>
      <c r="L182" s="8">
        <v>1388900</v>
      </c>
      <c r="M182" s="8">
        <v>2030600</v>
      </c>
      <c r="N182" s="8">
        <v>4180400</v>
      </c>
      <c r="O182" s="14">
        <f t="shared" si="8"/>
        <v>2.0587018615187631</v>
      </c>
      <c r="P182" s="8"/>
      <c r="Q182" s="8"/>
    </row>
    <row r="183" spans="1:17" s="7" customFormat="1" ht="15.75" x14ac:dyDescent="0.25">
      <c r="A183" s="10" t="s">
        <v>126</v>
      </c>
      <c r="B183" s="10" t="s">
        <v>127</v>
      </c>
      <c r="C183" s="10" t="s">
        <v>128</v>
      </c>
      <c r="D183" s="8">
        <v>4</v>
      </c>
      <c r="E183" s="8">
        <v>4</v>
      </c>
      <c r="F183" s="11">
        <v>4</v>
      </c>
      <c r="G183" s="14">
        <f t="shared" si="6"/>
        <v>1</v>
      </c>
      <c r="H183" s="15">
        <v>14.3</v>
      </c>
      <c r="I183" s="15">
        <v>36.412999999999997</v>
      </c>
      <c r="J183" s="8">
        <v>0</v>
      </c>
      <c r="K183" s="8">
        <f t="shared" si="7"/>
        <v>21653400</v>
      </c>
      <c r="L183" s="8">
        <v>5587100</v>
      </c>
      <c r="M183" s="8">
        <v>4639300</v>
      </c>
      <c r="N183" s="8">
        <v>11427000</v>
      </c>
      <c r="O183" s="14">
        <f t="shared" si="8"/>
        <v>2.0452470870397881</v>
      </c>
      <c r="P183" s="8"/>
      <c r="Q183" s="8"/>
    </row>
    <row r="184" spans="1:17" s="7" customFormat="1" ht="15.75" x14ac:dyDescent="0.25">
      <c r="A184" s="10" t="s">
        <v>60</v>
      </c>
      <c r="B184" s="10" t="s">
        <v>61</v>
      </c>
      <c r="C184" s="10" t="s">
        <v>62</v>
      </c>
      <c r="D184" s="8">
        <v>0</v>
      </c>
      <c r="E184" s="8">
        <v>1</v>
      </c>
      <c r="F184" s="11">
        <v>1</v>
      </c>
      <c r="G184" s="14">
        <f t="shared" si="6"/>
        <v>1</v>
      </c>
      <c r="H184" s="15">
        <v>2.2000000000000002</v>
      </c>
      <c r="I184" s="15">
        <v>59.75</v>
      </c>
      <c r="J184" s="8">
        <v>0</v>
      </c>
      <c r="K184" s="8">
        <f t="shared" si="7"/>
        <v>2206420</v>
      </c>
      <c r="L184" s="8">
        <v>0</v>
      </c>
      <c r="M184" s="8">
        <v>729020</v>
      </c>
      <c r="N184" s="8">
        <v>1477400</v>
      </c>
      <c r="O184" s="14">
        <f t="shared" si="8"/>
        <v>2.0265561987325449</v>
      </c>
      <c r="P184" s="8"/>
      <c r="Q184" s="8"/>
    </row>
    <row r="185" spans="1:17" s="7" customFormat="1" ht="15.75" x14ac:dyDescent="0.25">
      <c r="A185" s="10" t="s">
        <v>570</v>
      </c>
      <c r="B185" s="10" t="s">
        <v>571</v>
      </c>
      <c r="C185" s="10" t="s">
        <v>572</v>
      </c>
      <c r="D185" s="8">
        <v>1</v>
      </c>
      <c r="E185" s="8">
        <v>0</v>
      </c>
      <c r="F185" s="11">
        <v>1</v>
      </c>
      <c r="G185" s="14">
        <f t="shared" si="6"/>
        <v>1</v>
      </c>
      <c r="H185" s="15">
        <v>3.2</v>
      </c>
      <c r="I185" s="15">
        <v>50.143999999999998</v>
      </c>
      <c r="J185" s="8">
        <v>0</v>
      </c>
      <c r="K185" s="8">
        <f t="shared" si="7"/>
        <v>2257120</v>
      </c>
      <c r="L185" s="8">
        <v>749020</v>
      </c>
      <c r="M185" s="8">
        <v>0</v>
      </c>
      <c r="N185" s="8">
        <v>1508100</v>
      </c>
      <c r="O185" s="14">
        <f t="shared" si="8"/>
        <v>2.0134308830204799</v>
      </c>
      <c r="P185" s="8"/>
      <c r="Q185" s="8"/>
    </row>
    <row r="186" spans="1:17" s="7" customFormat="1" ht="15.75" x14ac:dyDescent="0.25">
      <c r="A186" s="10" t="s">
        <v>273</v>
      </c>
      <c r="B186" s="10" t="s">
        <v>274</v>
      </c>
      <c r="C186" s="10" t="s">
        <v>275</v>
      </c>
      <c r="D186" s="8">
        <v>1</v>
      </c>
      <c r="E186" s="8">
        <v>1</v>
      </c>
      <c r="F186" s="11">
        <v>1</v>
      </c>
      <c r="G186" s="14">
        <f t="shared" si="6"/>
        <v>1</v>
      </c>
      <c r="H186" s="15">
        <v>1.6</v>
      </c>
      <c r="I186" s="15">
        <v>98.655000000000001</v>
      </c>
      <c r="J186" s="8">
        <v>0</v>
      </c>
      <c r="K186" s="8">
        <f t="shared" si="7"/>
        <v>1942240</v>
      </c>
      <c r="L186" s="8">
        <v>358250</v>
      </c>
      <c r="M186" s="8">
        <v>527090</v>
      </c>
      <c r="N186" s="8">
        <v>1056900</v>
      </c>
      <c r="O186" s="14">
        <f t="shared" si="8"/>
        <v>2.0051604090383046</v>
      </c>
      <c r="P186" s="8"/>
      <c r="Q186" s="8"/>
    </row>
    <row r="187" spans="1:17" s="7" customFormat="1" ht="15.75" x14ac:dyDescent="0.25">
      <c r="A187" s="10" t="s">
        <v>963</v>
      </c>
      <c r="B187" s="10" t="s">
        <v>964</v>
      </c>
      <c r="C187" s="10" t="s">
        <v>965</v>
      </c>
      <c r="D187" s="8">
        <v>1</v>
      </c>
      <c r="E187" s="8">
        <v>1</v>
      </c>
      <c r="F187" s="11">
        <v>1</v>
      </c>
      <c r="G187" s="14">
        <f t="shared" si="6"/>
        <v>1</v>
      </c>
      <c r="H187" s="15">
        <v>1.8</v>
      </c>
      <c r="I187" s="15">
        <v>87.132999999999996</v>
      </c>
      <c r="J187" s="8">
        <v>2.2371000000000001E-3</v>
      </c>
      <c r="K187" s="8">
        <f t="shared" si="7"/>
        <v>2253250</v>
      </c>
      <c r="L187" s="8">
        <v>582080</v>
      </c>
      <c r="M187" s="8">
        <v>533770</v>
      </c>
      <c r="N187" s="8">
        <v>1137400</v>
      </c>
      <c r="O187" s="14">
        <f t="shared" si="8"/>
        <v>1.9540269378779549</v>
      </c>
      <c r="P187" s="8"/>
      <c r="Q187" s="8"/>
    </row>
    <row r="188" spans="1:17" s="7" customFormat="1" ht="15.75" x14ac:dyDescent="0.25">
      <c r="A188" s="10" t="s">
        <v>483</v>
      </c>
      <c r="B188" s="10" t="s">
        <v>484</v>
      </c>
      <c r="C188" s="10" t="s">
        <v>485</v>
      </c>
      <c r="D188" s="8">
        <v>1</v>
      </c>
      <c r="E188" s="8">
        <v>2</v>
      </c>
      <c r="F188" s="11">
        <v>1</v>
      </c>
      <c r="G188" s="14">
        <f t="shared" si="6"/>
        <v>0.5</v>
      </c>
      <c r="H188" s="15">
        <v>8</v>
      </c>
      <c r="I188" s="15">
        <v>26.315999999999999</v>
      </c>
      <c r="J188" s="8">
        <v>0</v>
      </c>
      <c r="K188" s="8">
        <f t="shared" si="7"/>
        <v>5311800</v>
      </c>
      <c r="L188" s="8">
        <v>0</v>
      </c>
      <c r="M188" s="8">
        <v>1801100</v>
      </c>
      <c r="N188" s="8">
        <v>3510700</v>
      </c>
      <c r="O188" s="14">
        <f t="shared" si="8"/>
        <v>1.9491977125090223</v>
      </c>
      <c r="P188" s="8"/>
      <c r="Q188" s="8"/>
    </row>
    <row r="189" spans="1:17" s="7" customFormat="1" ht="15.75" x14ac:dyDescent="0.25">
      <c r="A189" s="10" t="s">
        <v>207</v>
      </c>
      <c r="B189" s="10" t="s">
        <v>208</v>
      </c>
      <c r="C189" s="10" t="s">
        <v>209</v>
      </c>
      <c r="D189" s="8">
        <v>1</v>
      </c>
      <c r="E189" s="8">
        <v>1</v>
      </c>
      <c r="F189" s="11">
        <v>1</v>
      </c>
      <c r="G189" s="14">
        <f t="shared" si="6"/>
        <v>1</v>
      </c>
      <c r="H189" s="15">
        <v>1.4</v>
      </c>
      <c r="I189" s="15">
        <v>71.427999999999997</v>
      </c>
      <c r="J189" s="8">
        <v>8.6022000000000008E-3</v>
      </c>
      <c r="K189" s="8">
        <f t="shared" si="7"/>
        <v>5403100</v>
      </c>
      <c r="L189" s="8">
        <v>1140300</v>
      </c>
      <c r="M189" s="8">
        <v>1449900</v>
      </c>
      <c r="N189" s="8">
        <v>2812900</v>
      </c>
      <c r="O189" s="14">
        <f t="shared" si="8"/>
        <v>1.9400648320573832</v>
      </c>
      <c r="P189" s="8"/>
      <c r="Q189" s="8"/>
    </row>
    <row r="190" spans="1:17" s="7" customFormat="1" ht="15.75" x14ac:dyDescent="0.25">
      <c r="A190" s="10" t="s">
        <v>369</v>
      </c>
      <c r="B190" s="10" t="s">
        <v>370</v>
      </c>
      <c r="C190" s="10" t="s">
        <v>371</v>
      </c>
      <c r="D190" s="8">
        <v>2</v>
      </c>
      <c r="E190" s="8">
        <v>3</v>
      </c>
      <c r="F190" s="11">
        <v>3</v>
      </c>
      <c r="G190" s="14">
        <f t="shared" si="6"/>
        <v>1</v>
      </c>
      <c r="H190" s="15">
        <v>5.7</v>
      </c>
      <c r="I190" s="15">
        <v>90.582999999999998</v>
      </c>
      <c r="J190" s="8">
        <v>0</v>
      </c>
      <c r="K190" s="8">
        <f t="shared" si="7"/>
        <v>22551000</v>
      </c>
      <c r="L190" s="8">
        <v>4105300</v>
      </c>
      <c r="M190" s="8">
        <v>6283700</v>
      </c>
      <c r="N190" s="8">
        <v>12162000</v>
      </c>
      <c r="O190" s="14">
        <f t="shared" si="8"/>
        <v>1.935483870967742</v>
      </c>
      <c r="P190" s="8"/>
      <c r="Q190" s="8"/>
    </row>
    <row r="191" spans="1:17" s="7" customFormat="1" ht="15.75" x14ac:dyDescent="0.25">
      <c r="A191" s="10" t="s">
        <v>987</v>
      </c>
      <c r="B191" s="10" t="s">
        <v>988</v>
      </c>
      <c r="C191" s="10" t="s">
        <v>989</v>
      </c>
      <c r="D191" s="8">
        <v>2</v>
      </c>
      <c r="E191" s="8">
        <v>2</v>
      </c>
      <c r="F191" s="11">
        <v>2</v>
      </c>
      <c r="G191" s="14">
        <f t="shared" si="6"/>
        <v>1</v>
      </c>
      <c r="H191" s="15">
        <v>4.5</v>
      </c>
      <c r="I191" s="15">
        <v>53.651000000000003</v>
      </c>
      <c r="J191" s="8">
        <v>0</v>
      </c>
      <c r="K191" s="8">
        <f t="shared" si="7"/>
        <v>2630010</v>
      </c>
      <c r="L191" s="8">
        <v>759340</v>
      </c>
      <c r="M191" s="8">
        <v>439670</v>
      </c>
      <c r="N191" s="8">
        <v>1431000</v>
      </c>
      <c r="O191" s="14">
        <f t="shared" si="8"/>
        <v>1.8845313035004083</v>
      </c>
      <c r="P191" s="8"/>
      <c r="Q191" s="8"/>
    </row>
    <row r="192" spans="1:17" s="7" customFormat="1" ht="15.75" x14ac:dyDescent="0.25">
      <c r="A192" s="10" t="s">
        <v>915</v>
      </c>
      <c r="B192" s="10" t="s">
        <v>916</v>
      </c>
      <c r="C192" s="10" t="s">
        <v>917</v>
      </c>
      <c r="D192" s="8">
        <v>7</v>
      </c>
      <c r="E192" s="8">
        <v>8</v>
      </c>
      <c r="F192" s="11">
        <v>9</v>
      </c>
      <c r="G192" s="14">
        <f t="shared" si="6"/>
        <v>1.125</v>
      </c>
      <c r="H192" s="15">
        <v>13.1</v>
      </c>
      <c r="I192" s="15">
        <v>88.549000000000007</v>
      </c>
      <c r="J192" s="8">
        <v>0</v>
      </c>
      <c r="K192" s="8">
        <f t="shared" si="7"/>
        <v>75829000</v>
      </c>
      <c r="L192" s="8">
        <v>21712000</v>
      </c>
      <c r="M192" s="8">
        <v>13709000</v>
      </c>
      <c r="N192" s="8">
        <v>40408000</v>
      </c>
      <c r="O192" s="14">
        <f t="shared" si="8"/>
        <v>1.861090641120118</v>
      </c>
      <c r="P192" s="8"/>
      <c r="Q192" s="8"/>
    </row>
    <row r="193" spans="1:17" s="7" customFormat="1" ht="15.75" x14ac:dyDescent="0.25">
      <c r="A193" s="10" t="s">
        <v>1014</v>
      </c>
      <c r="B193" s="10" t="s">
        <v>1015</v>
      </c>
      <c r="C193" s="10" t="s">
        <v>1016</v>
      </c>
      <c r="D193" s="8">
        <v>2</v>
      </c>
      <c r="E193" s="8">
        <v>2</v>
      </c>
      <c r="F193" s="11">
        <v>2</v>
      </c>
      <c r="G193" s="14">
        <f t="shared" si="6"/>
        <v>1</v>
      </c>
      <c r="H193" s="15">
        <v>4</v>
      </c>
      <c r="I193" s="15">
        <v>62.332999999999998</v>
      </c>
      <c r="J193" s="8">
        <v>0</v>
      </c>
      <c r="K193" s="8">
        <f t="shared" si="7"/>
        <v>8131400</v>
      </c>
      <c r="L193" s="8">
        <v>1727200</v>
      </c>
      <c r="M193" s="8">
        <v>2258500</v>
      </c>
      <c r="N193" s="8">
        <v>4145700</v>
      </c>
      <c r="O193" s="14">
        <f t="shared" si="8"/>
        <v>1.8355988487934469</v>
      </c>
      <c r="P193" s="8"/>
      <c r="Q193" s="8"/>
    </row>
    <row r="194" spans="1:17" s="7" customFormat="1" ht="15.75" x14ac:dyDescent="0.25">
      <c r="A194" s="10" t="s">
        <v>69</v>
      </c>
      <c r="B194" s="10" t="s">
        <v>70</v>
      </c>
      <c r="C194" s="10" t="s">
        <v>71</v>
      </c>
      <c r="D194" s="8">
        <v>2</v>
      </c>
      <c r="E194" s="8">
        <v>0</v>
      </c>
      <c r="F194" s="11">
        <v>1</v>
      </c>
      <c r="G194" s="14">
        <f t="shared" ref="G194:G257" si="9">IF(MAX(D194:E194)&gt;1,F194/MAX(D194:E194),F194)</f>
        <v>0.5</v>
      </c>
      <c r="H194" s="15">
        <v>2.5</v>
      </c>
      <c r="I194" s="15">
        <v>80.759</v>
      </c>
      <c r="J194" s="8">
        <v>0</v>
      </c>
      <c r="K194" s="8">
        <f t="shared" ref="K194:K257" si="10">SUM(L194:N194)</f>
        <v>1346720</v>
      </c>
      <c r="L194" s="8">
        <v>476920</v>
      </c>
      <c r="M194" s="8">
        <v>0</v>
      </c>
      <c r="N194" s="8">
        <v>869800</v>
      </c>
      <c r="O194" s="14">
        <f t="shared" ref="O194:O257" si="11">IF(MAX(L194:M194)&gt;1,N194/MAX(L194:M194),N194)</f>
        <v>1.8237859599094188</v>
      </c>
      <c r="P194" s="8"/>
      <c r="Q194" s="8"/>
    </row>
    <row r="195" spans="1:17" s="7" customFormat="1" ht="15.75" x14ac:dyDescent="0.25">
      <c r="A195" s="10" t="s">
        <v>534</v>
      </c>
      <c r="B195" s="10" t="s">
        <v>535</v>
      </c>
      <c r="C195" s="10" t="s">
        <v>536</v>
      </c>
      <c r="D195" s="8">
        <v>1</v>
      </c>
      <c r="E195" s="8">
        <v>1</v>
      </c>
      <c r="F195" s="11">
        <v>1</v>
      </c>
      <c r="G195" s="14">
        <f t="shared" si="9"/>
        <v>1</v>
      </c>
      <c r="H195" s="15">
        <v>3.6</v>
      </c>
      <c r="I195" s="15">
        <v>42.835000000000001</v>
      </c>
      <c r="J195" s="8">
        <v>0</v>
      </c>
      <c r="K195" s="8">
        <f t="shared" si="10"/>
        <v>6029000</v>
      </c>
      <c r="L195" s="8">
        <v>1472300</v>
      </c>
      <c r="M195" s="8">
        <v>1622900</v>
      </c>
      <c r="N195" s="8">
        <v>2933800</v>
      </c>
      <c r="O195" s="14">
        <f t="shared" si="11"/>
        <v>1.8077515558567996</v>
      </c>
      <c r="P195" s="8"/>
      <c r="Q195" s="8"/>
    </row>
    <row r="196" spans="1:17" s="7" customFormat="1" ht="15.75" x14ac:dyDescent="0.25">
      <c r="A196" s="10" t="s">
        <v>948</v>
      </c>
      <c r="B196" s="10" t="s">
        <v>949</v>
      </c>
      <c r="C196" s="10" t="s">
        <v>950</v>
      </c>
      <c r="D196" s="8">
        <v>1</v>
      </c>
      <c r="E196" s="8">
        <v>1</v>
      </c>
      <c r="F196" s="11">
        <v>1</v>
      </c>
      <c r="G196" s="14">
        <f t="shared" si="9"/>
        <v>1</v>
      </c>
      <c r="H196" s="15">
        <v>3.1</v>
      </c>
      <c r="I196" s="15">
        <v>74.403000000000006</v>
      </c>
      <c r="J196" s="8">
        <v>0</v>
      </c>
      <c r="K196" s="8">
        <f t="shared" si="10"/>
        <v>1691350</v>
      </c>
      <c r="L196" s="8">
        <v>0</v>
      </c>
      <c r="M196" s="8">
        <v>603350</v>
      </c>
      <c r="N196" s="8">
        <v>1088000</v>
      </c>
      <c r="O196" s="14">
        <f t="shared" si="11"/>
        <v>1.8032651031739455</v>
      </c>
      <c r="P196" s="8"/>
      <c r="Q196" s="8"/>
    </row>
    <row r="197" spans="1:17" s="7" customFormat="1" ht="15.75" x14ac:dyDescent="0.25">
      <c r="A197" s="10" t="s">
        <v>399</v>
      </c>
      <c r="B197" s="10" t="s">
        <v>400</v>
      </c>
      <c r="C197" s="10" t="s">
        <v>401</v>
      </c>
      <c r="D197" s="8">
        <v>7</v>
      </c>
      <c r="E197" s="8">
        <v>6</v>
      </c>
      <c r="F197" s="11">
        <v>7</v>
      </c>
      <c r="G197" s="14">
        <f t="shared" si="9"/>
        <v>1</v>
      </c>
      <c r="H197" s="15">
        <v>20</v>
      </c>
      <c r="I197" s="15">
        <v>46.152999999999999</v>
      </c>
      <c r="J197" s="8">
        <v>0</v>
      </c>
      <c r="K197" s="8">
        <f t="shared" si="10"/>
        <v>59954000</v>
      </c>
      <c r="L197" s="8">
        <v>15498000</v>
      </c>
      <c r="M197" s="8">
        <v>15933000</v>
      </c>
      <c r="N197" s="8">
        <v>28523000</v>
      </c>
      <c r="O197" s="14">
        <f t="shared" si="11"/>
        <v>1.7901838950605662</v>
      </c>
      <c r="P197" s="8"/>
      <c r="Q197" s="8"/>
    </row>
    <row r="198" spans="1:17" s="7" customFormat="1" ht="15.75" x14ac:dyDescent="0.25">
      <c r="A198" s="10" t="s">
        <v>54</v>
      </c>
      <c r="B198" s="10" t="s">
        <v>55</v>
      </c>
      <c r="C198" s="10" t="s">
        <v>56</v>
      </c>
      <c r="D198" s="8">
        <v>1</v>
      </c>
      <c r="E198" s="8">
        <v>1</v>
      </c>
      <c r="F198" s="11">
        <v>1</v>
      </c>
      <c r="G198" s="14">
        <f t="shared" si="9"/>
        <v>1</v>
      </c>
      <c r="H198" s="15">
        <v>3.4</v>
      </c>
      <c r="I198" s="15">
        <v>44.667000000000002</v>
      </c>
      <c r="J198" s="8">
        <v>0</v>
      </c>
      <c r="K198" s="8">
        <f t="shared" si="10"/>
        <v>6418400</v>
      </c>
      <c r="L198" s="8">
        <v>1347300</v>
      </c>
      <c r="M198" s="8">
        <v>1821400</v>
      </c>
      <c r="N198" s="8">
        <v>3249700</v>
      </c>
      <c r="O198" s="14">
        <f t="shared" si="11"/>
        <v>1.7841770066981444</v>
      </c>
      <c r="P198" s="8"/>
      <c r="Q198" s="8"/>
    </row>
    <row r="199" spans="1:17" s="7" customFormat="1" ht="15.75" x14ac:dyDescent="0.25">
      <c r="A199" s="10" t="s">
        <v>27</v>
      </c>
      <c r="B199" s="10" t="s">
        <v>28</v>
      </c>
      <c r="C199" s="10" t="s">
        <v>29</v>
      </c>
      <c r="D199" s="8">
        <v>4</v>
      </c>
      <c r="E199" s="8">
        <v>4</v>
      </c>
      <c r="F199" s="11">
        <v>5</v>
      </c>
      <c r="G199" s="14">
        <f t="shared" si="9"/>
        <v>1.25</v>
      </c>
      <c r="H199" s="15">
        <v>16.399999999999999</v>
      </c>
      <c r="I199" s="15">
        <v>32.851999999999997</v>
      </c>
      <c r="J199" s="8">
        <v>0</v>
      </c>
      <c r="K199" s="8">
        <f t="shared" si="10"/>
        <v>40113900</v>
      </c>
      <c r="L199" s="8">
        <v>11210000</v>
      </c>
      <c r="M199" s="8">
        <v>9253900</v>
      </c>
      <c r="N199" s="8">
        <v>19650000</v>
      </c>
      <c r="O199" s="14">
        <f t="shared" si="11"/>
        <v>1.752899197145406</v>
      </c>
      <c r="P199" s="8"/>
      <c r="Q199" s="8"/>
    </row>
    <row r="200" spans="1:17" s="7" customFormat="1" ht="15.75" x14ac:dyDescent="0.25">
      <c r="A200" s="10" t="s">
        <v>642</v>
      </c>
      <c r="B200" s="10" t="s">
        <v>643</v>
      </c>
      <c r="C200" s="10" t="s">
        <v>644</v>
      </c>
      <c r="D200" s="8">
        <v>2</v>
      </c>
      <c r="E200" s="8">
        <v>4</v>
      </c>
      <c r="F200" s="11">
        <v>4</v>
      </c>
      <c r="G200" s="14">
        <f t="shared" si="9"/>
        <v>1</v>
      </c>
      <c r="H200" s="15">
        <v>1.1000000000000001</v>
      </c>
      <c r="I200" s="15">
        <v>469.08</v>
      </c>
      <c r="J200" s="8">
        <v>0</v>
      </c>
      <c r="K200" s="8">
        <f t="shared" si="10"/>
        <v>6656990</v>
      </c>
      <c r="L200" s="8">
        <v>602290</v>
      </c>
      <c r="M200" s="8">
        <v>2204300</v>
      </c>
      <c r="N200" s="8">
        <v>3850400</v>
      </c>
      <c r="O200" s="14">
        <f t="shared" si="11"/>
        <v>1.7467676813500885</v>
      </c>
      <c r="P200" s="8"/>
      <c r="Q200" s="8"/>
    </row>
    <row r="201" spans="1:17" s="7" customFormat="1" ht="15.75" x14ac:dyDescent="0.25">
      <c r="A201" s="10" t="s">
        <v>732</v>
      </c>
      <c r="B201" s="10" t="s">
        <v>733</v>
      </c>
      <c r="C201" s="10" t="s">
        <v>734</v>
      </c>
      <c r="D201" s="8">
        <v>1</v>
      </c>
      <c r="E201" s="8">
        <v>1</v>
      </c>
      <c r="F201" s="11">
        <v>1</v>
      </c>
      <c r="G201" s="14">
        <f t="shared" si="9"/>
        <v>1</v>
      </c>
      <c r="H201" s="15">
        <v>2.6</v>
      </c>
      <c r="I201" s="15">
        <v>47.697000000000003</v>
      </c>
      <c r="J201" s="8">
        <v>0</v>
      </c>
      <c r="K201" s="8">
        <f t="shared" si="10"/>
        <v>6829900</v>
      </c>
      <c r="L201" s="8">
        <v>1204900</v>
      </c>
      <c r="M201" s="8">
        <v>2050900</v>
      </c>
      <c r="N201" s="8">
        <v>3574100</v>
      </c>
      <c r="O201" s="14">
        <f t="shared" si="11"/>
        <v>1.7426983275635086</v>
      </c>
      <c r="P201" s="8"/>
      <c r="Q201" s="8"/>
    </row>
    <row r="202" spans="1:17" s="7" customFormat="1" ht="15.75" x14ac:dyDescent="0.25">
      <c r="A202" s="10" t="s">
        <v>366</v>
      </c>
      <c r="B202" s="10" t="s">
        <v>367</v>
      </c>
      <c r="C202" s="10" t="s">
        <v>368</v>
      </c>
      <c r="D202" s="8">
        <v>2</v>
      </c>
      <c r="E202" s="8">
        <v>2</v>
      </c>
      <c r="F202" s="11">
        <v>2</v>
      </c>
      <c r="G202" s="14">
        <f t="shared" si="9"/>
        <v>1</v>
      </c>
      <c r="H202" s="15">
        <v>5.2</v>
      </c>
      <c r="I202" s="15">
        <v>77.515000000000001</v>
      </c>
      <c r="J202" s="8">
        <v>0</v>
      </c>
      <c r="K202" s="8">
        <f t="shared" si="10"/>
        <v>8579300</v>
      </c>
      <c r="L202" s="8">
        <v>2409200</v>
      </c>
      <c r="M202" s="8">
        <v>1972800</v>
      </c>
      <c r="N202" s="8">
        <v>4197300</v>
      </c>
      <c r="O202" s="14">
        <f t="shared" si="11"/>
        <v>1.7421965797775194</v>
      </c>
      <c r="P202" s="8"/>
      <c r="Q202" s="8"/>
    </row>
    <row r="203" spans="1:17" s="7" customFormat="1" ht="15.75" x14ac:dyDescent="0.25">
      <c r="A203" s="10" t="s">
        <v>324</v>
      </c>
      <c r="B203" s="10" t="s">
        <v>325</v>
      </c>
      <c r="C203" s="10" t="s">
        <v>326</v>
      </c>
      <c r="D203" s="8">
        <v>1</v>
      </c>
      <c r="E203" s="8">
        <v>1</v>
      </c>
      <c r="F203" s="11">
        <v>1</v>
      </c>
      <c r="G203" s="14">
        <f t="shared" si="9"/>
        <v>1</v>
      </c>
      <c r="H203" s="15">
        <v>4</v>
      </c>
      <c r="I203" s="15">
        <v>60.593000000000004</v>
      </c>
      <c r="J203" s="8">
        <v>0</v>
      </c>
      <c r="K203" s="8">
        <f t="shared" si="10"/>
        <v>1143260</v>
      </c>
      <c r="L203" s="8">
        <v>0</v>
      </c>
      <c r="M203" s="8">
        <v>417610</v>
      </c>
      <c r="N203" s="8">
        <v>725650</v>
      </c>
      <c r="O203" s="14">
        <f t="shared" si="11"/>
        <v>1.7376260147027132</v>
      </c>
      <c r="P203" s="8"/>
      <c r="Q203" s="8"/>
    </row>
    <row r="204" spans="1:17" s="7" customFormat="1" ht="15.75" x14ac:dyDescent="0.25">
      <c r="A204" s="10" t="s">
        <v>489</v>
      </c>
      <c r="B204" s="10" t="s">
        <v>490</v>
      </c>
      <c r="C204" s="10" t="s">
        <v>491</v>
      </c>
      <c r="D204" s="8">
        <v>4</v>
      </c>
      <c r="E204" s="8">
        <v>5</v>
      </c>
      <c r="F204" s="11">
        <v>5</v>
      </c>
      <c r="G204" s="14">
        <f t="shared" si="9"/>
        <v>1</v>
      </c>
      <c r="H204" s="15">
        <v>5.7</v>
      </c>
      <c r="I204" s="15">
        <v>121</v>
      </c>
      <c r="J204" s="8">
        <v>0</v>
      </c>
      <c r="K204" s="8">
        <f t="shared" si="10"/>
        <v>20480700</v>
      </c>
      <c r="L204" s="8">
        <v>2922500</v>
      </c>
      <c r="M204" s="8">
        <v>6422200</v>
      </c>
      <c r="N204" s="8">
        <v>11136000</v>
      </c>
      <c r="O204" s="14">
        <f t="shared" si="11"/>
        <v>1.7339852387032482</v>
      </c>
      <c r="P204" s="8"/>
      <c r="Q204" s="8"/>
    </row>
    <row r="205" spans="1:17" s="7" customFormat="1" ht="15.75" x14ac:dyDescent="0.25">
      <c r="A205" s="10" t="s">
        <v>795</v>
      </c>
      <c r="B205" s="10" t="s">
        <v>796</v>
      </c>
      <c r="C205" s="10" t="s">
        <v>797</v>
      </c>
      <c r="D205" s="8">
        <v>3</v>
      </c>
      <c r="E205" s="8">
        <v>4</v>
      </c>
      <c r="F205" s="11">
        <v>3</v>
      </c>
      <c r="G205" s="14">
        <f t="shared" si="9"/>
        <v>0.75</v>
      </c>
      <c r="H205" s="15">
        <v>11.8</v>
      </c>
      <c r="I205" s="15">
        <v>41.024000000000001</v>
      </c>
      <c r="J205" s="8">
        <v>0</v>
      </c>
      <c r="K205" s="8">
        <f t="shared" si="10"/>
        <v>38286800</v>
      </c>
      <c r="L205" s="8">
        <v>8278800</v>
      </c>
      <c r="M205" s="8">
        <v>11031000</v>
      </c>
      <c r="N205" s="8">
        <v>18977000</v>
      </c>
      <c r="O205" s="14">
        <f t="shared" si="11"/>
        <v>1.7203336052941709</v>
      </c>
      <c r="P205" s="8"/>
      <c r="Q205" s="8"/>
    </row>
    <row r="206" spans="1:17" s="7" customFormat="1" ht="15.75" x14ac:dyDescent="0.25">
      <c r="A206" s="10" t="s">
        <v>558</v>
      </c>
      <c r="B206" s="10" t="s">
        <v>559</v>
      </c>
      <c r="C206" s="10" t="s">
        <v>560</v>
      </c>
      <c r="D206" s="8">
        <v>4</v>
      </c>
      <c r="E206" s="8">
        <v>5</v>
      </c>
      <c r="F206" s="11">
        <v>5</v>
      </c>
      <c r="G206" s="14">
        <f t="shared" si="9"/>
        <v>1</v>
      </c>
      <c r="H206" s="15">
        <v>5.2</v>
      </c>
      <c r="I206" s="15">
        <v>155.19999999999999</v>
      </c>
      <c r="J206" s="8">
        <v>0</v>
      </c>
      <c r="K206" s="8">
        <f t="shared" si="10"/>
        <v>18006300</v>
      </c>
      <c r="L206" s="8">
        <v>4093500</v>
      </c>
      <c r="M206" s="8">
        <v>5167300</v>
      </c>
      <c r="N206" s="8">
        <v>8745500</v>
      </c>
      <c r="O206" s="14">
        <f t="shared" si="11"/>
        <v>1.6924699552958025</v>
      </c>
      <c r="P206" s="8"/>
      <c r="Q206" s="8"/>
    </row>
    <row r="207" spans="1:17" s="7" customFormat="1" ht="15.75" x14ac:dyDescent="0.25">
      <c r="A207" s="10" t="s">
        <v>723</v>
      </c>
      <c r="B207" s="10" t="s">
        <v>724</v>
      </c>
      <c r="C207" s="10" t="s">
        <v>725</v>
      </c>
      <c r="D207" s="8">
        <v>1</v>
      </c>
      <c r="E207" s="8">
        <v>1</v>
      </c>
      <c r="F207" s="11">
        <v>1</v>
      </c>
      <c r="G207" s="14">
        <f t="shared" si="9"/>
        <v>1</v>
      </c>
      <c r="H207" s="15">
        <v>7.4</v>
      </c>
      <c r="I207" s="15">
        <v>21.634</v>
      </c>
      <c r="J207" s="8">
        <v>2.2025999999999999E-3</v>
      </c>
      <c r="K207" s="8">
        <f t="shared" si="10"/>
        <v>3204510</v>
      </c>
      <c r="L207" s="8">
        <v>971910</v>
      </c>
      <c r="M207" s="8">
        <v>611000</v>
      </c>
      <c r="N207" s="8">
        <v>1621600</v>
      </c>
      <c r="O207" s="14">
        <f t="shared" si="11"/>
        <v>1.6684672449095082</v>
      </c>
      <c r="P207" s="8"/>
      <c r="Q207" s="8"/>
    </row>
    <row r="208" spans="1:17" s="7" customFormat="1" ht="15.75" x14ac:dyDescent="0.25">
      <c r="A208" s="10" t="s">
        <v>840</v>
      </c>
      <c r="B208" s="10" t="s">
        <v>841</v>
      </c>
      <c r="C208" s="10" t="s">
        <v>842</v>
      </c>
      <c r="D208" s="8">
        <v>2</v>
      </c>
      <c r="E208" s="8">
        <v>2</v>
      </c>
      <c r="F208" s="11">
        <v>2</v>
      </c>
      <c r="G208" s="14">
        <f t="shared" si="9"/>
        <v>1</v>
      </c>
      <c r="H208" s="15">
        <v>5.0999999999999996</v>
      </c>
      <c r="I208" s="15">
        <v>38.438000000000002</v>
      </c>
      <c r="J208" s="8">
        <v>0</v>
      </c>
      <c r="K208" s="8">
        <f t="shared" si="10"/>
        <v>9577900</v>
      </c>
      <c r="L208" s="8">
        <v>2646100</v>
      </c>
      <c r="M208" s="8">
        <v>2561900</v>
      </c>
      <c r="N208" s="8">
        <v>4369900</v>
      </c>
      <c r="O208" s="14">
        <f t="shared" si="11"/>
        <v>1.6514493027474397</v>
      </c>
      <c r="P208" s="8"/>
      <c r="Q208" s="8"/>
    </row>
    <row r="209" spans="1:17" s="7" customFormat="1" ht="15.75" x14ac:dyDescent="0.25">
      <c r="A209" s="10" t="s">
        <v>360</v>
      </c>
      <c r="B209" s="10" t="s">
        <v>361</v>
      </c>
      <c r="C209" s="10" t="s">
        <v>362</v>
      </c>
      <c r="D209" s="8">
        <v>6</v>
      </c>
      <c r="E209" s="8">
        <v>9</v>
      </c>
      <c r="F209" s="11">
        <v>10</v>
      </c>
      <c r="G209" s="14">
        <f t="shared" si="9"/>
        <v>1.1111111111111112</v>
      </c>
      <c r="H209" s="15">
        <v>32</v>
      </c>
      <c r="I209" s="15">
        <v>50.975999999999999</v>
      </c>
      <c r="J209" s="8">
        <v>0</v>
      </c>
      <c r="K209" s="8">
        <f t="shared" si="10"/>
        <v>75909000</v>
      </c>
      <c r="L209" s="8">
        <v>18979000</v>
      </c>
      <c r="M209" s="8">
        <v>21506000</v>
      </c>
      <c r="N209" s="8">
        <v>35424000</v>
      </c>
      <c r="O209" s="14">
        <f t="shared" si="11"/>
        <v>1.6471682321212684</v>
      </c>
      <c r="P209" s="8"/>
      <c r="Q209" s="8"/>
    </row>
    <row r="210" spans="1:17" s="7" customFormat="1" ht="15.75" x14ac:dyDescent="0.25">
      <c r="A210" s="10" t="s">
        <v>528</v>
      </c>
      <c r="B210" s="10" t="s">
        <v>529</v>
      </c>
      <c r="C210" s="10" t="s">
        <v>530</v>
      </c>
      <c r="D210" s="8">
        <v>1</v>
      </c>
      <c r="E210" s="8">
        <v>1</v>
      </c>
      <c r="F210" s="11">
        <v>1</v>
      </c>
      <c r="G210" s="14">
        <f t="shared" si="9"/>
        <v>1</v>
      </c>
      <c r="H210" s="15">
        <v>3.7</v>
      </c>
      <c r="I210" s="15">
        <v>34.234000000000002</v>
      </c>
      <c r="J210" s="8">
        <v>6.5358999999999999E-3</v>
      </c>
      <c r="K210" s="8">
        <f t="shared" si="10"/>
        <v>5620100</v>
      </c>
      <c r="L210" s="8">
        <v>1558800</v>
      </c>
      <c r="M210" s="8">
        <v>1507100</v>
      </c>
      <c r="N210" s="8">
        <v>2554200</v>
      </c>
      <c r="O210" s="14">
        <f t="shared" si="11"/>
        <v>1.6385681293302541</v>
      </c>
      <c r="P210" s="8"/>
      <c r="Q210" s="8"/>
    </row>
    <row r="211" spans="1:17" s="7" customFormat="1" ht="15.75" x14ac:dyDescent="0.25">
      <c r="A211" s="10" t="s">
        <v>543</v>
      </c>
      <c r="B211" s="10" t="s">
        <v>544</v>
      </c>
      <c r="C211" s="10" t="s">
        <v>545</v>
      </c>
      <c r="D211" s="8">
        <v>1</v>
      </c>
      <c r="E211" s="8">
        <v>1</v>
      </c>
      <c r="F211" s="11">
        <v>1</v>
      </c>
      <c r="G211" s="14">
        <f t="shared" si="9"/>
        <v>1</v>
      </c>
      <c r="H211" s="15">
        <v>1</v>
      </c>
      <c r="I211" s="15">
        <v>131.69999999999999</v>
      </c>
      <c r="J211" s="8">
        <v>2.2831000000000001E-3</v>
      </c>
      <c r="K211" s="8">
        <f t="shared" si="10"/>
        <v>1880040</v>
      </c>
      <c r="L211" s="8">
        <v>473140</v>
      </c>
      <c r="M211" s="8">
        <v>538490</v>
      </c>
      <c r="N211" s="8">
        <v>868410</v>
      </c>
      <c r="O211" s="14">
        <f t="shared" si="11"/>
        <v>1.6126761871158239</v>
      </c>
      <c r="P211" s="8"/>
      <c r="Q211" s="8"/>
    </row>
    <row r="212" spans="1:17" s="7" customFormat="1" ht="15.75" x14ac:dyDescent="0.25">
      <c r="A212" s="10" t="s">
        <v>822</v>
      </c>
      <c r="B212" s="10" t="s">
        <v>823</v>
      </c>
      <c r="C212" s="10" t="s">
        <v>824</v>
      </c>
      <c r="D212" s="8">
        <v>1</v>
      </c>
      <c r="E212" s="8">
        <v>2</v>
      </c>
      <c r="F212" s="11">
        <v>1</v>
      </c>
      <c r="G212" s="14">
        <f t="shared" si="9"/>
        <v>0.5</v>
      </c>
      <c r="H212" s="15">
        <v>4.8</v>
      </c>
      <c r="I212" s="15">
        <v>42.621000000000002</v>
      </c>
      <c r="J212" s="8">
        <v>0</v>
      </c>
      <c r="K212" s="8">
        <f t="shared" si="10"/>
        <v>1633840</v>
      </c>
      <c r="L212" s="8">
        <v>246970</v>
      </c>
      <c r="M212" s="8">
        <v>531550</v>
      </c>
      <c r="N212" s="8">
        <v>855320</v>
      </c>
      <c r="O212" s="14">
        <f t="shared" si="11"/>
        <v>1.6091054463361867</v>
      </c>
      <c r="P212" s="8"/>
      <c r="Q212" s="8"/>
    </row>
    <row r="213" spans="1:17" s="7" customFormat="1" ht="15.75" x14ac:dyDescent="0.25">
      <c r="A213" s="10" t="s">
        <v>216</v>
      </c>
      <c r="B213" s="10" t="s">
        <v>217</v>
      </c>
      <c r="C213" s="10" t="s">
        <v>218</v>
      </c>
      <c r="D213" s="8">
        <v>5</v>
      </c>
      <c r="E213" s="8">
        <v>5</v>
      </c>
      <c r="F213" s="11">
        <v>5</v>
      </c>
      <c r="G213" s="14">
        <f t="shared" si="9"/>
        <v>1</v>
      </c>
      <c r="H213" s="15">
        <v>4.5999999999999996</v>
      </c>
      <c r="I213" s="15">
        <v>136.06</v>
      </c>
      <c r="J213" s="8">
        <v>0</v>
      </c>
      <c r="K213" s="8">
        <f t="shared" si="10"/>
        <v>35241300</v>
      </c>
      <c r="L213" s="8">
        <v>7970300</v>
      </c>
      <c r="M213" s="8">
        <v>10455000</v>
      </c>
      <c r="N213" s="8">
        <v>16816000</v>
      </c>
      <c r="O213" s="14">
        <f t="shared" si="11"/>
        <v>1.608417025346724</v>
      </c>
      <c r="P213" s="8"/>
      <c r="Q213" s="8"/>
    </row>
    <row r="214" spans="1:17" s="7" customFormat="1" ht="15.75" x14ac:dyDescent="0.25">
      <c r="A214" s="10" t="s">
        <v>981</v>
      </c>
      <c r="B214" s="10" t="s">
        <v>982</v>
      </c>
      <c r="C214" s="10" t="s">
        <v>983</v>
      </c>
      <c r="D214" s="8">
        <v>2</v>
      </c>
      <c r="E214" s="8">
        <v>1</v>
      </c>
      <c r="F214" s="11">
        <v>2</v>
      </c>
      <c r="G214" s="14">
        <f t="shared" si="9"/>
        <v>1</v>
      </c>
      <c r="H214" s="15">
        <v>10.9</v>
      </c>
      <c r="I214" s="15">
        <v>31.565999999999999</v>
      </c>
      <c r="J214" s="8">
        <v>0</v>
      </c>
      <c r="K214" s="8">
        <f t="shared" si="10"/>
        <v>3188850</v>
      </c>
      <c r="L214" s="8">
        <v>1044500</v>
      </c>
      <c r="M214" s="8">
        <v>469750</v>
      </c>
      <c r="N214" s="8">
        <v>1674600</v>
      </c>
      <c r="O214" s="14">
        <f t="shared" si="11"/>
        <v>1.6032551460028721</v>
      </c>
      <c r="P214" s="8"/>
      <c r="Q214" s="8"/>
    </row>
    <row r="215" spans="1:17" s="7" customFormat="1" ht="15.75" x14ac:dyDescent="0.25">
      <c r="A215" s="10" t="s">
        <v>870</v>
      </c>
      <c r="B215" s="10" t="s">
        <v>871</v>
      </c>
      <c r="C215" s="10" t="s">
        <v>872</v>
      </c>
      <c r="D215" s="8">
        <v>15</v>
      </c>
      <c r="E215" s="8">
        <v>18</v>
      </c>
      <c r="F215" s="11">
        <v>18</v>
      </c>
      <c r="G215" s="14">
        <f t="shared" si="9"/>
        <v>1</v>
      </c>
      <c r="H215" s="15">
        <v>45.9</v>
      </c>
      <c r="I215" s="15">
        <v>49.67</v>
      </c>
      <c r="J215" s="8">
        <v>0</v>
      </c>
      <c r="K215" s="8">
        <f t="shared" si="10"/>
        <v>535730000</v>
      </c>
      <c r="L215" s="8">
        <v>113070000</v>
      </c>
      <c r="M215" s="8">
        <v>163170000</v>
      </c>
      <c r="N215" s="8">
        <v>259490000</v>
      </c>
      <c r="O215" s="14">
        <f t="shared" si="11"/>
        <v>1.5903045903045903</v>
      </c>
      <c r="P215" s="8"/>
      <c r="Q215" s="8"/>
    </row>
    <row r="216" spans="1:17" s="7" customFormat="1" ht="15.75" x14ac:dyDescent="0.25">
      <c r="A216" s="10" t="s">
        <v>513</v>
      </c>
      <c r="B216" s="10" t="s">
        <v>514</v>
      </c>
      <c r="C216" s="10" t="s">
        <v>515</v>
      </c>
      <c r="D216" s="8">
        <v>3</v>
      </c>
      <c r="E216" s="8">
        <v>2</v>
      </c>
      <c r="F216" s="11">
        <v>2</v>
      </c>
      <c r="G216" s="14">
        <f t="shared" si="9"/>
        <v>0.66666666666666663</v>
      </c>
      <c r="H216" s="15">
        <v>7.5</v>
      </c>
      <c r="I216" s="15">
        <v>40.094000000000001</v>
      </c>
      <c r="J216" s="8">
        <v>0</v>
      </c>
      <c r="K216" s="8">
        <f t="shared" si="10"/>
        <v>17847570</v>
      </c>
      <c r="L216" s="8">
        <v>6819900</v>
      </c>
      <c r="M216" s="8">
        <v>258670</v>
      </c>
      <c r="N216" s="8">
        <v>10769000</v>
      </c>
      <c r="O216" s="14">
        <f t="shared" si="11"/>
        <v>1.5790554113696682</v>
      </c>
      <c r="P216" s="8"/>
      <c r="Q216" s="8"/>
    </row>
    <row r="217" spans="1:17" s="7" customFormat="1" ht="15.75" x14ac:dyDescent="0.25">
      <c r="A217" s="10" t="s">
        <v>402</v>
      </c>
      <c r="B217" s="10" t="s">
        <v>403</v>
      </c>
      <c r="C217" s="10" t="s">
        <v>404</v>
      </c>
      <c r="D217" s="8">
        <v>3</v>
      </c>
      <c r="E217" s="8">
        <v>3</v>
      </c>
      <c r="F217" s="11">
        <v>3</v>
      </c>
      <c r="G217" s="14">
        <f t="shared" si="9"/>
        <v>1</v>
      </c>
      <c r="H217" s="15">
        <v>10.9</v>
      </c>
      <c r="I217" s="15">
        <v>46.871000000000002</v>
      </c>
      <c r="J217" s="8">
        <v>0</v>
      </c>
      <c r="K217" s="8">
        <f t="shared" si="10"/>
        <v>57322400</v>
      </c>
      <c r="L217" s="8">
        <v>9177400</v>
      </c>
      <c r="M217" s="8">
        <v>18758000</v>
      </c>
      <c r="N217" s="8">
        <v>29387000</v>
      </c>
      <c r="O217" s="14">
        <f t="shared" si="11"/>
        <v>1.5666382343533425</v>
      </c>
      <c r="P217" s="8"/>
      <c r="Q217" s="8"/>
    </row>
    <row r="218" spans="1:17" s="7" customFormat="1" ht="15.75" x14ac:dyDescent="0.25">
      <c r="A218" s="10" t="s">
        <v>150</v>
      </c>
      <c r="B218" s="10" t="s">
        <v>151</v>
      </c>
      <c r="C218" s="10" t="s">
        <v>152</v>
      </c>
      <c r="D218" s="8">
        <v>14</v>
      </c>
      <c r="E218" s="8">
        <v>14</v>
      </c>
      <c r="F218" s="11">
        <v>14</v>
      </c>
      <c r="G218" s="14">
        <f t="shared" si="9"/>
        <v>1</v>
      </c>
      <c r="H218" s="15">
        <v>51.8</v>
      </c>
      <c r="I218" s="15">
        <v>33.777000000000001</v>
      </c>
      <c r="J218" s="8">
        <v>0</v>
      </c>
      <c r="K218" s="8">
        <f t="shared" si="10"/>
        <v>375507000</v>
      </c>
      <c r="L218" s="8">
        <v>75727000</v>
      </c>
      <c r="M218" s="8">
        <v>116910000</v>
      </c>
      <c r="N218" s="8">
        <v>182870000</v>
      </c>
      <c r="O218" s="14">
        <f t="shared" si="11"/>
        <v>1.5641946796681208</v>
      </c>
      <c r="P218" s="8"/>
      <c r="Q218" s="8"/>
    </row>
    <row r="219" spans="1:17" s="7" customFormat="1" ht="15.75" x14ac:dyDescent="0.25">
      <c r="A219" s="10" t="s">
        <v>1026</v>
      </c>
      <c r="B219" s="10" t="s">
        <v>1027</v>
      </c>
      <c r="C219" s="10" t="s">
        <v>1028</v>
      </c>
      <c r="D219" s="8">
        <v>2</v>
      </c>
      <c r="E219" s="8">
        <v>2</v>
      </c>
      <c r="F219" s="11">
        <v>2</v>
      </c>
      <c r="G219" s="14">
        <f t="shared" si="9"/>
        <v>1</v>
      </c>
      <c r="H219" s="15">
        <v>3.1</v>
      </c>
      <c r="I219" s="15">
        <v>117.01</v>
      </c>
      <c r="J219" s="8">
        <v>0</v>
      </c>
      <c r="K219" s="8">
        <f t="shared" si="10"/>
        <v>4841300</v>
      </c>
      <c r="L219" s="8">
        <v>1221200</v>
      </c>
      <c r="M219" s="8">
        <v>1416100</v>
      </c>
      <c r="N219" s="8">
        <v>2204000</v>
      </c>
      <c r="O219" s="14">
        <f t="shared" si="11"/>
        <v>1.5563872607866676</v>
      </c>
      <c r="P219" s="8"/>
      <c r="Q219" s="8"/>
    </row>
    <row r="220" spans="1:17" s="7" customFormat="1" ht="15.75" x14ac:dyDescent="0.25">
      <c r="A220" s="10" t="s">
        <v>876</v>
      </c>
      <c r="B220" s="10" t="s">
        <v>877</v>
      </c>
      <c r="C220" s="10" t="s">
        <v>878</v>
      </c>
      <c r="D220" s="8">
        <v>2</v>
      </c>
      <c r="E220" s="8">
        <v>2</v>
      </c>
      <c r="F220" s="11">
        <v>2</v>
      </c>
      <c r="G220" s="14">
        <f t="shared" si="9"/>
        <v>1</v>
      </c>
      <c r="H220" s="15">
        <v>8.6</v>
      </c>
      <c r="I220" s="15">
        <v>27.324999999999999</v>
      </c>
      <c r="J220" s="8">
        <v>0</v>
      </c>
      <c r="K220" s="8">
        <f t="shared" si="10"/>
        <v>15449300</v>
      </c>
      <c r="L220" s="8">
        <v>4471000</v>
      </c>
      <c r="M220" s="8">
        <v>4045900</v>
      </c>
      <c r="N220" s="8">
        <v>6932400</v>
      </c>
      <c r="O220" s="14">
        <f t="shared" si="11"/>
        <v>1.5505256094833371</v>
      </c>
      <c r="P220" s="8"/>
      <c r="Q220" s="8"/>
    </row>
    <row r="221" spans="1:17" s="7" customFormat="1" ht="15.75" x14ac:dyDescent="0.25">
      <c r="A221" s="10" t="s">
        <v>192</v>
      </c>
      <c r="B221" s="10" t="s">
        <v>193</v>
      </c>
      <c r="C221" s="10" t="s">
        <v>194</v>
      </c>
      <c r="D221" s="8">
        <v>4</v>
      </c>
      <c r="E221" s="8">
        <v>7</v>
      </c>
      <c r="F221" s="11">
        <v>9</v>
      </c>
      <c r="G221" s="14">
        <f t="shared" si="9"/>
        <v>1.2857142857142858</v>
      </c>
      <c r="H221" s="15">
        <v>7.7</v>
      </c>
      <c r="I221" s="15">
        <v>140.96</v>
      </c>
      <c r="J221" s="8">
        <v>0</v>
      </c>
      <c r="K221" s="8">
        <f t="shared" si="10"/>
        <v>37586800</v>
      </c>
      <c r="L221" s="8">
        <v>6486800</v>
      </c>
      <c r="M221" s="8">
        <v>12213000</v>
      </c>
      <c r="N221" s="8">
        <v>18887000</v>
      </c>
      <c r="O221" s="14">
        <f t="shared" si="11"/>
        <v>1.5464668795545731</v>
      </c>
      <c r="P221" s="8"/>
      <c r="Q221" s="8"/>
    </row>
    <row r="222" spans="1:17" s="7" customFormat="1" ht="15.75" x14ac:dyDescent="0.25">
      <c r="A222" s="10" t="s">
        <v>189</v>
      </c>
      <c r="B222" s="10" t="s">
        <v>190</v>
      </c>
      <c r="C222" s="10" t="s">
        <v>191</v>
      </c>
      <c r="D222" s="8">
        <v>1</v>
      </c>
      <c r="E222" s="8">
        <v>1</v>
      </c>
      <c r="F222" s="11">
        <v>2</v>
      </c>
      <c r="G222" s="14">
        <f t="shared" si="9"/>
        <v>2</v>
      </c>
      <c r="H222" s="15">
        <v>2.1</v>
      </c>
      <c r="I222" s="15">
        <v>90.932000000000002</v>
      </c>
      <c r="J222" s="8">
        <v>0</v>
      </c>
      <c r="K222" s="8">
        <f t="shared" si="10"/>
        <v>13175300</v>
      </c>
      <c r="L222" s="8">
        <v>2865100</v>
      </c>
      <c r="M222" s="8">
        <v>4059200</v>
      </c>
      <c r="N222" s="8">
        <v>6251000</v>
      </c>
      <c r="O222" s="14">
        <f t="shared" si="11"/>
        <v>1.5399586125344895</v>
      </c>
      <c r="P222" s="8"/>
      <c r="Q222" s="8"/>
    </row>
    <row r="223" spans="1:17" s="7" customFormat="1" ht="15.75" x14ac:dyDescent="0.25">
      <c r="A223" s="10" t="s">
        <v>663</v>
      </c>
      <c r="B223" s="10" t="s">
        <v>664</v>
      </c>
      <c r="C223" s="10" t="s">
        <v>665</v>
      </c>
      <c r="D223" s="8">
        <v>10</v>
      </c>
      <c r="E223" s="8">
        <v>10</v>
      </c>
      <c r="F223" s="11">
        <v>11</v>
      </c>
      <c r="G223" s="14">
        <f t="shared" si="9"/>
        <v>1.1000000000000001</v>
      </c>
      <c r="H223" s="15">
        <v>13</v>
      </c>
      <c r="I223" s="15">
        <v>107.77</v>
      </c>
      <c r="J223" s="8">
        <v>0</v>
      </c>
      <c r="K223" s="8">
        <f t="shared" si="10"/>
        <v>60755000</v>
      </c>
      <c r="L223" s="8">
        <v>17682000</v>
      </c>
      <c r="M223" s="8">
        <v>16059000</v>
      </c>
      <c r="N223" s="8">
        <v>27014000</v>
      </c>
      <c r="O223" s="14">
        <f t="shared" si="11"/>
        <v>1.5277683519963805</v>
      </c>
      <c r="P223" s="8"/>
      <c r="Q223" s="8"/>
    </row>
    <row r="224" spans="1:17" s="7" customFormat="1" ht="15.75" x14ac:dyDescent="0.25">
      <c r="A224" s="10" t="s">
        <v>312</v>
      </c>
      <c r="B224" s="10" t="s">
        <v>313</v>
      </c>
      <c r="C224" s="10" t="s">
        <v>314</v>
      </c>
      <c r="D224" s="8">
        <v>9</v>
      </c>
      <c r="E224" s="8">
        <v>8</v>
      </c>
      <c r="F224" s="11">
        <v>10</v>
      </c>
      <c r="G224" s="14">
        <f t="shared" si="9"/>
        <v>1.1111111111111112</v>
      </c>
      <c r="H224" s="15">
        <v>3.5</v>
      </c>
      <c r="I224" s="15">
        <v>278.16000000000003</v>
      </c>
      <c r="J224" s="8">
        <v>0</v>
      </c>
      <c r="K224" s="8">
        <f t="shared" si="10"/>
        <v>23603500</v>
      </c>
      <c r="L224" s="8">
        <v>5823100</v>
      </c>
      <c r="M224" s="8">
        <v>7118400</v>
      </c>
      <c r="N224" s="8">
        <v>10662000</v>
      </c>
      <c r="O224" s="14">
        <f t="shared" si="11"/>
        <v>1.4978084962913014</v>
      </c>
      <c r="P224" s="8"/>
      <c r="Q224" s="8"/>
    </row>
    <row r="225" spans="1:17" s="7" customFormat="1" ht="15.75" x14ac:dyDescent="0.25">
      <c r="A225" s="10" t="s">
        <v>888</v>
      </c>
      <c r="B225" s="10" t="s">
        <v>889</v>
      </c>
      <c r="C225" s="10" t="s">
        <v>890</v>
      </c>
      <c r="D225" s="8">
        <v>4</v>
      </c>
      <c r="E225" s="8">
        <v>4</v>
      </c>
      <c r="F225" s="11">
        <v>4</v>
      </c>
      <c r="G225" s="14">
        <f t="shared" si="9"/>
        <v>1</v>
      </c>
      <c r="H225" s="15">
        <v>7.2</v>
      </c>
      <c r="I225" s="15">
        <v>57.923999999999999</v>
      </c>
      <c r="J225" s="8">
        <v>0</v>
      </c>
      <c r="K225" s="8">
        <f t="shared" si="10"/>
        <v>15797900</v>
      </c>
      <c r="L225" s="8">
        <v>3926400</v>
      </c>
      <c r="M225" s="8">
        <v>4781400</v>
      </c>
      <c r="N225" s="8">
        <v>7090100</v>
      </c>
      <c r="O225" s="14">
        <f t="shared" si="11"/>
        <v>1.4828502112352031</v>
      </c>
      <c r="P225" s="8"/>
      <c r="Q225" s="8"/>
    </row>
    <row r="226" spans="1:17" s="7" customFormat="1" ht="15.75" x14ac:dyDescent="0.25">
      <c r="A226" s="10" t="s">
        <v>240</v>
      </c>
      <c r="B226" s="10" t="s">
        <v>241</v>
      </c>
      <c r="C226" s="10" t="s">
        <v>242</v>
      </c>
      <c r="D226" s="8">
        <v>14</v>
      </c>
      <c r="E226" s="8">
        <v>15</v>
      </c>
      <c r="F226" s="11">
        <v>16</v>
      </c>
      <c r="G226" s="14">
        <f t="shared" si="9"/>
        <v>1.0666666666666667</v>
      </c>
      <c r="H226" s="15">
        <v>38.299999999999997</v>
      </c>
      <c r="I226" s="15">
        <v>50.14</v>
      </c>
      <c r="J226" s="8">
        <v>0</v>
      </c>
      <c r="K226" s="8">
        <f t="shared" si="10"/>
        <v>1792170000</v>
      </c>
      <c r="L226" s="8">
        <v>426620000</v>
      </c>
      <c r="M226" s="8">
        <v>550220000</v>
      </c>
      <c r="N226" s="8">
        <v>815330000</v>
      </c>
      <c r="O226" s="14">
        <f t="shared" si="11"/>
        <v>1.4818254516375269</v>
      </c>
      <c r="P226" s="8"/>
      <c r="Q226" s="8"/>
    </row>
    <row r="227" spans="1:17" s="7" customFormat="1" ht="15.75" x14ac:dyDescent="0.25">
      <c r="A227" s="10" t="s">
        <v>306</v>
      </c>
      <c r="B227" s="10" t="s">
        <v>307</v>
      </c>
      <c r="C227" s="10" t="s">
        <v>308</v>
      </c>
      <c r="D227" s="8">
        <v>1</v>
      </c>
      <c r="E227" s="8">
        <v>1</v>
      </c>
      <c r="F227" s="11">
        <v>1</v>
      </c>
      <c r="G227" s="14">
        <f t="shared" si="9"/>
        <v>1</v>
      </c>
      <c r="H227" s="15">
        <v>3.7</v>
      </c>
      <c r="I227" s="15">
        <v>36.262999999999998</v>
      </c>
      <c r="J227" s="8">
        <v>0</v>
      </c>
      <c r="K227" s="8">
        <f t="shared" si="10"/>
        <v>5262800</v>
      </c>
      <c r="L227" s="8">
        <v>1455800</v>
      </c>
      <c r="M227" s="8">
        <v>1543300</v>
      </c>
      <c r="N227" s="8">
        <v>2263700</v>
      </c>
      <c r="O227" s="14">
        <f t="shared" si="11"/>
        <v>1.4667919393507418</v>
      </c>
      <c r="P227" s="8"/>
      <c r="Q227" s="8"/>
    </row>
    <row r="228" spans="1:17" s="7" customFormat="1" ht="15.75" x14ac:dyDescent="0.25">
      <c r="A228" s="10" t="s">
        <v>957</v>
      </c>
      <c r="B228" s="10" t="s">
        <v>958</v>
      </c>
      <c r="C228" s="10" t="s">
        <v>959</v>
      </c>
      <c r="D228" s="8">
        <v>1</v>
      </c>
      <c r="E228" s="8">
        <v>2</v>
      </c>
      <c r="F228" s="11">
        <v>2</v>
      </c>
      <c r="G228" s="14">
        <f t="shared" si="9"/>
        <v>1</v>
      </c>
      <c r="H228" s="15">
        <v>2.1</v>
      </c>
      <c r="I228" s="15">
        <v>117.11</v>
      </c>
      <c r="J228" s="8">
        <v>0</v>
      </c>
      <c r="K228" s="8">
        <f t="shared" si="10"/>
        <v>3664800</v>
      </c>
      <c r="L228" s="8">
        <v>590400</v>
      </c>
      <c r="M228" s="8">
        <v>1247100</v>
      </c>
      <c r="N228" s="8">
        <v>1827300</v>
      </c>
      <c r="O228" s="14">
        <f t="shared" si="11"/>
        <v>1.4652393553043059</v>
      </c>
      <c r="P228" s="8"/>
      <c r="Q228" s="8"/>
    </row>
    <row r="229" spans="1:17" s="7" customFormat="1" ht="15.75" x14ac:dyDescent="0.25">
      <c r="A229" s="10" t="s">
        <v>495</v>
      </c>
      <c r="B229" s="10" t="s">
        <v>496</v>
      </c>
      <c r="C229" s="10" t="s">
        <v>497</v>
      </c>
      <c r="D229" s="8">
        <v>2</v>
      </c>
      <c r="E229" s="8">
        <v>2</v>
      </c>
      <c r="F229" s="11">
        <v>2</v>
      </c>
      <c r="G229" s="14">
        <f t="shared" si="9"/>
        <v>1</v>
      </c>
      <c r="H229" s="15">
        <v>5</v>
      </c>
      <c r="I229" s="15">
        <v>56.527000000000001</v>
      </c>
      <c r="J229" s="8">
        <v>0</v>
      </c>
      <c r="K229" s="8">
        <f t="shared" si="10"/>
        <v>6235000</v>
      </c>
      <c r="L229" s="8">
        <v>1654800</v>
      </c>
      <c r="M229" s="8">
        <v>1863600</v>
      </c>
      <c r="N229" s="8">
        <v>2716600</v>
      </c>
      <c r="O229" s="14">
        <f t="shared" si="11"/>
        <v>1.4577162481219146</v>
      </c>
      <c r="P229" s="8"/>
      <c r="Q229" s="8"/>
    </row>
    <row r="230" spans="1:17" s="7" customFormat="1" ht="15.75" x14ac:dyDescent="0.25">
      <c r="A230" s="10" t="s">
        <v>735</v>
      </c>
      <c r="B230" s="10" t="s">
        <v>736</v>
      </c>
      <c r="C230" s="10" t="s">
        <v>737</v>
      </c>
      <c r="D230" s="8">
        <v>2</v>
      </c>
      <c r="E230" s="8">
        <v>2</v>
      </c>
      <c r="F230" s="11">
        <v>3</v>
      </c>
      <c r="G230" s="14">
        <f t="shared" si="9"/>
        <v>1.5</v>
      </c>
      <c r="H230" s="15">
        <v>13.6</v>
      </c>
      <c r="I230" s="15">
        <v>28.024000000000001</v>
      </c>
      <c r="J230" s="8">
        <v>0</v>
      </c>
      <c r="K230" s="8">
        <f t="shared" si="10"/>
        <v>36042500</v>
      </c>
      <c r="L230" s="8">
        <v>11953000</v>
      </c>
      <c r="M230" s="8">
        <v>6696500</v>
      </c>
      <c r="N230" s="8">
        <v>17393000</v>
      </c>
      <c r="O230" s="14">
        <f t="shared" si="11"/>
        <v>1.4551158704927634</v>
      </c>
      <c r="P230" s="8"/>
      <c r="Q230" s="8"/>
    </row>
    <row r="231" spans="1:17" s="7" customFormat="1" ht="15.75" x14ac:dyDescent="0.25">
      <c r="A231" s="10" t="s">
        <v>654</v>
      </c>
      <c r="B231" s="10" t="s">
        <v>655</v>
      </c>
      <c r="C231" s="10" t="s">
        <v>656</v>
      </c>
      <c r="D231" s="8">
        <v>3</v>
      </c>
      <c r="E231" s="8">
        <v>4</v>
      </c>
      <c r="F231" s="11">
        <v>4</v>
      </c>
      <c r="G231" s="14">
        <f t="shared" si="9"/>
        <v>1</v>
      </c>
      <c r="H231" s="15">
        <v>9.8000000000000007</v>
      </c>
      <c r="I231" s="15">
        <v>57.220999999999997</v>
      </c>
      <c r="J231" s="8">
        <v>0</v>
      </c>
      <c r="K231" s="8">
        <f t="shared" si="10"/>
        <v>51394100</v>
      </c>
      <c r="L231" s="8">
        <v>9904100</v>
      </c>
      <c r="M231" s="8">
        <v>16921000</v>
      </c>
      <c r="N231" s="8">
        <v>24569000</v>
      </c>
      <c r="O231" s="14">
        <f t="shared" si="11"/>
        <v>1.4519827433366823</v>
      </c>
      <c r="P231" s="8"/>
      <c r="Q231" s="8"/>
    </row>
    <row r="232" spans="1:17" s="7" customFormat="1" ht="15.75" x14ac:dyDescent="0.25">
      <c r="A232" s="10" t="s">
        <v>96</v>
      </c>
      <c r="B232" s="10" t="s">
        <v>97</v>
      </c>
      <c r="C232" s="10" t="s">
        <v>98</v>
      </c>
      <c r="D232" s="8">
        <v>2</v>
      </c>
      <c r="E232" s="8">
        <v>2</v>
      </c>
      <c r="F232" s="11">
        <v>2</v>
      </c>
      <c r="G232" s="14">
        <f t="shared" si="9"/>
        <v>1</v>
      </c>
      <c r="H232" s="15">
        <v>5.0999999999999996</v>
      </c>
      <c r="I232" s="15">
        <v>51.521999999999998</v>
      </c>
      <c r="J232" s="8">
        <v>0</v>
      </c>
      <c r="K232" s="8">
        <f t="shared" si="10"/>
        <v>11459000</v>
      </c>
      <c r="L232" s="8">
        <v>2500500</v>
      </c>
      <c r="M232" s="8">
        <v>3671200</v>
      </c>
      <c r="N232" s="8">
        <v>5287300</v>
      </c>
      <c r="O232" s="14">
        <f t="shared" si="11"/>
        <v>1.440210285465243</v>
      </c>
      <c r="P232" s="8"/>
      <c r="Q232" s="8"/>
    </row>
    <row r="233" spans="1:17" s="7" customFormat="1" ht="15.75" x14ac:dyDescent="0.25">
      <c r="A233" s="10" t="s">
        <v>318</v>
      </c>
      <c r="B233" s="10" t="s">
        <v>319</v>
      </c>
      <c r="C233" s="10" t="s">
        <v>320</v>
      </c>
      <c r="D233" s="8">
        <v>2</v>
      </c>
      <c r="E233" s="8">
        <v>1</v>
      </c>
      <c r="F233" s="11">
        <v>2</v>
      </c>
      <c r="G233" s="14">
        <f t="shared" si="9"/>
        <v>1</v>
      </c>
      <c r="H233" s="15">
        <v>2.9</v>
      </c>
      <c r="I233" s="15">
        <v>59.256</v>
      </c>
      <c r="J233" s="8">
        <v>0</v>
      </c>
      <c r="K233" s="8">
        <f t="shared" si="10"/>
        <v>6235120</v>
      </c>
      <c r="L233" s="8">
        <v>2271800</v>
      </c>
      <c r="M233" s="8">
        <v>697320</v>
      </c>
      <c r="N233" s="8">
        <v>3266000</v>
      </c>
      <c r="O233" s="14">
        <f t="shared" si="11"/>
        <v>1.4376265516330662</v>
      </c>
      <c r="P233" s="8"/>
      <c r="Q233" s="8"/>
    </row>
    <row r="234" spans="1:17" s="7" customFormat="1" ht="15.75" x14ac:dyDescent="0.25">
      <c r="A234" s="10" t="s">
        <v>72</v>
      </c>
      <c r="B234" s="10" t="s">
        <v>73</v>
      </c>
      <c r="C234" s="10" t="s">
        <v>74</v>
      </c>
      <c r="D234" s="8">
        <v>3</v>
      </c>
      <c r="E234" s="8">
        <v>2</v>
      </c>
      <c r="F234" s="11">
        <v>3</v>
      </c>
      <c r="G234" s="14">
        <f t="shared" si="9"/>
        <v>1</v>
      </c>
      <c r="H234" s="15">
        <v>9.1</v>
      </c>
      <c r="I234" s="15">
        <v>33.392000000000003</v>
      </c>
      <c r="J234" s="8">
        <v>0</v>
      </c>
      <c r="K234" s="8">
        <f t="shared" si="10"/>
        <v>11448800</v>
      </c>
      <c r="L234" s="8">
        <v>3439200</v>
      </c>
      <c r="M234" s="8">
        <v>3074200</v>
      </c>
      <c r="N234" s="8">
        <v>4935400</v>
      </c>
      <c r="O234" s="14">
        <f t="shared" si="11"/>
        <v>1.4350430332635498</v>
      </c>
      <c r="P234" s="8"/>
      <c r="Q234" s="8"/>
    </row>
    <row r="235" spans="1:17" s="7" customFormat="1" ht="15.75" x14ac:dyDescent="0.25">
      <c r="A235" s="10" t="s">
        <v>579</v>
      </c>
      <c r="B235" s="10" t="s">
        <v>580</v>
      </c>
      <c r="C235" s="10" t="s">
        <v>581</v>
      </c>
      <c r="D235" s="8">
        <v>2</v>
      </c>
      <c r="E235" s="8">
        <v>1</v>
      </c>
      <c r="F235" s="11">
        <v>2</v>
      </c>
      <c r="G235" s="14">
        <f t="shared" si="9"/>
        <v>1</v>
      </c>
      <c r="H235" s="15">
        <v>6</v>
      </c>
      <c r="I235" s="15">
        <v>47.776000000000003</v>
      </c>
      <c r="J235" s="8">
        <v>0</v>
      </c>
      <c r="K235" s="8">
        <f t="shared" si="10"/>
        <v>4747300</v>
      </c>
      <c r="L235" s="8">
        <v>1560500</v>
      </c>
      <c r="M235" s="8">
        <v>952100</v>
      </c>
      <c r="N235" s="8">
        <v>2234700</v>
      </c>
      <c r="O235" s="14">
        <f t="shared" si="11"/>
        <v>1.4320410124959948</v>
      </c>
      <c r="P235" s="8"/>
      <c r="Q235" s="8"/>
    </row>
    <row r="236" spans="1:17" s="7" customFormat="1" ht="15.75" x14ac:dyDescent="0.25">
      <c r="A236" s="10" t="s">
        <v>261</v>
      </c>
      <c r="B236" s="10" t="s">
        <v>262</v>
      </c>
      <c r="C236" s="10" t="s">
        <v>263</v>
      </c>
      <c r="D236" s="8">
        <v>2</v>
      </c>
      <c r="E236" s="8">
        <v>2</v>
      </c>
      <c r="F236" s="11">
        <v>3</v>
      </c>
      <c r="G236" s="14">
        <f t="shared" si="9"/>
        <v>1.5</v>
      </c>
      <c r="H236" s="15">
        <v>4.2</v>
      </c>
      <c r="I236" s="15">
        <v>92.468000000000004</v>
      </c>
      <c r="J236" s="8">
        <v>0</v>
      </c>
      <c r="K236" s="8">
        <f t="shared" si="10"/>
        <v>4464900</v>
      </c>
      <c r="L236" s="8">
        <v>1376600</v>
      </c>
      <c r="M236" s="8">
        <v>1125700</v>
      </c>
      <c r="N236" s="8">
        <v>1962600</v>
      </c>
      <c r="O236" s="14">
        <f t="shared" si="11"/>
        <v>1.4256864739212554</v>
      </c>
      <c r="P236" s="8"/>
      <c r="Q236" s="8"/>
    </row>
    <row r="237" spans="1:17" s="7" customFormat="1" ht="15.75" x14ac:dyDescent="0.25">
      <c r="A237" s="10" t="s">
        <v>381</v>
      </c>
      <c r="B237" s="10" t="s">
        <v>382</v>
      </c>
      <c r="C237" s="10" t="s">
        <v>383</v>
      </c>
      <c r="D237" s="8">
        <v>8</v>
      </c>
      <c r="E237" s="8">
        <v>9</v>
      </c>
      <c r="F237" s="11">
        <v>9</v>
      </c>
      <c r="G237" s="14">
        <f t="shared" si="9"/>
        <v>1</v>
      </c>
      <c r="H237" s="15">
        <v>14.3</v>
      </c>
      <c r="I237" s="15">
        <v>71.027000000000001</v>
      </c>
      <c r="J237" s="8">
        <v>0</v>
      </c>
      <c r="K237" s="8">
        <f t="shared" si="10"/>
        <v>71060000</v>
      </c>
      <c r="L237" s="8">
        <v>15431000</v>
      </c>
      <c r="M237" s="8">
        <v>23073000</v>
      </c>
      <c r="N237" s="8">
        <v>32556000</v>
      </c>
      <c r="O237" s="14">
        <f t="shared" si="11"/>
        <v>1.4109998699778963</v>
      </c>
      <c r="P237" s="8"/>
      <c r="Q237" s="8"/>
    </row>
    <row r="238" spans="1:17" s="7" customFormat="1" ht="15.75" x14ac:dyDescent="0.25">
      <c r="A238" s="10" t="s">
        <v>597</v>
      </c>
      <c r="B238" s="10" t="s">
        <v>598</v>
      </c>
      <c r="C238" s="10" t="s">
        <v>599</v>
      </c>
      <c r="D238" s="8">
        <v>4</v>
      </c>
      <c r="E238" s="8">
        <v>5</v>
      </c>
      <c r="F238" s="11">
        <v>5</v>
      </c>
      <c r="G238" s="14">
        <f t="shared" si="9"/>
        <v>1</v>
      </c>
      <c r="H238" s="15">
        <v>6.1</v>
      </c>
      <c r="I238" s="15">
        <v>113.08</v>
      </c>
      <c r="J238" s="8">
        <v>0</v>
      </c>
      <c r="K238" s="8">
        <f t="shared" si="10"/>
        <v>21243100</v>
      </c>
      <c r="L238" s="8">
        <v>4779400</v>
      </c>
      <c r="M238" s="8">
        <v>6849500</v>
      </c>
      <c r="N238" s="8">
        <v>9614200</v>
      </c>
      <c r="O238" s="14">
        <f t="shared" si="11"/>
        <v>1.4036353018468501</v>
      </c>
      <c r="P238" s="8"/>
      <c r="Q238" s="8"/>
    </row>
    <row r="239" spans="1:17" s="7" customFormat="1" ht="15.75" x14ac:dyDescent="0.25">
      <c r="A239" s="10" t="s">
        <v>975</v>
      </c>
      <c r="B239" s="10" t="s">
        <v>976</v>
      </c>
      <c r="C239" s="10" t="s">
        <v>977</v>
      </c>
      <c r="D239" s="8">
        <v>2</v>
      </c>
      <c r="E239" s="8">
        <v>2</v>
      </c>
      <c r="F239" s="11">
        <v>2</v>
      </c>
      <c r="G239" s="14">
        <f t="shared" si="9"/>
        <v>1</v>
      </c>
      <c r="H239" s="15">
        <v>4.4000000000000004</v>
      </c>
      <c r="I239" s="15">
        <v>68.302999999999997</v>
      </c>
      <c r="J239" s="8">
        <v>0</v>
      </c>
      <c r="K239" s="8">
        <f t="shared" si="10"/>
        <v>8911600</v>
      </c>
      <c r="L239" s="8">
        <v>2454700</v>
      </c>
      <c r="M239" s="8">
        <v>2692500</v>
      </c>
      <c r="N239" s="8">
        <v>3764400</v>
      </c>
      <c r="O239" s="14">
        <f t="shared" si="11"/>
        <v>1.3981058495821728</v>
      </c>
      <c r="P239" s="8"/>
      <c r="Q239" s="8"/>
    </row>
    <row r="240" spans="1:17" s="7" customFormat="1" ht="15.75" x14ac:dyDescent="0.25">
      <c r="A240" s="10" t="s">
        <v>849</v>
      </c>
      <c r="B240" s="10" t="s">
        <v>850</v>
      </c>
      <c r="C240" s="10" t="s">
        <v>851</v>
      </c>
      <c r="D240" s="8">
        <v>3</v>
      </c>
      <c r="E240" s="8">
        <v>3</v>
      </c>
      <c r="F240" s="11">
        <v>4</v>
      </c>
      <c r="G240" s="14">
        <f t="shared" si="9"/>
        <v>1.3333333333333333</v>
      </c>
      <c r="H240" s="15">
        <v>2.9</v>
      </c>
      <c r="I240" s="15">
        <v>170.59</v>
      </c>
      <c r="J240" s="8">
        <v>0</v>
      </c>
      <c r="K240" s="8">
        <f t="shared" si="10"/>
        <v>22017800</v>
      </c>
      <c r="L240" s="8">
        <v>5824800</v>
      </c>
      <c r="M240" s="8">
        <v>6790500</v>
      </c>
      <c r="N240" s="8">
        <v>9402500</v>
      </c>
      <c r="O240" s="14">
        <f t="shared" si="11"/>
        <v>1.3846550327663647</v>
      </c>
      <c r="P240" s="8"/>
      <c r="Q240" s="8"/>
    </row>
    <row r="241" spans="1:17" s="7" customFormat="1" ht="15.75" x14ac:dyDescent="0.25">
      <c r="A241" s="10" t="s">
        <v>252</v>
      </c>
      <c r="B241" s="10" t="s">
        <v>253</v>
      </c>
      <c r="C241" s="10" t="s">
        <v>254</v>
      </c>
      <c r="D241" s="8">
        <v>5</v>
      </c>
      <c r="E241" s="8">
        <v>8</v>
      </c>
      <c r="F241" s="11">
        <v>8</v>
      </c>
      <c r="G241" s="14">
        <f t="shared" si="9"/>
        <v>1</v>
      </c>
      <c r="H241" s="15">
        <v>22.6</v>
      </c>
      <c r="I241" s="15">
        <v>49.540999999999997</v>
      </c>
      <c r="J241" s="8">
        <v>0</v>
      </c>
      <c r="K241" s="8">
        <f t="shared" si="10"/>
        <v>59133000</v>
      </c>
      <c r="L241" s="8">
        <v>13739000</v>
      </c>
      <c r="M241" s="8">
        <v>19052000</v>
      </c>
      <c r="N241" s="8">
        <v>26342000</v>
      </c>
      <c r="O241" s="14">
        <f t="shared" si="11"/>
        <v>1.382636993491497</v>
      </c>
      <c r="P241" s="8"/>
      <c r="Q241" s="8"/>
    </row>
    <row r="242" spans="1:17" s="7" customFormat="1" ht="15.75" x14ac:dyDescent="0.25">
      <c r="A242" s="10" t="s">
        <v>630</v>
      </c>
      <c r="B242" s="10" t="s">
        <v>631</v>
      </c>
      <c r="C242" s="10" t="s">
        <v>632</v>
      </c>
      <c r="D242" s="8">
        <v>8</v>
      </c>
      <c r="E242" s="8">
        <v>8</v>
      </c>
      <c r="F242" s="11">
        <v>8</v>
      </c>
      <c r="G242" s="14">
        <f t="shared" si="9"/>
        <v>1</v>
      </c>
      <c r="H242" s="15">
        <v>11.1</v>
      </c>
      <c r="I242" s="15">
        <v>81.744</v>
      </c>
      <c r="J242" s="8">
        <v>0</v>
      </c>
      <c r="K242" s="8">
        <f t="shared" si="10"/>
        <v>33917300</v>
      </c>
      <c r="L242" s="8">
        <v>8449300</v>
      </c>
      <c r="M242" s="8">
        <v>10821000</v>
      </c>
      <c r="N242" s="8">
        <v>14647000</v>
      </c>
      <c r="O242" s="14">
        <f t="shared" si="11"/>
        <v>1.3535717586175029</v>
      </c>
      <c r="P242" s="8"/>
      <c r="Q242" s="8"/>
    </row>
    <row r="243" spans="1:17" s="7" customFormat="1" ht="15.75" x14ac:dyDescent="0.25">
      <c r="A243" s="10" t="s">
        <v>339</v>
      </c>
      <c r="B243" s="10" t="s">
        <v>340</v>
      </c>
      <c r="C243" s="10" t="s">
        <v>341</v>
      </c>
      <c r="D243" s="8">
        <v>3</v>
      </c>
      <c r="E243" s="8">
        <v>2</v>
      </c>
      <c r="F243" s="11">
        <v>4</v>
      </c>
      <c r="G243" s="14">
        <f t="shared" si="9"/>
        <v>1.3333333333333333</v>
      </c>
      <c r="H243" s="15">
        <v>11.3</v>
      </c>
      <c r="I243" s="15">
        <v>35.618000000000002</v>
      </c>
      <c r="J243" s="8">
        <v>0</v>
      </c>
      <c r="K243" s="8">
        <f t="shared" si="10"/>
        <v>19499400</v>
      </c>
      <c r="L243" s="8">
        <v>6266300</v>
      </c>
      <c r="M243" s="8">
        <v>4751300</v>
      </c>
      <c r="N243" s="8">
        <v>8481800</v>
      </c>
      <c r="O243" s="14">
        <f t="shared" si="11"/>
        <v>1.3535579209421829</v>
      </c>
      <c r="P243" s="8"/>
      <c r="Q243" s="8"/>
    </row>
    <row r="244" spans="1:17" s="7" customFormat="1" ht="15.75" x14ac:dyDescent="0.25">
      <c r="A244" s="10" t="s">
        <v>33</v>
      </c>
      <c r="B244" s="10" t="s">
        <v>34</v>
      </c>
      <c r="C244" s="10" t="s">
        <v>35</v>
      </c>
      <c r="D244" s="8">
        <v>1</v>
      </c>
      <c r="E244" s="8">
        <v>2</v>
      </c>
      <c r="F244" s="11">
        <v>1</v>
      </c>
      <c r="G244" s="14">
        <f t="shared" si="9"/>
        <v>0.5</v>
      </c>
      <c r="H244" s="15">
        <v>2.6</v>
      </c>
      <c r="I244" s="15">
        <v>95.043000000000006</v>
      </c>
      <c r="J244" s="8">
        <v>0</v>
      </c>
      <c r="K244" s="8">
        <f t="shared" si="10"/>
        <v>2323010</v>
      </c>
      <c r="L244" s="8">
        <v>502270</v>
      </c>
      <c r="M244" s="8">
        <v>775640</v>
      </c>
      <c r="N244" s="8">
        <v>1045100</v>
      </c>
      <c r="O244" s="14">
        <f t="shared" si="11"/>
        <v>1.3474034345830539</v>
      </c>
      <c r="P244" s="8"/>
      <c r="Q244" s="8"/>
    </row>
    <row r="245" spans="1:17" s="7" customFormat="1" ht="15.75" x14ac:dyDescent="0.25">
      <c r="A245" s="10" t="s">
        <v>87</v>
      </c>
      <c r="B245" s="10" t="s">
        <v>88</v>
      </c>
      <c r="C245" s="10" t="s">
        <v>89</v>
      </c>
      <c r="D245" s="8">
        <v>3</v>
      </c>
      <c r="E245" s="8">
        <v>3</v>
      </c>
      <c r="F245" s="11">
        <v>4</v>
      </c>
      <c r="G245" s="14">
        <f t="shared" si="9"/>
        <v>1.3333333333333333</v>
      </c>
      <c r="H245" s="15">
        <v>8.5</v>
      </c>
      <c r="I245" s="15">
        <v>60.585999999999999</v>
      </c>
      <c r="J245" s="8">
        <v>0</v>
      </c>
      <c r="K245" s="8">
        <f t="shared" si="10"/>
        <v>44549000</v>
      </c>
      <c r="L245" s="8">
        <v>13357000</v>
      </c>
      <c r="M245" s="8">
        <v>13318000</v>
      </c>
      <c r="N245" s="8">
        <v>17874000</v>
      </c>
      <c r="O245" s="14">
        <f t="shared" si="11"/>
        <v>1.3381747398367898</v>
      </c>
      <c r="P245" s="8"/>
      <c r="Q245" s="8"/>
    </row>
    <row r="246" spans="1:17" s="7" customFormat="1" ht="15.75" x14ac:dyDescent="0.25">
      <c r="A246" s="10" t="s">
        <v>387</v>
      </c>
      <c r="B246" s="10" t="s">
        <v>388</v>
      </c>
      <c r="C246" s="10" t="s">
        <v>389</v>
      </c>
      <c r="D246" s="8">
        <v>2</v>
      </c>
      <c r="E246" s="8">
        <v>2</v>
      </c>
      <c r="F246" s="11">
        <v>2</v>
      </c>
      <c r="G246" s="14">
        <f t="shared" si="9"/>
        <v>1</v>
      </c>
      <c r="H246" s="15">
        <v>5.4</v>
      </c>
      <c r="I246" s="15">
        <v>42.414000000000001</v>
      </c>
      <c r="J246" s="8">
        <v>0</v>
      </c>
      <c r="K246" s="8">
        <f t="shared" si="10"/>
        <v>5996200</v>
      </c>
      <c r="L246" s="8">
        <v>1777300</v>
      </c>
      <c r="M246" s="8">
        <v>1809300</v>
      </c>
      <c r="N246" s="8">
        <v>2409600</v>
      </c>
      <c r="O246" s="14">
        <f t="shared" si="11"/>
        <v>1.331785773503565</v>
      </c>
      <c r="P246" s="8"/>
      <c r="Q246" s="8"/>
    </row>
    <row r="247" spans="1:17" s="7" customFormat="1" ht="15.75" x14ac:dyDescent="0.25">
      <c r="A247" s="10" t="s">
        <v>1011</v>
      </c>
      <c r="B247" s="10" t="s">
        <v>1012</v>
      </c>
      <c r="C247" s="10" t="s">
        <v>1013</v>
      </c>
      <c r="D247" s="8">
        <v>1</v>
      </c>
      <c r="E247" s="8">
        <v>1</v>
      </c>
      <c r="F247" s="11">
        <v>2</v>
      </c>
      <c r="G247" s="14">
        <f t="shared" si="9"/>
        <v>2</v>
      </c>
      <c r="H247" s="15">
        <v>2.1</v>
      </c>
      <c r="I247" s="15">
        <v>108.58</v>
      </c>
      <c r="J247" s="8">
        <v>0</v>
      </c>
      <c r="K247" s="8">
        <f t="shared" si="10"/>
        <v>2280790</v>
      </c>
      <c r="L247" s="8">
        <v>377520</v>
      </c>
      <c r="M247" s="8">
        <v>818370</v>
      </c>
      <c r="N247" s="8">
        <v>1084900</v>
      </c>
      <c r="O247" s="14">
        <f t="shared" si="11"/>
        <v>1.3256839815731272</v>
      </c>
      <c r="P247" s="8"/>
      <c r="Q247" s="8"/>
    </row>
    <row r="248" spans="1:17" s="7" customFormat="1" ht="15.75" x14ac:dyDescent="0.25">
      <c r="A248" s="10" t="s">
        <v>609</v>
      </c>
      <c r="B248" s="10" t="s">
        <v>610</v>
      </c>
      <c r="C248" s="10" t="s">
        <v>611</v>
      </c>
      <c r="D248" s="8">
        <v>1</v>
      </c>
      <c r="E248" s="8">
        <v>1</v>
      </c>
      <c r="F248" s="11">
        <v>4</v>
      </c>
      <c r="G248" s="14">
        <f t="shared" si="9"/>
        <v>4</v>
      </c>
      <c r="H248" s="15">
        <v>1.3</v>
      </c>
      <c r="I248" s="15">
        <v>378.03</v>
      </c>
      <c r="J248" s="8">
        <v>0</v>
      </c>
      <c r="K248" s="8">
        <f t="shared" si="10"/>
        <v>14389600</v>
      </c>
      <c r="L248" s="8">
        <v>1158700</v>
      </c>
      <c r="M248" s="8">
        <v>5698800</v>
      </c>
      <c r="N248" s="8">
        <v>7532100</v>
      </c>
      <c r="O248" s="14">
        <f t="shared" si="11"/>
        <v>1.3216993051168666</v>
      </c>
      <c r="P248" s="8"/>
      <c r="Q248" s="8"/>
    </row>
    <row r="249" spans="1:17" s="7" customFormat="1" ht="15.75" x14ac:dyDescent="0.25">
      <c r="A249" s="10" t="s">
        <v>243</v>
      </c>
      <c r="B249" s="10" t="s">
        <v>244</v>
      </c>
      <c r="C249" s="10" t="s">
        <v>245</v>
      </c>
      <c r="D249" s="8">
        <v>10</v>
      </c>
      <c r="E249" s="8">
        <v>11</v>
      </c>
      <c r="F249" s="11">
        <v>11</v>
      </c>
      <c r="G249" s="14">
        <f t="shared" si="9"/>
        <v>1</v>
      </c>
      <c r="H249" s="15">
        <v>24.3</v>
      </c>
      <c r="I249" s="15">
        <v>50.118000000000002</v>
      </c>
      <c r="J249" s="8">
        <v>0</v>
      </c>
      <c r="K249" s="8">
        <f t="shared" si="10"/>
        <v>180518000</v>
      </c>
      <c r="L249" s="8">
        <v>48837000</v>
      </c>
      <c r="M249" s="8">
        <v>56742000</v>
      </c>
      <c r="N249" s="8">
        <v>74939000</v>
      </c>
      <c r="O249" s="14">
        <f t="shared" si="11"/>
        <v>1.3206971907934157</v>
      </c>
      <c r="P249" s="8"/>
      <c r="Q249" s="8"/>
    </row>
    <row r="250" spans="1:17" s="7" customFormat="1" ht="15.75" x14ac:dyDescent="0.25">
      <c r="A250" s="10" t="s">
        <v>600</v>
      </c>
      <c r="B250" s="10" t="s">
        <v>601</v>
      </c>
      <c r="C250" s="10" t="s">
        <v>602</v>
      </c>
      <c r="D250" s="8">
        <v>6</v>
      </c>
      <c r="E250" s="8">
        <v>7</v>
      </c>
      <c r="F250" s="11">
        <v>7</v>
      </c>
      <c r="G250" s="14">
        <f t="shared" si="9"/>
        <v>1</v>
      </c>
      <c r="H250" s="15">
        <v>24.1</v>
      </c>
      <c r="I250" s="15">
        <v>38.58</v>
      </c>
      <c r="J250" s="8">
        <v>0</v>
      </c>
      <c r="K250" s="8">
        <f t="shared" si="10"/>
        <v>105216000</v>
      </c>
      <c r="L250" s="8">
        <v>18033000</v>
      </c>
      <c r="M250" s="8">
        <v>37650000</v>
      </c>
      <c r="N250" s="8">
        <v>49533000</v>
      </c>
      <c r="O250" s="14">
        <f t="shared" si="11"/>
        <v>1.3156175298804782</v>
      </c>
      <c r="P250" s="8"/>
      <c r="Q250" s="8"/>
    </row>
    <row r="251" spans="1:17" s="7" customFormat="1" ht="15.75" x14ac:dyDescent="0.25">
      <c r="A251" s="10" t="s">
        <v>672</v>
      </c>
      <c r="B251" s="10" t="s">
        <v>673</v>
      </c>
      <c r="C251" s="10" t="s">
        <v>674</v>
      </c>
      <c r="D251" s="8">
        <v>3</v>
      </c>
      <c r="E251" s="8">
        <v>1</v>
      </c>
      <c r="F251" s="11">
        <v>2</v>
      </c>
      <c r="G251" s="14">
        <f t="shared" si="9"/>
        <v>0.66666666666666663</v>
      </c>
      <c r="H251" s="15">
        <v>7.2</v>
      </c>
      <c r="I251" s="15">
        <v>50.097000000000001</v>
      </c>
      <c r="J251" s="8">
        <v>0</v>
      </c>
      <c r="K251" s="8">
        <f t="shared" si="10"/>
        <v>3478990</v>
      </c>
      <c r="L251" s="8">
        <v>1274500</v>
      </c>
      <c r="M251" s="8">
        <v>544090</v>
      </c>
      <c r="N251" s="8">
        <v>1660400</v>
      </c>
      <c r="O251" s="14">
        <f t="shared" si="11"/>
        <v>1.3027854060415849</v>
      </c>
      <c r="P251" s="8"/>
      <c r="Q251" s="8"/>
    </row>
    <row r="252" spans="1:17" s="7" customFormat="1" ht="15.75" x14ac:dyDescent="0.25">
      <c r="A252" s="10" t="s">
        <v>210</v>
      </c>
      <c r="B252" s="10" t="s">
        <v>211</v>
      </c>
      <c r="C252" s="10" t="s">
        <v>212</v>
      </c>
      <c r="D252" s="8">
        <v>4</v>
      </c>
      <c r="E252" s="8">
        <v>5</v>
      </c>
      <c r="F252" s="11">
        <v>5</v>
      </c>
      <c r="G252" s="14">
        <f t="shared" si="9"/>
        <v>1</v>
      </c>
      <c r="H252" s="15">
        <v>7.4</v>
      </c>
      <c r="I252" s="15">
        <v>99.986000000000004</v>
      </c>
      <c r="J252" s="8">
        <v>0</v>
      </c>
      <c r="K252" s="8">
        <f t="shared" si="10"/>
        <v>30475500</v>
      </c>
      <c r="L252" s="8">
        <v>5748500</v>
      </c>
      <c r="M252" s="8">
        <v>10811000</v>
      </c>
      <c r="N252" s="8">
        <v>13916000</v>
      </c>
      <c r="O252" s="14">
        <f t="shared" si="11"/>
        <v>1.2872074738692072</v>
      </c>
      <c r="P252" s="8"/>
      <c r="Q252" s="8"/>
    </row>
    <row r="253" spans="1:17" s="7" customFormat="1" ht="15.75" x14ac:dyDescent="0.25">
      <c r="A253" s="10" t="s">
        <v>909</v>
      </c>
      <c r="B253" s="10" t="s">
        <v>910</v>
      </c>
      <c r="C253" s="10" t="s">
        <v>911</v>
      </c>
      <c r="D253" s="8">
        <v>2</v>
      </c>
      <c r="E253" s="8">
        <v>2</v>
      </c>
      <c r="F253" s="11">
        <v>2</v>
      </c>
      <c r="G253" s="14">
        <f t="shared" si="9"/>
        <v>1</v>
      </c>
      <c r="H253" s="15">
        <v>2.4</v>
      </c>
      <c r="I253" s="15">
        <v>89.786000000000001</v>
      </c>
      <c r="J253" s="8">
        <v>0</v>
      </c>
      <c r="K253" s="8">
        <f t="shared" si="10"/>
        <v>7099400</v>
      </c>
      <c r="L253" s="8">
        <v>1211500</v>
      </c>
      <c r="M253" s="8">
        <v>2576900</v>
      </c>
      <c r="N253" s="8">
        <v>3311000</v>
      </c>
      <c r="O253" s="14">
        <f t="shared" si="11"/>
        <v>1.2848771780045791</v>
      </c>
      <c r="P253" s="8"/>
      <c r="Q253" s="8"/>
    </row>
    <row r="254" spans="1:17" s="7" customFormat="1" ht="15.75" x14ac:dyDescent="0.25">
      <c r="A254" s="10" t="s">
        <v>813</v>
      </c>
      <c r="B254" s="10" t="s">
        <v>814</v>
      </c>
      <c r="C254" s="10" t="s">
        <v>815</v>
      </c>
      <c r="D254" s="8">
        <v>4</v>
      </c>
      <c r="E254" s="8">
        <v>4</v>
      </c>
      <c r="F254" s="11">
        <v>4</v>
      </c>
      <c r="G254" s="14">
        <f t="shared" si="9"/>
        <v>1</v>
      </c>
      <c r="H254" s="15">
        <v>9.1999999999999993</v>
      </c>
      <c r="I254" s="15">
        <v>59.069000000000003</v>
      </c>
      <c r="J254" s="8">
        <v>0</v>
      </c>
      <c r="K254" s="8">
        <f t="shared" si="10"/>
        <v>11913800</v>
      </c>
      <c r="L254" s="8">
        <v>3728100</v>
      </c>
      <c r="M254" s="8">
        <v>3401000</v>
      </c>
      <c r="N254" s="8">
        <v>4784700</v>
      </c>
      <c r="O254" s="14">
        <f t="shared" si="11"/>
        <v>1.2834151444435504</v>
      </c>
      <c r="P254" s="8"/>
      <c r="Q254" s="8"/>
    </row>
    <row r="255" spans="1:17" s="7" customFormat="1" ht="15.75" x14ac:dyDescent="0.25">
      <c r="A255" s="10" t="s">
        <v>546</v>
      </c>
      <c r="B255" s="10" t="s">
        <v>547</v>
      </c>
      <c r="C255" s="10" t="s">
        <v>548</v>
      </c>
      <c r="D255" s="8">
        <v>1</v>
      </c>
      <c r="E255" s="8">
        <v>1</v>
      </c>
      <c r="F255" s="11">
        <v>1</v>
      </c>
      <c r="G255" s="14">
        <f t="shared" si="9"/>
        <v>1</v>
      </c>
      <c r="H255" s="15">
        <v>1.1000000000000001</v>
      </c>
      <c r="I255" s="15">
        <v>71.728999999999999</v>
      </c>
      <c r="J255" s="8">
        <v>2.2074999999999998E-3</v>
      </c>
      <c r="K255" s="8">
        <f t="shared" si="10"/>
        <v>2349300</v>
      </c>
      <c r="L255" s="8">
        <v>1029700</v>
      </c>
      <c r="M255" s="8">
        <v>0</v>
      </c>
      <c r="N255" s="8">
        <v>1319600</v>
      </c>
      <c r="O255" s="14">
        <f t="shared" si="11"/>
        <v>1.2815383121297466</v>
      </c>
      <c r="P255" s="8"/>
      <c r="Q255" s="8"/>
    </row>
    <row r="256" spans="1:17" s="7" customFormat="1" ht="15.75" x14ac:dyDescent="0.25">
      <c r="A256" s="10" t="s">
        <v>333</v>
      </c>
      <c r="B256" s="10" t="s">
        <v>334</v>
      </c>
      <c r="C256" s="10" t="s">
        <v>335</v>
      </c>
      <c r="D256" s="8">
        <v>2</v>
      </c>
      <c r="E256" s="8">
        <v>2</v>
      </c>
      <c r="F256" s="11">
        <v>2</v>
      </c>
      <c r="G256" s="14">
        <f t="shared" si="9"/>
        <v>1</v>
      </c>
      <c r="H256" s="15">
        <v>12.8</v>
      </c>
      <c r="I256" s="15">
        <v>21.007000000000001</v>
      </c>
      <c r="J256" s="8">
        <v>0</v>
      </c>
      <c r="K256" s="8">
        <f t="shared" si="10"/>
        <v>4694100</v>
      </c>
      <c r="L256" s="8">
        <v>1484400</v>
      </c>
      <c r="M256" s="8">
        <v>1329100</v>
      </c>
      <c r="N256" s="8">
        <v>1880600</v>
      </c>
      <c r="O256" s="14">
        <f t="shared" si="11"/>
        <v>1.2669091888978712</v>
      </c>
      <c r="P256" s="8"/>
      <c r="Q256" s="8"/>
    </row>
    <row r="257" spans="1:17" s="7" customFormat="1" ht="15.75" x14ac:dyDescent="0.25">
      <c r="A257" s="10" t="s">
        <v>351</v>
      </c>
      <c r="B257" s="10" t="s">
        <v>352</v>
      </c>
      <c r="C257" s="10" t="s">
        <v>353</v>
      </c>
      <c r="D257" s="8">
        <v>2</v>
      </c>
      <c r="E257" s="8">
        <v>2</v>
      </c>
      <c r="F257" s="11">
        <v>2</v>
      </c>
      <c r="G257" s="14">
        <f t="shared" si="9"/>
        <v>1</v>
      </c>
      <c r="H257" s="15">
        <v>6.5</v>
      </c>
      <c r="I257" s="15">
        <v>34.36</v>
      </c>
      <c r="J257" s="8">
        <v>0</v>
      </c>
      <c r="K257" s="8">
        <f t="shared" si="10"/>
        <v>21852500</v>
      </c>
      <c r="L257" s="8">
        <v>6502300</v>
      </c>
      <c r="M257" s="8">
        <v>6772900</v>
      </c>
      <c r="N257" s="8">
        <v>8577300</v>
      </c>
      <c r="O257" s="14">
        <f t="shared" si="11"/>
        <v>1.266414682041666</v>
      </c>
      <c r="P257" s="8"/>
      <c r="Q257" s="8"/>
    </row>
    <row r="258" spans="1:17" s="7" customFormat="1" ht="15.75" x14ac:dyDescent="0.25">
      <c r="A258" s="10" t="s">
        <v>588</v>
      </c>
      <c r="B258" s="10" t="s">
        <v>589</v>
      </c>
      <c r="C258" s="10" t="s">
        <v>590</v>
      </c>
      <c r="D258" s="8">
        <v>1</v>
      </c>
      <c r="E258" s="8">
        <v>1</v>
      </c>
      <c r="F258" s="11">
        <v>1</v>
      </c>
      <c r="G258" s="14">
        <f t="shared" ref="G258:G321" si="12">IF(MAX(D258:E258)&gt;1,F258/MAX(D258:E258),F258)</f>
        <v>1</v>
      </c>
      <c r="H258" s="15">
        <v>2.5</v>
      </c>
      <c r="I258" s="15">
        <v>53.524000000000001</v>
      </c>
      <c r="J258" s="8">
        <v>0</v>
      </c>
      <c r="K258" s="8">
        <f t="shared" ref="K258:K321" si="13">SUM(L258:N258)</f>
        <v>2292840</v>
      </c>
      <c r="L258" s="8">
        <v>360450</v>
      </c>
      <c r="M258" s="8">
        <v>853790</v>
      </c>
      <c r="N258" s="8">
        <v>1078600</v>
      </c>
      <c r="O258" s="14">
        <f t="shared" ref="O258:O321" si="14">IF(MAX(L258:M258)&gt;1,N258/MAX(L258:M258),N258)</f>
        <v>1.263308307663477</v>
      </c>
      <c r="P258" s="8"/>
      <c r="Q258" s="8"/>
    </row>
    <row r="259" spans="1:17" s="7" customFormat="1" ht="15.75" x14ac:dyDescent="0.25">
      <c r="A259" s="10" t="s">
        <v>885</v>
      </c>
      <c r="B259" s="10" t="s">
        <v>886</v>
      </c>
      <c r="C259" s="10" t="s">
        <v>887</v>
      </c>
      <c r="D259" s="8">
        <v>1</v>
      </c>
      <c r="E259" s="8">
        <v>2</v>
      </c>
      <c r="F259" s="11">
        <v>2</v>
      </c>
      <c r="G259" s="14">
        <f t="shared" si="12"/>
        <v>1</v>
      </c>
      <c r="H259" s="15">
        <v>4.5</v>
      </c>
      <c r="I259" s="15">
        <v>57.488</v>
      </c>
      <c r="J259" s="8">
        <v>0</v>
      </c>
      <c r="K259" s="8">
        <f t="shared" si="13"/>
        <v>6986370</v>
      </c>
      <c r="L259" s="8">
        <v>573170</v>
      </c>
      <c r="M259" s="8">
        <v>2834500</v>
      </c>
      <c r="N259" s="8">
        <v>3578700</v>
      </c>
      <c r="O259" s="14">
        <f t="shared" si="14"/>
        <v>1.2625507144117127</v>
      </c>
      <c r="P259" s="8"/>
      <c r="Q259" s="8"/>
    </row>
    <row r="260" spans="1:17" s="7" customFormat="1" ht="15.75" x14ac:dyDescent="0.25">
      <c r="A260" s="10" t="s">
        <v>372</v>
      </c>
      <c r="B260" s="10" t="s">
        <v>373</v>
      </c>
      <c r="C260" s="10" t="s">
        <v>374</v>
      </c>
      <c r="D260" s="8">
        <v>2</v>
      </c>
      <c r="E260" s="8">
        <v>2</v>
      </c>
      <c r="F260" s="11">
        <v>2</v>
      </c>
      <c r="G260" s="14">
        <f t="shared" si="12"/>
        <v>1</v>
      </c>
      <c r="H260" s="15">
        <v>2.6</v>
      </c>
      <c r="I260" s="15">
        <v>96.864000000000004</v>
      </c>
      <c r="J260" s="8">
        <v>0</v>
      </c>
      <c r="K260" s="8">
        <f t="shared" si="13"/>
        <v>8855700</v>
      </c>
      <c r="L260" s="8">
        <v>2814400</v>
      </c>
      <c r="M260" s="8">
        <v>2495100</v>
      </c>
      <c r="N260" s="8">
        <v>3546200</v>
      </c>
      <c r="O260" s="14">
        <f t="shared" si="14"/>
        <v>1.2600198976691301</v>
      </c>
      <c r="P260" s="8"/>
      <c r="Q260" s="8"/>
    </row>
    <row r="261" spans="1:17" s="7" customFormat="1" ht="15.75" x14ac:dyDescent="0.25">
      <c r="A261" s="10" t="s">
        <v>741</v>
      </c>
      <c r="B261" s="10" t="s">
        <v>742</v>
      </c>
      <c r="C261" s="10" t="s">
        <v>743</v>
      </c>
      <c r="D261" s="8">
        <v>2</v>
      </c>
      <c r="E261" s="8">
        <v>3</v>
      </c>
      <c r="F261" s="11">
        <v>4</v>
      </c>
      <c r="G261" s="14">
        <f t="shared" si="12"/>
        <v>1.3333333333333333</v>
      </c>
      <c r="H261" s="15">
        <v>16.100000000000001</v>
      </c>
      <c r="I261" s="15">
        <v>39.594000000000001</v>
      </c>
      <c r="J261" s="8">
        <v>0</v>
      </c>
      <c r="K261" s="8">
        <f t="shared" si="13"/>
        <v>26589600</v>
      </c>
      <c r="L261" s="8">
        <v>5371500</v>
      </c>
      <c r="M261" s="8">
        <v>9407100</v>
      </c>
      <c r="N261" s="8">
        <v>11811000</v>
      </c>
      <c r="O261" s="14">
        <f t="shared" si="14"/>
        <v>1.2555410275217656</v>
      </c>
      <c r="P261" s="8"/>
      <c r="Q261" s="8"/>
    </row>
    <row r="262" spans="1:17" s="7" customFormat="1" ht="15.75" x14ac:dyDescent="0.25">
      <c r="A262" s="10" t="s">
        <v>882</v>
      </c>
      <c r="B262" s="10" t="s">
        <v>883</v>
      </c>
      <c r="C262" s="10" t="s">
        <v>884</v>
      </c>
      <c r="D262" s="8">
        <v>5</v>
      </c>
      <c r="E262" s="8">
        <v>8</v>
      </c>
      <c r="F262" s="11">
        <v>8</v>
      </c>
      <c r="G262" s="14">
        <f t="shared" si="12"/>
        <v>1</v>
      </c>
      <c r="H262" s="15">
        <v>15.3</v>
      </c>
      <c r="I262" s="15">
        <v>60.343000000000004</v>
      </c>
      <c r="J262" s="8">
        <v>0</v>
      </c>
      <c r="K262" s="8">
        <f t="shared" si="13"/>
        <v>42036700</v>
      </c>
      <c r="L262" s="8">
        <v>7296700</v>
      </c>
      <c r="M262" s="8">
        <v>15415000</v>
      </c>
      <c r="N262" s="8">
        <v>19325000</v>
      </c>
      <c r="O262" s="14">
        <f t="shared" si="14"/>
        <v>1.2536490431397989</v>
      </c>
      <c r="P262" s="8"/>
      <c r="Q262" s="8"/>
    </row>
    <row r="263" spans="1:17" s="7" customFormat="1" ht="15.75" x14ac:dyDescent="0.25">
      <c r="A263" s="10" t="s">
        <v>591</v>
      </c>
      <c r="B263" s="10" t="s">
        <v>592</v>
      </c>
      <c r="C263" s="10" t="s">
        <v>593</v>
      </c>
      <c r="D263" s="8">
        <v>6</v>
      </c>
      <c r="E263" s="8">
        <v>6</v>
      </c>
      <c r="F263" s="11">
        <v>6</v>
      </c>
      <c r="G263" s="14">
        <f t="shared" si="12"/>
        <v>1</v>
      </c>
      <c r="H263" s="15">
        <v>18.600000000000001</v>
      </c>
      <c r="I263" s="15">
        <v>44.965000000000003</v>
      </c>
      <c r="J263" s="8">
        <v>0</v>
      </c>
      <c r="K263" s="8">
        <f t="shared" si="13"/>
        <v>69137000</v>
      </c>
      <c r="L263" s="8">
        <v>14213000</v>
      </c>
      <c r="M263" s="8">
        <v>24407000</v>
      </c>
      <c r="N263" s="8">
        <v>30517000</v>
      </c>
      <c r="O263" s="14">
        <f t="shared" si="14"/>
        <v>1.250338017781784</v>
      </c>
      <c r="P263" s="8"/>
      <c r="Q263" s="8"/>
    </row>
    <row r="264" spans="1:17" s="7" customFormat="1" ht="15.75" x14ac:dyDescent="0.25">
      <c r="A264" s="10" t="s">
        <v>939</v>
      </c>
      <c r="B264" s="10" t="s">
        <v>940</v>
      </c>
      <c r="C264" s="10" t="s">
        <v>941</v>
      </c>
      <c r="D264" s="8">
        <v>3</v>
      </c>
      <c r="E264" s="8">
        <v>3</v>
      </c>
      <c r="F264" s="11">
        <v>3</v>
      </c>
      <c r="G264" s="14">
        <f t="shared" si="12"/>
        <v>1</v>
      </c>
      <c r="H264" s="15">
        <v>5.2</v>
      </c>
      <c r="I264" s="15">
        <v>70.972999999999999</v>
      </c>
      <c r="J264" s="8">
        <v>0</v>
      </c>
      <c r="K264" s="8">
        <f t="shared" si="13"/>
        <v>11473300</v>
      </c>
      <c r="L264" s="8">
        <v>1859600</v>
      </c>
      <c r="M264" s="8">
        <v>4274900</v>
      </c>
      <c r="N264" s="8">
        <v>5338800</v>
      </c>
      <c r="O264" s="14">
        <f t="shared" si="14"/>
        <v>1.2488713186273364</v>
      </c>
      <c r="P264" s="8"/>
      <c r="Q264" s="8"/>
    </row>
    <row r="265" spans="1:17" s="7" customFormat="1" ht="15.75" x14ac:dyDescent="0.25">
      <c r="A265" s="10" t="s">
        <v>765</v>
      </c>
      <c r="B265" s="10" t="s">
        <v>766</v>
      </c>
      <c r="C265" s="10" t="s">
        <v>767</v>
      </c>
      <c r="D265" s="8">
        <v>4</v>
      </c>
      <c r="E265" s="8">
        <v>6</v>
      </c>
      <c r="F265" s="11">
        <v>6</v>
      </c>
      <c r="G265" s="14">
        <f t="shared" si="12"/>
        <v>1</v>
      </c>
      <c r="H265" s="15">
        <v>16.7</v>
      </c>
      <c r="I265" s="15">
        <v>47.716000000000001</v>
      </c>
      <c r="J265" s="8">
        <v>0</v>
      </c>
      <c r="K265" s="8">
        <f t="shared" si="13"/>
        <v>27420800</v>
      </c>
      <c r="L265" s="8">
        <v>6429100</v>
      </c>
      <c r="M265" s="8">
        <v>9335700</v>
      </c>
      <c r="N265" s="8">
        <v>11656000</v>
      </c>
      <c r="O265" s="14">
        <f t="shared" si="14"/>
        <v>1.2485405486465933</v>
      </c>
      <c r="P265" s="8"/>
      <c r="Q265" s="8"/>
    </row>
    <row r="266" spans="1:17" s="7" customFormat="1" ht="15.75" x14ac:dyDescent="0.25">
      <c r="A266" s="10" t="s">
        <v>684</v>
      </c>
      <c r="B266" s="10" t="s">
        <v>685</v>
      </c>
      <c r="C266" s="10" t="s">
        <v>686</v>
      </c>
      <c r="D266" s="8">
        <v>2</v>
      </c>
      <c r="E266" s="8">
        <v>2</v>
      </c>
      <c r="F266" s="11">
        <v>2</v>
      </c>
      <c r="G266" s="14">
        <f t="shared" si="12"/>
        <v>1</v>
      </c>
      <c r="H266" s="15">
        <v>6.2</v>
      </c>
      <c r="I266" s="15">
        <v>40.968000000000004</v>
      </c>
      <c r="J266" s="8">
        <v>0</v>
      </c>
      <c r="K266" s="8">
        <f t="shared" si="13"/>
        <v>9320300</v>
      </c>
      <c r="L266" s="8">
        <v>2499300</v>
      </c>
      <c r="M266" s="8">
        <v>3035300</v>
      </c>
      <c r="N266" s="8">
        <v>3785700</v>
      </c>
      <c r="O266" s="14">
        <f t="shared" si="14"/>
        <v>1.2472243270846375</v>
      </c>
      <c r="P266" s="8"/>
      <c r="Q266" s="8"/>
    </row>
    <row r="267" spans="1:17" s="7" customFormat="1" ht="15.75" x14ac:dyDescent="0.25">
      <c r="A267" s="10" t="s">
        <v>843</v>
      </c>
      <c r="B267" s="10" t="s">
        <v>844</v>
      </c>
      <c r="C267" s="10" t="s">
        <v>845</v>
      </c>
      <c r="D267" s="8">
        <v>1</v>
      </c>
      <c r="E267" s="8">
        <v>1</v>
      </c>
      <c r="F267" s="11">
        <v>1</v>
      </c>
      <c r="G267" s="14">
        <f t="shared" si="12"/>
        <v>1</v>
      </c>
      <c r="H267" s="15">
        <v>2.2000000000000002</v>
      </c>
      <c r="I267" s="15">
        <v>55.637</v>
      </c>
      <c r="J267" s="8">
        <v>0</v>
      </c>
      <c r="K267" s="8">
        <f t="shared" si="13"/>
        <v>5258700</v>
      </c>
      <c r="L267" s="8">
        <v>1670000</v>
      </c>
      <c r="M267" s="8">
        <v>1507800</v>
      </c>
      <c r="N267" s="8">
        <v>2080900</v>
      </c>
      <c r="O267" s="14">
        <f t="shared" si="14"/>
        <v>1.2460479041916168</v>
      </c>
      <c r="P267" s="8"/>
      <c r="Q267" s="8"/>
    </row>
    <row r="268" spans="1:17" s="7" customFormat="1" ht="15.75" x14ac:dyDescent="0.25">
      <c r="A268" s="10" t="s">
        <v>612</v>
      </c>
      <c r="B268" s="10" t="s">
        <v>613</v>
      </c>
      <c r="C268" s="10" t="s">
        <v>614</v>
      </c>
      <c r="D268" s="8">
        <v>1</v>
      </c>
      <c r="E268" s="8">
        <v>1</v>
      </c>
      <c r="F268" s="11">
        <v>1</v>
      </c>
      <c r="G268" s="14">
        <f t="shared" si="12"/>
        <v>1</v>
      </c>
      <c r="H268" s="15">
        <v>2.8</v>
      </c>
      <c r="I268" s="15">
        <v>39.415999999999997</v>
      </c>
      <c r="J268" s="8">
        <v>0</v>
      </c>
      <c r="K268" s="8">
        <f t="shared" si="13"/>
        <v>9804600</v>
      </c>
      <c r="L268" s="8">
        <v>2615100</v>
      </c>
      <c r="M268" s="8">
        <v>3204700</v>
      </c>
      <c r="N268" s="8">
        <v>3984800</v>
      </c>
      <c r="O268" s="14">
        <f t="shared" si="14"/>
        <v>1.2434237214091803</v>
      </c>
      <c r="P268" s="8"/>
      <c r="Q268" s="8"/>
    </row>
    <row r="269" spans="1:17" s="7" customFormat="1" ht="15.75" x14ac:dyDescent="0.25">
      <c r="A269" s="10" t="s">
        <v>972</v>
      </c>
      <c r="B269" s="10" t="s">
        <v>973</v>
      </c>
      <c r="C269" s="10" t="s">
        <v>974</v>
      </c>
      <c r="D269" s="8">
        <v>1</v>
      </c>
      <c r="E269" s="8">
        <v>1</v>
      </c>
      <c r="F269" s="11">
        <v>1</v>
      </c>
      <c r="G269" s="14">
        <f t="shared" si="12"/>
        <v>1</v>
      </c>
      <c r="H269" s="15">
        <v>2.7</v>
      </c>
      <c r="I269" s="15">
        <v>54.862000000000002</v>
      </c>
      <c r="J269" s="8">
        <v>0</v>
      </c>
      <c r="K269" s="8">
        <f t="shared" si="13"/>
        <v>5528100</v>
      </c>
      <c r="L269" s="8">
        <v>1361200</v>
      </c>
      <c r="M269" s="8">
        <v>1857900</v>
      </c>
      <c r="N269" s="8">
        <v>2309000</v>
      </c>
      <c r="O269" s="14">
        <f t="shared" si="14"/>
        <v>1.2428010118951505</v>
      </c>
      <c r="P269" s="8"/>
      <c r="Q269" s="8"/>
    </row>
    <row r="270" spans="1:17" s="7" customFormat="1" ht="15.75" x14ac:dyDescent="0.25">
      <c r="A270" s="10" t="s">
        <v>867</v>
      </c>
      <c r="B270" s="10" t="s">
        <v>868</v>
      </c>
      <c r="C270" s="10" t="s">
        <v>869</v>
      </c>
      <c r="D270" s="8">
        <v>16</v>
      </c>
      <c r="E270" s="8">
        <v>18</v>
      </c>
      <c r="F270" s="11">
        <v>18</v>
      </c>
      <c r="G270" s="14">
        <f t="shared" si="12"/>
        <v>1</v>
      </c>
      <c r="H270" s="15">
        <v>46.3</v>
      </c>
      <c r="I270" s="15">
        <v>49.83</v>
      </c>
      <c r="J270" s="8">
        <v>0</v>
      </c>
      <c r="K270" s="8">
        <f t="shared" si="13"/>
        <v>113863000</v>
      </c>
      <c r="L270" s="8">
        <v>28783000</v>
      </c>
      <c r="M270" s="8">
        <v>37972000</v>
      </c>
      <c r="N270" s="8">
        <v>47108000</v>
      </c>
      <c r="O270" s="14">
        <f t="shared" si="14"/>
        <v>1.2405983356157169</v>
      </c>
      <c r="P270" s="8"/>
      <c r="Q270" s="8"/>
    </row>
    <row r="271" spans="1:17" s="7" customFormat="1" ht="15.75" x14ac:dyDescent="0.25">
      <c r="A271" s="10" t="s">
        <v>648</v>
      </c>
      <c r="B271" s="10" t="s">
        <v>649</v>
      </c>
      <c r="C271" s="10" t="s">
        <v>650</v>
      </c>
      <c r="D271" s="8">
        <v>2</v>
      </c>
      <c r="E271" s="8">
        <v>2</v>
      </c>
      <c r="F271" s="11">
        <v>2</v>
      </c>
      <c r="G271" s="14">
        <f t="shared" si="12"/>
        <v>1</v>
      </c>
      <c r="H271" s="15">
        <v>7.9</v>
      </c>
      <c r="I271" s="15">
        <v>34.838999999999999</v>
      </c>
      <c r="J271" s="8">
        <v>0</v>
      </c>
      <c r="K271" s="8">
        <f t="shared" si="13"/>
        <v>9056000</v>
      </c>
      <c r="L271" s="8">
        <v>2415300</v>
      </c>
      <c r="M271" s="8">
        <v>2971100</v>
      </c>
      <c r="N271" s="8">
        <v>3669600</v>
      </c>
      <c r="O271" s="14">
        <f t="shared" si="14"/>
        <v>1.2350981118104405</v>
      </c>
      <c r="P271" s="8"/>
      <c r="Q271" s="8"/>
    </row>
    <row r="272" spans="1:17" s="7" customFormat="1" ht="15.75" x14ac:dyDescent="0.25">
      <c r="A272" s="10" t="s">
        <v>213</v>
      </c>
      <c r="B272" s="10" t="s">
        <v>214</v>
      </c>
      <c r="C272" s="10" t="s">
        <v>215</v>
      </c>
      <c r="D272" s="8">
        <v>4</v>
      </c>
      <c r="E272" s="8">
        <v>6</v>
      </c>
      <c r="F272" s="11">
        <v>6</v>
      </c>
      <c r="G272" s="14">
        <f t="shared" si="12"/>
        <v>1</v>
      </c>
      <c r="H272" s="15">
        <v>8.9</v>
      </c>
      <c r="I272" s="15">
        <v>113.75</v>
      </c>
      <c r="J272" s="8">
        <v>0</v>
      </c>
      <c r="K272" s="8">
        <f t="shared" si="13"/>
        <v>38557700</v>
      </c>
      <c r="L272" s="8">
        <v>7434700</v>
      </c>
      <c r="M272" s="8">
        <v>13940000</v>
      </c>
      <c r="N272" s="8">
        <v>17183000</v>
      </c>
      <c r="O272" s="14">
        <f t="shared" si="14"/>
        <v>1.2326398852223817</v>
      </c>
      <c r="P272" s="8"/>
      <c r="Q272" s="8"/>
    </row>
    <row r="273" spans="1:17" s="7" customFormat="1" ht="15.75" x14ac:dyDescent="0.25">
      <c r="A273" s="10" t="s">
        <v>219</v>
      </c>
      <c r="B273" s="10" t="s">
        <v>220</v>
      </c>
      <c r="C273" s="10" t="s">
        <v>221</v>
      </c>
      <c r="D273" s="8">
        <v>3</v>
      </c>
      <c r="E273" s="8">
        <v>3</v>
      </c>
      <c r="F273" s="11">
        <v>2</v>
      </c>
      <c r="G273" s="14">
        <f t="shared" si="12"/>
        <v>0.66666666666666663</v>
      </c>
      <c r="H273" s="15">
        <v>16.3</v>
      </c>
      <c r="I273" s="15">
        <v>26.562999999999999</v>
      </c>
      <c r="J273" s="8">
        <v>0</v>
      </c>
      <c r="K273" s="8">
        <f t="shared" si="13"/>
        <v>29257900</v>
      </c>
      <c r="L273" s="8">
        <v>8959200</v>
      </c>
      <c r="M273" s="8">
        <v>9101700</v>
      </c>
      <c r="N273" s="8">
        <v>11197000</v>
      </c>
      <c r="O273" s="14">
        <f t="shared" si="14"/>
        <v>1.2302097410373887</v>
      </c>
      <c r="P273" s="8"/>
      <c r="Q273" s="8"/>
    </row>
    <row r="274" spans="1:17" s="7" customFormat="1" ht="15.75" x14ac:dyDescent="0.25">
      <c r="A274" s="10" t="s">
        <v>837</v>
      </c>
      <c r="B274" s="10" t="s">
        <v>838</v>
      </c>
      <c r="C274" s="10" t="s">
        <v>839</v>
      </c>
      <c r="D274" s="8">
        <v>1</v>
      </c>
      <c r="E274" s="8">
        <v>1</v>
      </c>
      <c r="F274" s="11">
        <v>1</v>
      </c>
      <c r="G274" s="14">
        <f t="shared" si="12"/>
        <v>1</v>
      </c>
      <c r="H274" s="15">
        <v>2.2000000000000002</v>
      </c>
      <c r="I274" s="15">
        <v>62.639000000000003</v>
      </c>
      <c r="J274" s="8">
        <v>2.3697000000000002E-3</v>
      </c>
      <c r="K274" s="8">
        <f t="shared" si="13"/>
        <v>1773870</v>
      </c>
      <c r="L274" s="8">
        <v>613030</v>
      </c>
      <c r="M274" s="8">
        <v>411360</v>
      </c>
      <c r="N274" s="8">
        <v>749480</v>
      </c>
      <c r="O274" s="14">
        <f t="shared" si="14"/>
        <v>1.2225829078511654</v>
      </c>
      <c r="P274" s="8"/>
      <c r="Q274" s="8"/>
    </row>
    <row r="275" spans="1:17" s="7" customFormat="1" ht="15.75" x14ac:dyDescent="0.25">
      <c r="A275" s="10" t="s">
        <v>48</v>
      </c>
      <c r="B275" s="10" t="s">
        <v>49</v>
      </c>
      <c r="C275" s="10" t="s">
        <v>50</v>
      </c>
      <c r="D275" s="8">
        <v>1</v>
      </c>
      <c r="E275" s="8">
        <v>0</v>
      </c>
      <c r="F275" s="11">
        <v>1</v>
      </c>
      <c r="G275" s="14">
        <f t="shared" si="12"/>
        <v>1</v>
      </c>
      <c r="H275" s="15">
        <v>4</v>
      </c>
      <c r="I275" s="15">
        <v>42.460999999999999</v>
      </c>
      <c r="J275" s="8">
        <v>2.3256000000000001E-3</v>
      </c>
      <c r="K275" s="8">
        <f t="shared" si="13"/>
        <v>4066100</v>
      </c>
      <c r="L275" s="8">
        <v>1830800</v>
      </c>
      <c r="M275" s="8">
        <v>0</v>
      </c>
      <c r="N275" s="8">
        <v>2235300</v>
      </c>
      <c r="O275" s="14">
        <f t="shared" si="14"/>
        <v>1.220941664845969</v>
      </c>
      <c r="P275" s="8"/>
      <c r="Q275" s="8"/>
    </row>
    <row r="276" spans="1:17" s="7" customFormat="1" ht="15.75" x14ac:dyDescent="0.25">
      <c r="A276" s="10" t="s">
        <v>675</v>
      </c>
      <c r="B276" s="10" t="s">
        <v>676</v>
      </c>
      <c r="C276" s="10" t="s">
        <v>677</v>
      </c>
      <c r="D276" s="8">
        <v>1</v>
      </c>
      <c r="E276" s="8">
        <v>2</v>
      </c>
      <c r="F276" s="11">
        <v>2</v>
      </c>
      <c r="G276" s="14">
        <f t="shared" si="12"/>
        <v>1</v>
      </c>
      <c r="H276" s="15">
        <v>1.1000000000000001</v>
      </c>
      <c r="I276" s="15">
        <v>242.98</v>
      </c>
      <c r="J276" s="8">
        <v>0</v>
      </c>
      <c r="K276" s="8">
        <f t="shared" si="13"/>
        <v>6163400</v>
      </c>
      <c r="L276" s="8">
        <v>1014700</v>
      </c>
      <c r="M276" s="8">
        <v>2330300</v>
      </c>
      <c r="N276" s="8">
        <v>2818400</v>
      </c>
      <c r="O276" s="14">
        <f t="shared" si="14"/>
        <v>1.2094580096983221</v>
      </c>
      <c r="P276" s="8"/>
      <c r="Q276" s="8"/>
    </row>
    <row r="277" spans="1:17" s="7" customFormat="1" ht="15.75" x14ac:dyDescent="0.25">
      <c r="A277" s="10" t="s">
        <v>1002</v>
      </c>
      <c r="B277" s="10" t="s">
        <v>1003</v>
      </c>
      <c r="C277" s="10" t="s">
        <v>1004</v>
      </c>
      <c r="D277" s="8">
        <v>0</v>
      </c>
      <c r="E277" s="8">
        <v>1</v>
      </c>
      <c r="F277" s="11">
        <v>1</v>
      </c>
      <c r="G277" s="14">
        <f t="shared" si="12"/>
        <v>1</v>
      </c>
      <c r="H277" s="15">
        <v>2.2000000000000002</v>
      </c>
      <c r="I277" s="15">
        <v>51.588000000000001</v>
      </c>
      <c r="J277" s="8">
        <v>2.2989E-3</v>
      </c>
      <c r="K277" s="8">
        <f t="shared" si="13"/>
        <v>1419840</v>
      </c>
      <c r="L277" s="8">
        <v>0</v>
      </c>
      <c r="M277" s="8">
        <v>643680</v>
      </c>
      <c r="N277" s="8">
        <v>776160</v>
      </c>
      <c r="O277" s="14">
        <f t="shared" si="14"/>
        <v>1.2058165548098434</v>
      </c>
      <c r="P277" s="8"/>
      <c r="Q277" s="8"/>
    </row>
    <row r="278" spans="1:17" s="7" customFormat="1" ht="15.75" x14ac:dyDescent="0.25">
      <c r="A278" s="10" t="s">
        <v>429</v>
      </c>
      <c r="B278" s="10" t="s">
        <v>430</v>
      </c>
      <c r="C278" s="10" t="s">
        <v>431</v>
      </c>
      <c r="D278" s="8">
        <v>1</v>
      </c>
      <c r="E278" s="8">
        <v>1</v>
      </c>
      <c r="F278" s="11">
        <v>1</v>
      </c>
      <c r="G278" s="14">
        <f t="shared" si="12"/>
        <v>1</v>
      </c>
      <c r="H278" s="15">
        <v>3.9</v>
      </c>
      <c r="I278" s="15">
        <v>37.92</v>
      </c>
      <c r="J278" s="8">
        <v>8.5652999999999996E-3</v>
      </c>
      <c r="K278" s="8">
        <f t="shared" si="13"/>
        <v>1508680</v>
      </c>
      <c r="L278" s="8">
        <v>260370</v>
      </c>
      <c r="M278" s="8">
        <v>567280</v>
      </c>
      <c r="N278" s="8">
        <v>681030</v>
      </c>
      <c r="O278" s="14">
        <f t="shared" si="14"/>
        <v>1.2005182625863771</v>
      </c>
      <c r="P278" s="8"/>
      <c r="Q278" s="8"/>
    </row>
    <row r="279" spans="1:17" s="7" customFormat="1" ht="15.75" x14ac:dyDescent="0.25">
      <c r="A279" s="10" t="s">
        <v>708</v>
      </c>
      <c r="B279" s="10" t="s">
        <v>709</v>
      </c>
      <c r="C279" s="10" t="s">
        <v>710</v>
      </c>
      <c r="D279" s="8">
        <v>14</v>
      </c>
      <c r="E279" s="8">
        <v>15</v>
      </c>
      <c r="F279" s="11">
        <v>16</v>
      </c>
      <c r="G279" s="14">
        <f t="shared" si="12"/>
        <v>1.0666666666666667</v>
      </c>
      <c r="H279" s="15">
        <v>33.9</v>
      </c>
      <c r="I279" s="15">
        <v>56.084000000000003</v>
      </c>
      <c r="J279" s="8">
        <v>0</v>
      </c>
      <c r="K279" s="8">
        <f t="shared" si="13"/>
        <v>212459000</v>
      </c>
      <c r="L279" s="8">
        <v>42363000</v>
      </c>
      <c r="M279" s="8">
        <v>77341000</v>
      </c>
      <c r="N279" s="8">
        <v>92755000</v>
      </c>
      <c r="O279" s="14">
        <f t="shared" si="14"/>
        <v>1.1992992074061624</v>
      </c>
      <c r="P279" s="8"/>
      <c r="Q279" s="8"/>
    </row>
    <row r="280" spans="1:17" s="7" customFormat="1" ht="15.75" x14ac:dyDescent="0.25">
      <c r="A280" s="10" t="s">
        <v>384</v>
      </c>
      <c r="B280" s="10" t="s">
        <v>385</v>
      </c>
      <c r="C280" s="10" t="s">
        <v>386</v>
      </c>
      <c r="D280" s="8">
        <v>6</v>
      </c>
      <c r="E280" s="8">
        <v>6</v>
      </c>
      <c r="F280" s="11">
        <v>6</v>
      </c>
      <c r="G280" s="14">
        <f t="shared" si="12"/>
        <v>1</v>
      </c>
      <c r="H280" s="15">
        <v>9</v>
      </c>
      <c r="I280" s="15">
        <v>70.897000000000006</v>
      </c>
      <c r="J280" s="8">
        <v>0</v>
      </c>
      <c r="K280" s="8">
        <f t="shared" si="13"/>
        <v>19125000</v>
      </c>
      <c r="L280" s="8">
        <v>5382100</v>
      </c>
      <c r="M280" s="8">
        <v>6251500</v>
      </c>
      <c r="N280" s="8">
        <v>7491400</v>
      </c>
      <c r="O280" s="14">
        <f t="shared" si="14"/>
        <v>1.1983363992641767</v>
      </c>
      <c r="P280" s="8"/>
      <c r="Q280" s="8"/>
    </row>
    <row r="281" spans="1:17" s="7" customFormat="1" ht="15.75" x14ac:dyDescent="0.25">
      <c r="A281" s="10" t="s">
        <v>378</v>
      </c>
      <c r="B281" s="10" t="s">
        <v>379</v>
      </c>
      <c r="C281" s="10" t="s">
        <v>380</v>
      </c>
      <c r="D281" s="8">
        <v>17</v>
      </c>
      <c r="E281" s="8">
        <v>22</v>
      </c>
      <c r="F281" s="11">
        <v>24</v>
      </c>
      <c r="G281" s="14">
        <f t="shared" si="12"/>
        <v>1.0909090909090908</v>
      </c>
      <c r="H281" s="15">
        <v>36.700000000000003</v>
      </c>
      <c r="I281" s="15">
        <v>83.263000000000005</v>
      </c>
      <c r="J281" s="8">
        <v>0</v>
      </c>
      <c r="K281" s="8">
        <f t="shared" si="13"/>
        <v>351288000</v>
      </c>
      <c r="L281" s="8">
        <v>66978000</v>
      </c>
      <c r="M281" s="8">
        <v>129340000</v>
      </c>
      <c r="N281" s="8">
        <v>154970000</v>
      </c>
      <c r="O281" s="14">
        <f t="shared" si="14"/>
        <v>1.1981598886655327</v>
      </c>
      <c r="P281" s="8"/>
      <c r="Q281" s="8"/>
    </row>
    <row r="282" spans="1:17" s="7" customFormat="1" ht="15.75" x14ac:dyDescent="0.25">
      <c r="A282" s="10" t="s">
        <v>873</v>
      </c>
      <c r="B282" s="10" t="s">
        <v>874</v>
      </c>
      <c r="C282" s="10" t="s">
        <v>875</v>
      </c>
      <c r="D282" s="8">
        <v>7</v>
      </c>
      <c r="E282" s="8">
        <v>8</v>
      </c>
      <c r="F282" s="11">
        <v>8</v>
      </c>
      <c r="G282" s="14">
        <f t="shared" si="12"/>
        <v>1</v>
      </c>
      <c r="H282" s="15">
        <v>15.7</v>
      </c>
      <c r="I282" s="15">
        <v>49.856999999999999</v>
      </c>
      <c r="J282" s="8">
        <v>0</v>
      </c>
      <c r="K282" s="8">
        <f t="shared" si="13"/>
        <v>1948200</v>
      </c>
      <c r="L282" s="8">
        <v>473150</v>
      </c>
      <c r="M282" s="8">
        <v>671280</v>
      </c>
      <c r="N282" s="8">
        <v>803770</v>
      </c>
      <c r="O282" s="14">
        <f t="shared" si="14"/>
        <v>1.1973692051007032</v>
      </c>
      <c r="P282" s="8"/>
      <c r="Q282" s="8"/>
    </row>
    <row r="283" spans="1:17" s="7" customFormat="1" ht="15.75" x14ac:dyDescent="0.25">
      <c r="A283" s="10" t="s">
        <v>594</v>
      </c>
      <c r="B283" s="10" t="s">
        <v>595</v>
      </c>
      <c r="C283" s="10" t="s">
        <v>596</v>
      </c>
      <c r="D283" s="8">
        <v>1</v>
      </c>
      <c r="E283" s="8">
        <v>1</v>
      </c>
      <c r="F283" s="11">
        <v>1</v>
      </c>
      <c r="G283" s="14">
        <f t="shared" si="12"/>
        <v>1</v>
      </c>
      <c r="H283" s="15">
        <v>0.9</v>
      </c>
      <c r="I283" s="15">
        <v>150.56</v>
      </c>
      <c r="J283" s="8">
        <v>0</v>
      </c>
      <c r="K283" s="8">
        <f t="shared" si="13"/>
        <v>1828940</v>
      </c>
      <c r="L283" s="8">
        <v>446850</v>
      </c>
      <c r="M283" s="8">
        <v>629240</v>
      </c>
      <c r="N283" s="8">
        <v>752850</v>
      </c>
      <c r="O283" s="14">
        <f t="shared" si="14"/>
        <v>1.1964433284597291</v>
      </c>
      <c r="P283" s="8"/>
      <c r="Q283" s="8"/>
    </row>
    <row r="284" spans="1:17" s="7" customFormat="1" ht="15.75" x14ac:dyDescent="0.25">
      <c r="A284" s="10" t="s">
        <v>777</v>
      </c>
      <c r="B284" s="10" t="s">
        <v>778</v>
      </c>
      <c r="C284" s="10" t="s">
        <v>779</v>
      </c>
      <c r="D284" s="8">
        <v>1</v>
      </c>
      <c r="E284" s="8">
        <v>1</v>
      </c>
      <c r="F284" s="11">
        <v>1</v>
      </c>
      <c r="G284" s="14">
        <f t="shared" si="12"/>
        <v>1</v>
      </c>
      <c r="H284" s="15">
        <v>1.1000000000000001</v>
      </c>
      <c r="I284" s="15">
        <v>137.41999999999999</v>
      </c>
      <c r="J284" s="8">
        <v>0</v>
      </c>
      <c r="K284" s="8">
        <f t="shared" si="13"/>
        <v>2958550</v>
      </c>
      <c r="L284" s="8">
        <v>762750</v>
      </c>
      <c r="M284" s="8">
        <v>1001300</v>
      </c>
      <c r="N284" s="8">
        <v>1194500</v>
      </c>
      <c r="O284" s="14">
        <f t="shared" si="14"/>
        <v>1.1929491660840907</v>
      </c>
      <c r="P284" s="8"/>
      <c r="Q284" s="8"/>
    </row>
    <row r="285" spans="1:17" s="7" customFormat="1" ht="15.75" x14ac:dyDescent="0.25">
      <c r="A285" s="10" t="s">
        <v>24</v>
      </c>
      <c r="B285" s="10" t="s">
        <v>25</v>
      </c>
      <c r="C285" s="10" t="s">
        <v>26</v>
      </c>
      <c r="D285" s="8">
        <v>1</v>
      </c>
      <c r="E285" s="8">
        <v>1</v>
      </c>
      <c r="F285" s="11">
        <v>1</v>
      </c>
      <c r="G285" s="14">
        <f t="shared" si="12"/>
        <v>1</v>
      </c>
      <c r="H285" s="15">
        <v>3.9</v>
      </c>
      <c r="I285" s="15">
        <v>42.152999999999999</v>
      </c>
      <c r="J285" s="8">
        <v>0</v>
      </c>
      <c r="K285" s="8">
        <f t="shared" si="13"/>
        <v>4594700</v>
      </c>
      <c r="L285" s="8">
        <v>1390900</v>
      </c>
      <c r="M285" s="8">
        <v>1464700</v>
      </c>
      <c r="N285" s="8">
        <v>1739100</v>
      </c>
      <c r="O285" s="14">
        <f t="shared" si="14"/>
        <v>1.1873421178398307</v>
      </c>
      <c r="P285" s="8"/>
      <c r="Q285" s="8"/>
    </row>
    <row r="286" spans="1:17" s="7" customFormat="1" ht="15.75" x14ac:dyDescent="0.25">
      <c r="A286" s="10" t="s">
        <v>375</v>
      </c>
      <c r="B286" s="10" t="s">
        <v>376</v>
      </c>
      <c r="C286" s="10" t="s">
        <v>377</v>
      </c>
      <c r="D286" s="8">
        <v>19</v>
      </c>
      <c r="E286" s="8">
        <v>23</v>
      </c>
      <c r="F286" s="11">
        <v>24</v>
      </c>
      <c r="G286" s="14">
        <f t="shared" si="12"/>
        <v>1.0434782608695652</v>
      </c>
      <c r="H286" s="15">
        <v>42.6</v>
      </c>
      <c r="I286" s="15">
        <v>70.051000000000002</v>
      </c>
      <c r="J286" s="8">
        <v>0</v>
      </c>
      <c r="K286" s="8">
        <f t="shared" si="13"/>
        <v>707320000</v>
      </c>
      <c r="L286" s="8">
        <v>123910000</v>
      </c>
      <c r="M286" s="8">
        <v>267220000</v>
      </c>
      <c r="N286" s="8">
        <v>316190000</v>
      </c>
      <c r="O286" s="14">
        <f t="shared" si="14"/>
        <v>1.1832572412244593</v>
      </c>
      <c r="P286" s="8"/>
      <c r="Q286" s="8"/>
    </row>
    <row r="287" spans="1:17" s="7" customFormat="1" ht="15.75" x14ac:dyDescent="0.25">
      <c r="A287" s="10" t="s">
        <v>6</v>
      </c>
      <c r="B287" s="10" t="s">
        <v>7</v>
      </c>
      <c r="C287" s="10" t="s">
        <v>8</v>
      </c>
      <c r="D287" s="8">
        <v>1</v>
      </c>
      <c r="E287" s="8">
        <v>1</v>
      </c>
      <c r="F287" s="11">
        <v>1</v>
      </c>
      <c r="G287" s="14">
        <f t="shared" si="12"/>
        <v>1</v>
      </c>
      <c r="H287" s="15">
        <v>2.2000000000000002</v>
      </c>
      <c r="I287" s="15">
        <v>65.308000000000007</v>
      </c>
      <c r="J287" s="8">
        <v>2.2222000000000001E-3</v>
      </c>
      <c r="K287" s="8">
        <f t="shared" si="13"/>
        <v>3840770</v>
      </c>
      <c r="L287" s="8">
        <v>1362600</v>
      </c>
      <c r="M287" s="8">
        <v>865970</v>
      </c>
      <c r="N287" s="8">
        <v>1612200</v>
      </c>
      <c r="O287" s="14">
        <f t="shared" si="14"/>
        <v>1.1831792162043153</v>
      </c>
      <c r="P287" s="8"/>
      <c r="Q287" s="8"/>
    </row>
    <row r="288" spans="1:17" s="7" customFormat="1" ht="15.75" x14ac:dyDescent="0.25">
      <c r="A288" s="10" t="s">
        <v>603</v>
      </c>
      <c r="B288" s="10" t="s">
        <v>604</v>
      </c>
      <c r="C288" s="10" t="s">
        <v>605</v>
      </c>
      <c r="D288" s="8">
        <v>1</v>
      </c>
      <c r="E288" s="8">
        <v>1</v>
      </c>
      <c r="F288" s="11">
        <v>1</v>
      </c>
      <c r="G288" s="14">
        <f t="shared" si="12"/>
        <v>1</v>
      </c>
      <c r="H288" s="15">
        <v>1.1000000000000001</v>
      </c>
      <c r="I288" s="15">
        <v>87.253</v>
      </c>
      <c r="J288" s="8">
        <v>2.2572999999999998E-3</v>
      </c>
      <c r="K288" s="8">
        <f t="shared" si="13"/>
        <v>2367330</v>
      </c>
      <c r="L288" s="8">
        <v>621020</v>
      </c>
      <c r="M288" s="8">
        <v>801100</v>
      </c>
      <c r="N288" s="8">
        <v>945210</v>
      </c>
      <c r="O288" s="14">
        <f t="shared" si="14"/>
        <v>1.1798901510423168</v>
      </c>
      <c r="P288" s="8"/>
      <c r="Q288" s="8"/>
    </row>
    <row r="289" spans="1:17" s="7" customFormat="1" ht="15.75" x14ac:dyDescent="0.25">
      <c r="A289" s="10" t="s">
        <v>804</v>
      </c>
      <c r="B289" s="10" t="s">
        <v>805</v>
      </c>
      <c r="C289" s="10" t="s">
        <v>806</v>
      </c>
      <c r="D289" s="8">
        <v>1</v>
      </c>
      <c r="E289" s="8">
        <v>1</v>
      </c>
      <c r="F289" s="11">
        <v>1</v>
      </c>
      <c r="G289" s="14">
        <f t="shared" si="12"/>
        <v>1</v>
      </c>
      <c r="H289" s="15">
        <v>2.4</v>
      </c>
      <c r="I289" s="15">
        <v>50.386000000000003</v>
      </c>
      <c r="J289" s="8">
        <v>0</v>
      </c>
      <c r="K289" s="8">
        <f t="shared" si="13"/>
        <v>10241100</v>
      </c>
      <c r="L289" s="8">
        <v>2888900</v>
      </c>
      <c r="M289" s="8">
        <v>3378900</v>
      </c>
      <c r="N289" s="8">
        <v>3973300</v>
      </c>
      <c r="O289" s="14">
        <f t="shared" si="14"/>
        <v>1.1759152386871468</v>
      </c>
      <c r="P289" s="8"/>
      <c r="Q289" s="8"/>
    </row>
    <row r="290" spans="1:17" s="7" customFormat="1" ht="15.75" x14ac:dyDescent="0.25">
      <c r="A290" s="10" t="s">
        <v>246</v>
      </c>
      <c r="B290" s="10" t="s">
        <v>247</v>
      </c>
      <c r="C290" s="10" t="s">
        <v>248</v>
      </c>
      <c r="D290" s="8">
        <v>29</v>
      </c>
      <c r="E290" s="8">
        <v>30</v>
      </c>
      <c r="F290" s="11">
        <v>31</v>
      </c>
      <c r="G290" s="14">
        <f t="shared" si="12"/>
        <v>1.0333333333333334</v>
      </c>
      <c r="H290" s="15">
        <v>39.6</v>
      </c>
      <c r="I290" s="15">
        <v>95.337000000000003</v>
      </c>
      <c r="J290" s="8">
        <v>0</v>
      </c>
      <c r="K290" s="8">
        <f t="shared" si="13"/>
        <v>797230000</v>
      </c>
      <c r="L290" s="8">
        <v>203020000</v>
      </c>
      <c r="M290" s="8">
        <v>273980000</v>
      </c>
      <c r="N290" s="8">
        <v>320230000</v>
      </c>
      <c r="O290" s="14">
        <f t="shared" si="14"/>
        <v>1.1688079421855611</v>
      </c>
      <c r="P290" s="8"/>
      <c r="Q290" s="8"/>
    </row>
    <row r="291" spans="1:17" s="7" customFormat="1" ht="15.75" x14ac:dyDescent="0.25">
      <c r="A291" s="10" t="s">
        <v>681</v>
      </c>
      <c r="B291" s="10" t="s">
        <v>682</v>
      </c>
      <c r="C291" s="10" t="s">
        <v>683</v>
      </c>
      <c r="D291" s="8">
        <v>8</v>
      </c>
      <c r="E291" s="8">
        <v>10</v>
      </c>
      <c r="F291" s="11">
        <v>10</v>
      </c>
      <c r="G291" s="14">
        <f t="shared" si="12"/>
        <v>1</v>
      </c>
      <c r="H291" s="15">
        <v>38.200000000000003</v>
      </c>
      <c r="I291" s="15">
        <v>35.076000000000001</v>
      </c>
      <c r="J291" s="8">
        <v>0</v>
      </c>
      <c r="K291" s="8">
        <f t="shared" si="13"/>
        <v>88033000</v>
      </c>
      <c r="L291" s="8">
        <v>26884000</v>
      </c>
      <c r="M291" s="8">
        <v>28264000</v>
      </c>
      <c r="N291" s="8">
        <v>32885000</v>
      </c>
      <c r="O291" s="14">
        <f t="shared" si="14"/>
        <v>1.1634941975658082</v>
      </c>
      <c r="P291" s="8"/>
      <c r="Q291" s="8"/>
    </row>
    <row r="292" spans="1:17" s="7" customFormat="1" ht="15.75" x14ac:dyDescent="0.25">
      <c r="A292" s="10" t="s">
        <v>354</v>
      </c>
      <c r="B292" s="10" t="s">
        <v>355</v>
      </c>
      <c r="C292" s="10" t="s">
        <v>356</v>
      </c>
      <c r="D292" s="8">
        <v>2</v>
      </c>
      <c r="E292" s="8">
        <v>2</v>
      </c>
      <c r="F292" s="11">
        <v>2</v>
      </c>
      <c r="G292" s="14">
        <f t="shared" si="12"/>
        <v>1</v>
      </c>
      <c r="H292" s="15">
        <v>4.2</v>
      </c>
      <c r="I292" s="15">
        <v>60.082000000000001</v>
      </c>
      <c r="J292" s="8">
        <v>0</v>
      </c>
      <c r="K292" s="8">
        <f t="shared" si="13"/>
        <v>9733800</v>
      </c>
      <c r="L292" s="8">
        <v>2795000</v>
      </c>
      <c r="M292" s="8">
        <v>3216100</v>
      </c>
      <c r="N292" s="8">
        <v>3722700</v>
      </c>
      <c r="O292" s="14">
        <f t="shared" si="14"/>
        <v>1.1575199776126364</v>
      </c>
      <c r="P292" s="8"/>
      <c r="Q292" s="8"/>
    </row>
    <row r="293" spans="1:17" s="7" customFormat="1" ht="15.75" x14ac:dyDescent="0.25">
      <c r="A293" s="10" t="s">
        <v>627</v>
      </c>
      <c r="B293" s="10" t="s">
        <v>628</v>
      </c>
      <c r="C293" s="10" t="s">
        <v>629</v>
      </c>
      <c r="D293" s="8">
        <v>4</v>
      </c>
      <c r="E293" s="8">
        <v>2</v>
      </c>
      <c r="F293" s="11">
        <v>4</v>
      </c>
      <c r="G293" s="14">
        <f t="shared" si="12"/>
        <v>1</v>
      </c>
      <c r="H293" s="15">
        <v>17.100000000000001</v>
      </c>
      <c r="I293" s="15">
        <v>24.178000000000001</v>
      </c>
      <c r="J293" s="8">
        <v>0</v>
      </c>
      <c r="K293" s="8">
        <f t="shared" si="13"/>
        <v>55773200</v>
      </c>
      <c r="L293" s="8">
        <v>22760000</v>
      </c>
      <c r="M293" s="8">
        <v>6725200</v>
      </c>
      <c r="N293" s="8">
        <v>26288000</v>
      </c>
      <c r="O293" s="14">
        <f t="shared" si="14"/>
        <v>1.1550087873462214</v>
      </c>
      <c r="P293" s="8"/>
      <c r="Q293" s="8"/>
    </row>
    <row r="294" spans="1:17" s="7" customFormat="1" ht="15.75" x14ac:dyDescent="0.25">
      <c r="A294" s="10" t="s">
        <v>912</v>
      </c>
      <c r="B294" s="10" t="s">
        <v>913</v>
      </c>
      <c r="C294" s="10" t="s">
        <v>914</v>
      </c>
      <c r="D294" s="8">
        <v>1</v>
      </c>
      <c r="E294" s="8">
        <v>1</v>
      </c>
      <c r="F294" s="11">
        <v>1</v>
      </c>
      <c r="G294" s="14">
        <f t="shared" si="12"/>
        <v>1</v>
      </c>
      <c r="H294" s="15">
        <v>3.1</v>
      </c>
      <c r="I294" s="15">
        <v>38.771000000000001</v>
      </c>
      <c r="J294" s="8">
        <v>2.2173000000000002E-3</v>
      </c>
      <c r="K294" s="8">
        <f t="shared" si="13"/>
        <v>3660500</v>
      </c>
      <c r="L294" s="8">
        <v>1176700</v>
      </c>
      <c r="M294" s="8">
        <v>1128900</v>
      </c>
      <c r="N294" s="8">
        <v>1354900</v>
      </c>
      <c r="O294" s="14">
        <f t="shared" si="14"/>
        <v>1.1514404691085238</v>
      </c>
      <c r="P294" s="8"/>
      <c r="Q294" s="8"/>
    </row>
    <row r="295" spans="1:17" s="7" customFormat="1" ht="15.75" x14ac:dyDescent="0.25">
      <c r="A295" s="10" t="s">
        <v>855</v>
      </c>
      <c r="B295" s="10" t="s">
        <v>856</v>
      </c>
      <c r="C295" s="10" t="s">
        <v>857</v>
      </c>
      <c r="D295" s="8">
        <v>2</v>
      </c>
      <c r="E295" s="8">
        <v>3</v>
      </c>
      <c r="F295" s="11">
        <v>3</v>
      </c>
      <c r="G295" s="14">
        <f t="shared" si="12"/>
        <v>1</v>
      </c>
      <c r="H295" s="15">
        <v>9.1999999999999993</v>
      </c>
      <c r="I295" s="15">
        <v>44.738999999999997</v>
      </c>
      <c r="J295" s="8">
        <v>0</v>
      </c>
      <c r="K295" s="8">
        <f t="shared" si="13"/>
        <v>9613300</v>
      </c>
      <c r="L295" s="8">
        <v>2245100</v>
      </c>
      <c r="M295" s="8">
        <v>3425600</v>
      </c>
      <c r="N295" s="8">
        <v>3942600</v>
      </c>
      <c r="O295" s="14">
        <f t="shared" si="14"/>
        <v>1.150922466137319</v>
      </c>
      <c r="P295" s="8"/>
      <c r="Q295" s="8"/>
    </row>
    <row r="296" spans="1:17" s="7" customFormat="1" ht="15.75" x14ac:dyDescent="0.25">
      <c r="A296" s="10" t="s">
        <v>942</v>
      </c>
      <c r="B296" s="10" t="s">
        <v>943</v>
      </c>
      <c r="C296" s="10" t="s">
        <v>944</v>
      </c>
      <c r="D296" s="8">
        <v>1</v>
      </c>
      <c r="E296" s="8">
        <v>1</v>
      </c>
      <c r="F296" s="11">
        <v>1</v>
      </c>
      <c r="G296" s="14">
        <f t="shared" si="12"/>
        <v>1</v>
      </c>
      <c r="H296" s="15">
        <v>4.3</v>
      </c>
      <c r="I296" s="15">
        <v>32.527999999999999</v>
      </c>
      <c r="J296" s="8">
        <v>0</v>
      </c>
      <c r="K296" s="8">
        <f t="shared" si="13"/>
        <v>3776670</v>
      </c>
      <c r="L296" s="8">
        <v>767770</v>
      </c>
      <c r="M296" s="8">
        <v>1400900</v>
      </c>
      <c r="N296" s="8">
        <v>1608000</v>
      </c>
      <c r="O296" s="14">
        <f t="shared" si="14"/>
        <v>1.1478335355842673</v>
      </c>
      <c r="P296" s="8"/>
      <c r="Q296" s="8"/>
    </row>
    <row r="297" spans="1:17" s="7" customFormat="1" ht="15.75" x14ac:dyDescent="0.25">
      <c r="A297" s="10" t="s">
        <v>84</v>
      </c>
      <c r="B297" s="10" t="s">
        <v>85</v>
      </c>
      <c r="C297" s="10" t="s">
        <v>86</v>
      </c>
      <c r="D297" s="8">
        <v>4</v>
      </c>
      <c r="E297" s="8">
        <v>4</v>
      </c>
      <c r="F297" s="11">
        <v>5</v>
      </c>
      <c r="G297" s="14">
        <f t="shared" si="12"/>
        <v>1.25</v>
      </c>
      <c r="H297" s="15">
        <v>21.7</v>
      </c>
      <c r="I297" s="15">
        <v>31.35</v>
      </c>
      <c r="J297" s="8">
        <v>0</v>
      </c>
      <c r="K297" s="8">
        <f t="shared" si="13"/>
        <v>41368000</v>
      </c>
      <c r="L297" s="8">
        <v>11159000</v>
      </c>
      <c r="M297" s="8">
        <v>14087000</v>
      </c>
      <c r="N297" s="8">
        <v>16122000</v>
      </c>
      <c r="O297" s="14">
        <f t="shared" si="14"/>
        <v>1.1444594306807696</v>
      </c>
      <c r="P297" s="8"/>
      <c r="Q297" s="8"/>
    </row>
    <row r="298" spans="1:17" s="7" customFormat="1" ht="15.75" x14ac:dyDescent="0.25">
      <c r="A298" s="10" t="s">
        <v>9</v>
      </c>
      <c r="B298" s="10" t="s">
        <v>10</v>
      </c>
      <c r="C298" s="10" t="s">
        <v>11</v>
      </c>
      <c r="D298" s="8">
        <v>11</v>
      </c>
      <c r="E298" s="8">
        <v>13</v>
      </c>
      <c r="F298" s="11">
        <v>13</v>
      </c>
      <c r="G298" s="14">
        <f t="shared" si="12"/>
        <v>1</v>
      </c>
      <c r="H298" s="15">
        <v>35.1</v>
      </c>
      <c r="I298" s="15">
        <v>51.691000000000003</v>
      </c>
      <c r="J298" s="8">
        <v>0</v>
      </c>
      <c r="K298" s="8">
        <f t="shared" si="13"/>
        <v>180426000</v>
      </c>
      <c r="L298" s="8">
        <v>33420000</v>
      </c>
      <c r="M298" s="8">
        <v>68578000</v>
      </c>
      <c r="N298" s="8">
        <v>78428000</v>
      </c>
      <c r="O298" s="14">
        <f t="shared" si="14"/>
        <v>1.1436320685934265</v>
      </c>
      <c r="P298" s="8"/>
      <c r="Q298" s="8"/>
    </row>
    <row r="299" spans="1:17" s="7" customFormat="1" ht="15.75" x14ac:dyDescent="0.25">
      <c r="A299" s="10" t="s">
        <v>507</v>
      </c>
      <c r="B299" s="10" t="s">
        <v>508</v>
      </c>
      <c r="C299" s="10" t="s">
        <v>509</v>
      </c>
      <c r="D299" s="8">
        <v>3</v>
      </c>
      <c r="E299" s="8">
        <v>3</v>
      </c>
      <c r="F299" s="11">
        <v>3</v>
      </c>
      <c r="G299" s="14">
        <f t="shared" si="12"/>
        <v>1</v>
      </c>
      <c r="H299" s="15">
        <v>8.6</v>
      </c>
      <c r="I299" s="15">
        <v>43.66</v>
      </c>
      <c r="J299" s="8">
        <v>0</v>
      </c>
      <c r="K299" s="8">
        <f t="shared" si="13"/>
        <v>29841100</v>
      </c>
      <c r="L299" s="8">
        <v>8142100</v>
      </c>
      <c r="M299" s="8">
        <v>10152000</v>
      </c>
      <c r="N299" s="8">
        <v>11547000</v>
      </c>
      <c r="O299" s="14">
        <f t="shared" si="14"/>
        <v>1.1374113475177305</v>
      </c>
      <c r="P299" s="8"/>
      <c r="Q299" s="8"/>
    </row>
    <row r="300" spans="1:17" s="7" customFormat="1" ht="15.75" x14ac:dyDescent="0.25">
      <c r="A300" s="10" t="s">
        <v>144</v>
      </c>
      <c r="B300" s="10" t="s">
        <v>145</v>
      </c>
      <c r="C300" s="10" t="s">
        <v>146</v>
      </c>
      <c r="D300" s="8">
        <v>3</v>
      </c>
      <c r="E300" s="8">
        <v>3</v>
      </c>
      <c r="F300" s="11">
        <v>3</v>
      </c>
      <c r="G300" s="14">
        <f t="shared" si="12"/>
        <v>1</v>
      </c>
      <c r="H300" s="15">
        <v>9.9</v>
      </c>
      <c r="I300" s="15">
        <v>35.548000000000002</v>
      </c>
      <c r="J300" s="8">
        <v>0</v>
      </c>
      <c r="K300" s="8">
        <f t="shared" si="13"/>
        <v>19346600</v>
      </c>
      <c r="L300" s="8">
        <v>6497200</v>
      </c>
      <c r="M300" s="8">
        <v>5466300</v>
      </c>
      <c r="N300" s="8">
        <v>7383100</v>
      </c>
      <c r="O300" s="14">
        <f t="shared" si="14"/>
        <v>1.1363510435264421</v>
      </c>
      <c r="P300" s="8"/>
      <c r="Q300" s="8"/>
    </row>
    <row r="301" spans="1:17" s="7" customFormat="1" ht="15.75" x14ac:dyDescent="0.25">
      <c r="A301" s="10" t="s">
        <v>183</v>
      </c>
      <c r="B301" s="10" t="s">
        <v>184</v>
      </c>
      <c r="C301" s="10" t="s">
        <v>185</v>
      </c>
      <c r="D301" s="8">
        <v>6</v>
      </c>
      <c r="E301" s="8">
        <v>5</v>
      </c>
      <c r="F301" s="11">
        <v>5</v>
      </c>
      <c r="G301" s="14">
        <f t="shared" si="12"/>
        <v>0.83333333333333337</v>
      </c>
      <c r="H301" s="15">
        <v>10.7</v>
      </c>
      <c r="I301" s="15">
        <v>69.147000000000006</v>
      </c>
      <c r="J301" s="8">
        <v>0</v>
      </c>
      <c r="K301" s="8">
        <f t="shared" si="13"/>
        <v>15105000</v>
      </c>
      <c r="L301" s="8">
        <v>4950800</v>
      </c>
      <c r="M301" s="8">
        <v>4553000</v>
      </c>
      <c r="N301" s="8">
        <v>5601200</v>
      </c>
      <c r="O301" s="14">
        <f t="shared" si="14"/>
        <v>1.1313727074412216</v>
      </c>
      <c r="P301" s="8"/>
      <c r="Q301" s="8"/>
    </row>
    <row r="302" spans="1:17" s="7" customFormat="1" ht="15.75" x14ac:dyDescent="0.25">
      <c r="A302" s="10" t="s">
        <v>255</v>
      </c>
      <c r="B302" s="10" t="s">
        <v>256</v>
      </c>
      <c r="C302" s="10" t="s">
        <v>257</v>
      </c>
      <c r="D302" s="8">
        <v>2</v>
      </c>
      <c r="E302" s="8">
        <v>2</v>
      </c>
      <c r="F302" s="11">
        <v>2</v>
      </c>
      <c r="G302" s="14">
        <f t="shared" si="12"/>
        <v>1</v>
      </c>
      <c r="H302" s="15">
        <v>6.1</v>
      </c>
      <c r="I302" s="15">
        <v>36.091000000000001</v>
      </c>
      <c r="J302" s="8">
        <v>0</v>
      </c>
      <c r="K302" s="8">
        <f t="shared" si="13"/>
        <v>19534000</v>
      </c>
      <c r="L302" s="8">
        <v>6313300</v>
      </c>
      <c r="M302" s="8">
        <v>6083100</v>
      </c>
      <c r="N302" s="8">
        <v>7137600</v>
      </c>
      <c r="O302" s="14">
        <f t="shared" si="14"/>
        <v>1.1305656312863321</v>
      </c>
      <c r="P302" s="8"/>
      <c r="Q302" s="8"/>
    </row>
    <row r="303" spans="1:17" s="7" customFormat="1" ht="15.75" x14ac:dyDescent="0.25">
      <c r="A303" s="10" t="s">
        <v>390</v>
      </c>
      <c r="B303" s="10" t="s">
        <v>391</v>
      </c>
      <c r="C303" s="10" t="s">
        <v>392</v>
      </c>
      <c r="D303" s="8">
        <v>0</v>
      </c>
      <c r="E303" s="8">
        <v>1</v>
      </c>
      <c r="F303" s="11">
        <v>1</v>
      </c>
      <c r="G303" s="14">
        <f t="shared" si="12"/>
        <v>1</v>
      </c>
      <c r="H303" s="15">
        <v>5.5</v>
      </c>
      <c r="I303" s="15">
        <v>26.215</v>
      </c>
      <c r="J303" s="8">
        <v>0</v>
      </c>
      <c r="K303" s="8">
        <f t="shared" si="13"/>
        <v>1842960</v>
      </c>
      <c r="L303" s="8">
        <v>0</v>
      </c>
      <c r="M303" s="8">
        <v>865410</v>
      </c>
      <c r="N303" s="8">
        <v>977550</v>
      </c>
      <c r="O303" s="14">
        <f t="shared" si="14"/>
        <v>1.1295801989808298</v>
      </c>
      <c r="P303" s="8"/>
      <c r="Q303" s="8"/>
    </row>
    <row r="304" spans="1:17" s="7" customFormat="1" ht="15.75" x14ac:dyDescent="0.25">
      <c r="A304" s="10" t="s">
        <v>894</v>
      </c>
      <c r="B304" s="10" t="s">
        <v>895</v>
      </c>
      <c r="C304" s="10" t="s">
        <v>896</v>
      </c>
      <c r="D304" s="8">
        <v>5</v>
      </c>
      <c r="E304" s="8">
        <v>6</v>
      </c>
      <c r="F304" s="11">
        <v>5</v>
      </c>
      <c r="G304" s="14">
        <f t="shared" si="12"/>
        <v>0.83333333333333337</v>
      </c>
      <c r="H304" s="15">
        <v>10.1</v>
      </c>
      <c r="I304" s="15">
        <v>60.533000000000001</v>
      </c>
      <c r="J304" s="8">
        <v>0</v>
      </c>
      <c r="K304" s="8">
        <f t="shared" si="13"/>
        <v>33312500</v>
      </c>
      <c r="L304" s="8">
        <v>9158500</v>
      </c>
      <c r="M304" s="8">
        <v>11345000</v>
      </c>
      <c r="N304" s="8">
        <v>12809000</v>
      </c>
      <c r="O304" s="14">
        <f t="shared" si="14"/>
        <v>1.1290436315557515</v>
      </c>
      <c r="P304" s="8"/>
      <c r="Q304" s="8"/>
    </row>
    <row r="305" spans="1:17" s="7" customFormat="1" ht="15.75" x14ac:dyDescent="0.25">
      <c r="A305" s="10" t="s">
        <v>666</v>
      </c>
      <c r="B305" s="10" t="s">
        <v>667</v>
      </c>
      <c r="C305" s="10" t="s">
        <v>668</v>
      </c>
      <c r="D305" s="8">
        <v>5</v>
      </c>
      <c r="E305" s="8">
        <v>6</v>
      </c>
      <c r="F305" s="11">
        <v>7</v>
      </c>
      <c r="G305" s="14">
        <f t="shared" si="12"/>
        <v>1.1666666666666667</v>
      </c>
      <c r="H305" s="15">
        <v>6.1</v>
      </c>
      <c r="I305" s="15">
        <v>144.72999999999999</v>
      </c>
      <c r="J305" s="8">
        <v>0</v>
      </c>
      <c r="K305" s="8">
        <f t="shared" si="13"/>
        <v>48611000</v>
      </c>
      <c r="L305" s="8">
        <v>11973000</v>
      </c>
      <c r="M305" s="8">
        <v>17216000</v>
      </c>
      <c r="N305" s="8">
        <v>19422000</v>
      </c>
      <c r="O305" s="14">
        <f t="shared" si="14"/>
        <v>1.1281366171003717</v>
      </c>
      <c r="P305" s="8"/>
      <c r="Q305" s="8"/>
    </row>
    <row r="306" spans="1:17" s="7" customFormat="1" ht="15.75" x14ac:dyDescent="0.25">
      <c r="A306" s="10" t="s">
        <v>501</v>
      </c>
      <c r="B306" s="10" t="s">
        <v>502</v>
      </c>
      <c r="C306" s="10" t="s">
        <v>503</v>
      </c>
      <c r="D306" s="8">
        <v>4</v>
      </c>
      <c r="E306" s="8">
        <v>3</v>
      </c>
      <c r="F306" s="11">
        <v>3</v>
      </c>
      <c r="G306" s="14">
        <f t="shared" si="12"/>
        <v>0.75</v>
      </c>
      <c r="H306" s="15">
        <v>6.2</v>
      </c>
      <c r="I306" s="15">
        <v>72.978999999999999</v>
      </c>
      <c r="J306" s="8">
        <v>0</v>
      </c>
      <c r="K306" s="8">
        <f t="shared" si="13"/>
        <v>23746800</v>
      </c>
      <c r="L306" s="8">
        <v>7771900</v>
      </c>
      <c r="M306" s="8">
        <v>7242600</v>
      </c>
      <c r="N306" s="8">
        <v>8732300</v>
      </c>
      <c r="O306" s="14">
        <f t="shared" si="14"/>
        <v>1.1235733861732653</v>
      </c>
      <c r="P306" s="8"/>
      <c r="Q306" s="8"/>
    </row>
    <row r="307" spans="1:17" s="7" customFormat="1" ht="15.75" x14ac:dyDescent="0.25">
      <c r="A307" s="10" t="s">
        <v>471</v>
      </c>
      <c r="B307" s="10" t="s">
        <v>472</v>
      </c>
      <c r="C307" s="10" t="s">
        <v>473</v>
      </c>
      <c r="D307" s="8">
        <v>4</v>
      </c>
      <c r="E307" s="8">
        <v>6</v>
      </c>
      <c r="F307" s="11">
        <v>6</v>
      </c>
      <c r="G307" s="14">
        <f t="shared" si="12"/>
        <v>1</v>
      </c>
      <c r="H307" s="15">
        <v>18.8</v>
      </c>
      <c r="I307" s="15">
        <v>34.411999999999999</v>
      </c>
      <c r="J307" s="8">
        <v>0</v>
      </c>
      <c r="K307" s="8">
        <f t="shared" si="13"/>
        <v>90474000</v>
      </c>
      <c r="L307" s="8">
        <v>20136000</v>
      </c>
      <c r="M307" s="8">
        <v>33130000</v>
      </c>
      <c r="N307" s="8">
        <v>37208000</v>
      </c>
      <c r="O307" s="14">
        <f t="shared" si="14"/>
        <v>1.1230908542106852</v>
      </c>
      <c r="P307" s="8"/>
      <c r="Q307" s="8"/>
    </row>
    <row r="308" spans="1:17" s="7" customFormat="1" ht="15.75" x14ac:dyDescent="0.25">
      <c r="A308" s="10" t="s">
        <v>423</v>
      </c>
      <c r="B308" s="10" t="s">
        <v>424</v>
      </c>
      <c r="C308" s="10" t="s">
        <v>425</v>
      </c>
      <c r="D308" s="8">
        <v>1</v>
      </c>
      <c r="E308" s="8">
        <v>1</v>
      </c>
      <c r="F308" s="11">
        <v>1</v>
      </c>
      <c r="G308" s="14">
        <f t="shared" si="12"/>
        <v>1</v>
      </c>
      <c r="H308" s="15">
        <v>2</v>
      </c>
      <c r="I308" s="15">
        <v>60.220999999999997</v>
      </c>
      <c r="J308" s="8">
        <v>0</v>
      </c>
      <c r="K308" s="8">
        <f t="shared" si="13"/>
        <v>2961150</v>
      </c>
      <c r="L308" s="8">
        <v>880640</v>
      </c>
      <c r="M308" s="8">
        <v>980210</v>
      </c>
      <c r="N308" s="8">
        <v>1100300</v>
      </c>
      <c r="O308" s="14">
        <f t="shared" si="14"/>
        <v>1.1225145632058438</v>
      </c>
      <c r="P308" s="8"/>
      <c r="Q308" s="8"/>
    </row>
    <row r="309" spans="1:17" s="7" customFormat="1" ht="15.75" x14ac:dyDescent="0.25">
      <c r="A309" s="10" t="s">
        <v>669</v>
      </c>
      <c r="B309" s="10" t="s">
        <v>670</v>
      </c>
      <c r="C309" s="10" t="s">
        <v>671</v>
      </c>
      <c r="D309" s="8">
        <v>2</v>
      </c>
      <c r="E309" s="8">
        <v>2</v>
      </c>
      <c r="F309" s="11">
        <v>2</v>
      </c>
      <c r="G309" s="14">
        <f t="shared" si="12"/>
        <v>1</v>
      </c>
      <c r="H309" s="15">
        <v>5</v>
      </c>
      <c r="I309" s="15">
        <v>54.889000000000003</v>
      </c>
      <c r="J309" s="8">
        <v>0</v>
      </c>
      <c r="K309" s="8">
        <f t="shared" si="13"/>
        <v>8969900</v>
      </c>
      <c r="L309" s="8">
        <v>2975000</v>
      </c>
      <c r="M309" s="8">
        <v>2665000</v>
      </c>
      <c r="N309" s="8">
        <v>3329900</v>
      </c>
      <c r="O309" s="14">
        <f t="shared" si="14"/>
        <v>1.1192941176470588</v>
      </c>
      <c r="P309" s="8"/>
      <c r="Q309" s="8"/>
    </row>
    <row r="310" spans="1:17" s="7" customFormat="1" ht="15.75" x14ac:dyDescent="0.25">
      <c r="A310" s="10" t="s">
        <v>303</v>
      </c>
      <c r="B310" s="10" t="s">
        <v>304</v>
      </c>
      <c r="C310" s="10" t="s">
        <v>305</v>
      </c>
      <c r="D310" s="8">
        <v>1</v>
      </c>
      <c r="E310" s="8">
        <v>1</v>
      </c>
      <c r="F310" s="11">
        <v>1</v>
      </c>
      <c r="G310" s="14">
        <f t="shared" si="12"/>
        <v>1</v>
      </c>
      <c r="H310" s="15">
        <v>4</v>
      </c>
      <c r="I310" s="15">
        <v>30.847000000000001</v>
      </c>
      <c r="J310" s="8">
        <v>0</v>
      </c>
      <c r="K310" s="8">
        <f t="shared" si="13"/>
        <v>3310860</v>
      </c>
      <c r="L310" s="8">
        <v>1120700</v>
      </c>
      <c r="M310" s="8">
        <v>936560</v>
      </c>
      <c r="N310" s="8">
        <v>1253600</v>
      </c>
      <c r="O310" s="14">
        <f t="shared" si="14"/>
        <v>1.1185865976621754</v>
      </c>
      <c r="P310" s="8"/>
      <c r="Q310" s="8"/>
    </row>
    <row r="311" spans="1:17" s="7" customFormat="1" ht="15.75" x14ac:dyDescent="0.25">
      <c r="A311" s="10" t="s">
        <v>774</v>
      </c>
      <c r="B311" s="10" t="s">
        <v>775</v>
      </c>
      <c r="C311" s="10" t="s">
        <v>776</v>
      </c>
      <c r="D311" s="8">
        <v>1</v>
      </c>
      <c r="E311" s="8">
        <v>1</v>
      </c>
      <c r="F311" s="11">
        <v>1</v>
      </c>
      <c r="G311" s="14">
        <f t="shared" si="12"/>
        <v>1</v>
      </c>
      <c r="H311" s="15">
        <v>1.7</v>
      </c>
      <c r="I311" s="15">
        <v>86.477999999999994</v>
      </c>
      <c r="J311" s="8">
        <v>8.6393000000000008E-3</v>
      </c>
      <c r="K311" s="8">
        <f t="shared" si="13"/>
        <v>2878110</v>
      </c>
      <c r="L311" s="8">
        <v>953140</v>
      </c>
      <c r="M311" s="8">
        <v>860670</v>
      </c>
      <c r="N311" s="8">
        <v>1064300</v>
      </c>
      <c r="O311" s="14">
        <f t="shared" si="14"/>
        <v>1.1166250498352812</v>
      </c>
      <c r="P311" s="8"/>
      <c r="Q311" s="8"/>
    </row>
    <row r="312" spans="1:17" s="7" customFormat="1" ht="15.75" x14ac:dyDescent="0.25">
      <c r="A312" s="10" t="s">
        <v>990</v>
      </c>
      <c r="B312" s="10" t="s">
        <v>991</v>
      </c>
      <c r="C312" s="10" t="s">
        <v>992</v>
      </c>
      <c r="D312" s="8">
        <v>1</v>
      </c>
      <c r="E312" s="8">
        <v>1</v>
      </c>
      <c r="F312" s="11">
        <v>1</v>
      </c>
      <c r="G312" s="14">
        <f t="shared" si="12"/>
        <v>1</v>
      </c>
      <c r="H312" s="15">
        <v>1.4</v>
      </c>
      <c r="I312" s="15">
        <v>81.628</v>
      </c>
      <c r="J312" s="8">
        <v>4.3956000000000004E-3</v>
      </c>
      <c r="K312" s="8">
        <f t="shared" si="13"/>
        <v>58874000</v>
      </c>
      <c r="L312" s="8">
        <v>18881000</v>
      </c>
      <c r="M312" s="8">
        <v>18898000</v>
      </c>
      <c r="N312" s="8">
        <v>21095000</v>
      </c>
      <c r="O312" s="14">
        <f t="shared" si="14"/>
        <v>1.1162556884326384</v>
      </c>
      <c r="P312" s="8"/>
      <c r="Q312" s="8"/>
    </row>
    <row r="313" spans="1:17" s="7" customFormat="1" ht="15.75" x14ac:dyDescent="0.25">
      <c r="A313" s="10" t="s">
        <v>1029</v>
      </c>
      <c r="B313" s="10" t="s">
        <v>1030</v>
      </c>
      <c r="C313" s="10" t="s">
        <v>1031</v>
      </c>
      <c r="D313" s="8">
        <v>3</v>
      </c>
      <c r="E313" s="8">
        <v>3</v>
      </c>
      <c r="F313" s="11">
        <v>3</v>
      </c>
      <c r="G313" s="14">
        <f t="shared" si="12"/>
        <v>1</v>
      </c>
      <c r="H313" s="15">
        <v>5.6</v>
      </c>
      <c r="I313" s="15">
        <v>50.75</v>
      </c>
      <c r="J313" s="8">
        <v>0</v>
      </c>
      <c r="K313" s="8">
        <f t="shared" si="13"/>
        <v>8735900</v>
      </c>
      <c r="L313" s="8">
        <v>2570300</v>
      </c>
      <c r="M313" s="8">
        <v>2914600</v>
      </c>
      <c r="N313" s="8">
        <v>3251000</v>
      </c>
      <c r="O313" s="14">
        <f t="shared" si="14"/>
        <v>1.1154189254100049</v>
      </c>
      <c r="P313" s="8"/>
      <c r="Q313" s="8"/>
    </row>
    <row r="314" spans="1:17" s="7" customFormat="1" ht="15.75" x14ac:dyDescent="0.25">
      <c r="A314" s="10" t="s">
        <v>363</v>
      </c>
      <c r="B314" s="10" t="s">
        <v>364</v>
      </c>
      <c r="C314" s="10" t="s">
        <v>365</v>
      </c>
      <c r="D314" s="8">
        <v>2</v>
      </c>
      <c r="E314" s="8">
        <v>2</v>
      </c>
      <c r="F314" s="11">
        <v>2</v>
      </c>
      <c r="G314" s="14">
        <f t="shared" si="12"/>
        <v>1</v>
      </c>
      <c r="H314" s="15">
        <v>3.2</v>
      </c>
      <c r="I314" s="15">
        <v>64.132000000000005</v>
      </c>
      <c r="J314" s="8">
        <v>0</v>
      </c>
      <c r="K314" s="8">
        <f t="shared" si="13"/>
        <v>16707900</v>
      </c>
      <c r="L314" s="8">
        <v>4750200</v>
      </c>
      <c r="M314" s="8">
        <v>5667800</v>
      </c>
      <c r="N314" s="8">
        <v>6289900</v>
      </c>
      <c r="O314" s="14">
        <f t="shared" si="14"/>
        <v>1.1097604008610042</v>
      </c>
      <c r="P314" s="8"/>
      <c r="Q314" s="8"/>
    </row>
    <row r="315" spans="1:17" s="7" customFormat="1" ht="15.75" x14ac:dyDescent="0.25">
      <c r="A315" s="10" t="s">
        <v>576</v>
      </c>
      <c r="B315" s="10" t="s">
        <v>577</v>
      </c>
      <c r="C315" s="10" t="s">
        <v>578</v>
      </c>
      <c r="D315" s="8">
        <v>2</v>
      </c>
      <c r="E315" s="8">
        <v>2</v>
      </c>
      <c r="F315" s="11">
        <v>2</v>
      </c>
      <c r="G315" s="14">
        <f t="shared" si="12"/>
        <v>1</v>
      </c>
      <c r="H315" s="15">
        <v>2.4</v>
      </c>
      <c r="I315" s="15">
        <v>116.92</v>
      </c>
      <c r="J315" s="8">
        <v>0</v>
      </c>
      <c r="K315" s="8">
        <f t="shared" si="13"/>
        <v>11120400</v>
      </c>
      <c r="L315" s="8">
        <v>2786300</v>
      </c>
      <c r="M315" s="8">
        <v>3957300</v>
      </c>
      <c r="N315" s="8">
        <v>4376800</v>
      </c>
      <c r="O315" s="14">
        <f t="shared" si="14"/>
        <v>1.1060066206757133</v>
      </c>
      <c r="P315" s="8"/>
      <c r="Q315" s="8"/>
    </row>
    <row r="316" spans="1:17" s="7" customFormat="1" ht="15.75" x14ac:dyDescent="0.25">
      <c r="A316" s="10" t="s">
        <v>552</v>
      </c>
      <c r="B316" s="10" t="s">
        <v>553</v>
      </c>
      <c r="C316" s="10" t="s">
        <v>554</v>
      </c>
      <c r="D316" s="8">
        <v>2</v>
      </c>
      <c r="E316" s="8">
        <v>2</v>
      </c>
      <c r="F316" s="11">
        <v>2</v>
      </c>
      <c r="G316" s="14">
        <f t="shared" si="12"/>
        <v>1</v>
      </c>
      <c r="H316" s="15">
        <v>2.7</v>
      </c>
      <c r="I316" s="15">
        <v>86.47</v>
      </c>
      <c r="J316" s="8">
        <v>0</v>
      </c>
      <c r="K316" s="8">
        <f t="shared" si="13"/>
        <v>8574100</v>
      </c>
      <c r="L316" s="8">
        <v>2332500</v>
      </c>
      <c r="M316" s="8">
        <v>2964300</v>
      </c>
      <c r="N316" s="8">
        <v>3277300</v>
      </c>
      <c r="O316" s="14">
        <f t="shared" si="14"/>
        <v>1.1055898525790238</v>
      </c>
      <c r="P316" s="8"/>
      <c r="Q316" s="8"/>
    </row>
    <row r="317" spans="1:17" s="7" customFormat="1" ht="15.75" x14ac:dyDescent="0.25">
      <c r="A317" s="10" t="s">
        <v>18</v>
      </c>
      <c r="B317" s="10" t="s">
        <v>19</v>
      </c>
      <c r="C317" s="10" t="s">
        <v>20</v>
      </c>
      <c r="D317" s="8">
        <v>10</v>
      </c>
      <c r="E317" s="8">
        <v>11</v>
      </c>
      <c r="F317" s="11">
        <v>11</v>
      </c>
      <c r="G317" s="14">
        <f t="shared" si="12"/>
        <v>1</v>
      </c>
      <c r="H317" s="15">
        <v>30</v>
      </c>
      <c r="I317" s="15">
        <v>42.051000000000002</v>
      </c>
      <c r="J317" s="8">
        <v>0</v>
      </c>
      <c r="K317" s="8">
        <f t="shared" si="13"/>
        <v>4514900</v>
      </c>
      <c r="L317" s="8">
        <v>0</v>
      </c>
      <c r="M317" s="8">
        <v>2144400</v>
      </c>
      <c r="N317" s="8">
        <v>2370500</v>
      </c>
      <c r="O317" s="14">
        <f t="shared" si="14"/>
        <v>1.105437418392091</v>
      </c>
      <c r="P317" s="8"/>
      <c r="Q317" s="8"/>
    </row>
    <row r="318" spans="1:17" s="7" customFormat="1" ht="15.75" x14ac:dyDescent="0.25">
      <c r="A318" s="10" t="s">
        <v>81</v>
      </c>
      <c r="B318" s="10" t="s">
        <v>82</v>
      </c>
      <c r="C318" s="10" t="s">
        <v>83</v>
      </c>
      <c r="D318" s="8">
        <v>0</v>
      </c>
      <c r="E318" s="8">
        <v>1</v>
      </c>
      <c r="F318" s="11">
        <v>1</v>
      </c>
      <c r="G318" s="14">
        <f t="shared" si="12"/>
        <v>1</v>
      </c>
      <c r="H318" s="15">
        <v>0.9</v>
      </c>
      <c r="I318" s="15">
        <v>152.78</v>
      </c>
      <c r="J318" s="8">
        <v>0</v>
      </c>
      <c r="K318" s="8">
        <f t="shared" si="13"/>
        <v>1539100</v>
      </c>
      <c r="L318" s="8">
        <v>0</v>
      </c>
      <c r="M318" s="8">
        <v>731620</v>
      </c>
      <c r="N318" s="8">
        <v>807480</v>
      </c>
      <c r="O318" s="14">
        <f t="shared" si="14"/>
        <v>1.1036877067330035</v>
      </c>
      <c r="P318" s="8"/>
      <c r="Q318" s="8"/>
    </row>
    <row r="319" spans="1:17" s="7" customFormat="1" ht="15.75" x14ac:dyDescent="0.25">
      <c r="A319" s="10" t="s">
        <v>633</v>
      </c>
      <c r="B319" s="10" t="s">
        <v>634</v>
      </c>
      <c r="C319" s="10" t="s">
        <v>635</v>
      </c>
      <c r="D319" s="8">
        <v>2</v>
      </c>
      <c r="E319" s="8">
        <v>2</v>
      </c>
      <c r="F319" s="11">
        <v>2</v>
      </c>
      <c r="G319" s="14">
        <f t="shared" si="12"/>
        <v>1</v>
      </c>
      <c r="H319" s="15">
        <v>3.5</v>
      </c>
      <c r="I319" s="15">
        <v>70.81</v>
      </c>
      <c r="J319" s="8">
        <v>0</v>
      </c>
      <c r="K319" s="8">
        <f t="shared" si="13"/>
        <v>5494600</v>
      </c>
      <c r="L319" s="8">
        <v>1354400</v>
      </c>
      <c r="M319" s="8">
        <v>1969500</v>
      </c>
      <c r="N319" s="8">
        <v>2170700</v>
      </c>
      <c r="O319" s="14">
        <f t="shared" si="14"/>
        <v>1.1021579080985022</v>
      </c>
      <c r="P319" s="8"/>
      <c r="Q319" s="8"/>
    </row>
    <row r="320" spans="1:17" s="7" customFormat="1" ht="15.75" x14ac:dyDescent="0.25">
      <c r="A320" s="10" t="s">
        <v>357</v>
      </c>
      <c r="B320" s="10" t="s">
        <v>358</v>
      </c>
      <c r="C320" s="10" t="s">
        <v>359</v>
      </c>
      <c r="D320" s="8">
        <v>11</v>
      </c>
      <c r="E320" s="8">
        <v>12</v>
      </c>
      <c r="F320" s="11">
        <v>12</v>
      </c>
      <c r="G320" s="14">
        <f t="shared" si="12"/>
        <v>1</v>
      </c>
      <c r="H320" s="15">
        <v>39</v>
      </c>
      <c r="I320" s="15">
        <v>45.670999999999999</v>
      </c>
      <c r="J320" s="8">
        <v>0</v>
      </c>
      <c r="K320" s="8">
        <f t="shared" si="13"/>
        <v>279253000</v>
      </c>
      <c r="L320" s="8">
        <v>58393000</v>
      </c>
      <c r="M320" s="8">
        <v>105410000</v>
      </c>
      <c r="N320" s="8">
        <v>115450000</v>
      </c>
      <c r="O320" s="14">
        <f t="shared" si="14"/>
        <v>1.0952471302532967</v>
      </c>
      <c r="P320" s="8"/>
      <c r="Q320" s="8"/>
    </row>
    <row r="321" spans="1:17" s="7" customFormat="1" ht="15.75" x14ac:dyDescent="0.25">
      <c r="A321" s="10" t="s">
        <v>120</v>
      </c>
      <c r="B321" s="10" t="s">
        <v>121</v>
      </c>
      <c r="C321" s="10" t="s">
        <v>122</v>
      </c>
      <c r="D321" s="8">
        <v>3</v>
      </c>
      <c r="E321" s="8">
        <v>3</v>
      </c>
      <c r="F321" s="11">
        <v>4</v>
      </c>
      <c r="G321" s="14">
        <f t="shared" si="12"/>
        <v>1.3333333333333333</v>
      </c>
      <c r="H321" s="15">
        <v>2.6</v>
      </c>
      <c r="I321" s="15">
        <v>191.61</v>
      </c>
      <c r="J321" s="8">
        <v>0</v>
      </c>
      <c r="K321" s="8">
        <f t="shared" si="13"/>
        <v>8041200</v>
      </c>
      <c r="L321" s="8">
        <v>2507100</v>
      </c>
      <c r="M321" s="8">
        <v>2642100</v>
      </c>
      <c r="N321" s="8">
        <v>2892000</v>
      </c>
      <c r="O321" s="14">
        <f t="shared" si="14"/>
        <v>1.0945838537526966</v>
      </c>
      <c r="P321" s="8"/>
      <c r="Q321" s="8"/>
    </row>
    <row r="322" spans="1:17" s="7" customFormat="1" ht="15.75" x14ac:dyDescent="0.25">
      <c r="A322" s="10" t="s">
        <v>759</v>
      </c>
      <c r="B322" s="10" t="s">
        <v>760</v>
      </c>
      <c r="C322" s="10" t="s">
        <v>761</v>
      </c>
      <c r="D322" s="8">
        <v>1</v>
      </c>
      <c r="E322" s="8">
        <v>1</v>
      </c>
      <c r="F322" s="11">
        <v>1</v>
      </c>
      <c r="G322" s="14">
        <f t="shared" ref="G322:G345" si="15">IF(MAX(D322:E322)&gt;1,F322/MAX(D322:E322),F322)</f>
        <v>1</v>
      </c>
      <c r="H322" s="15">
        <v>11.8</v>
      </c>
      <c r="I322" s="15">
        <v>10.834</v>
      </c>
      <c r="J322" s="8">
        <v>2.2935999999999998E-3</v>
      </c>
      <c r="K322" s="8">
        <f t="shared" ref="K322:K345" si="16">SUM(L322:N322)</f>
        <v>1485940</v>
      </c>
      <c r="L322" s="8">
        <v>222200</v>
      </c>
      <c r="M322" s="8">
        <v>603980</v>
      </c>
      <c r="N322" s="8">
        <v>659760</v>
      </c>
      <c r="O322" s="14">
        <f t="shared" ref="O322:O345" si="17">IF(MAX(L322:M322)&gt;1,N322/MAX(L322:M322),N322)</f>
        <v>1.0923540514586576</v>
      </c>
      <c r="P322" s="8"/>
      <c r="Q322" s="8"/>
    </row>
    <row r="323" spans="1:17" s="7" customFormat="1" ht="15.75" x14ac:dyDescent="0.25">
      <c r="A323" s="10" t="s">
        <v>480</v>
      </c>
      <c r="B323" s="10" t="s">
        <v>481</v>
      </c>
      <c r="C323" s="10" t="s">
        <v>482</v>
      </c>
      <c r="D323" s="8">
        <v>0</v>
      </c>
      <c r="E323" s="8">
        <v>1</v>
      </c>
      <c r="F323" s="11">
        <v>1</v>
      </c>
      <c r="G323" s="14">
        <f t="shared" si="15"/>
        <v>1</v>
      </c>
      <c r="H323" s="15">
        <v>3.7</v>
      </c>
      <c r="I323" s="15">
        <v>35.875999999999998</v>
      </c>
      <c r="J323" s="8">
        <v>2.3094999999999999E-3</v>
      </c>
      <c r="K323" s="8">
        <f t="shared" si="16"/>
        <v>1438740</v>
      </c>
      <c r="L323" s="8">
        <v>0</v>
      </c>
      <c r="M323" s="8">
        <v>688190</v>
      </c>
      <c r="N323" s="8">
        <v>750550</v>
      </c>
      <c r="O323" s="14">
        <f t="shared" si="17"/>
        <v>1.0906145105276159</v>
      </c>
      <c r="P323" s="8"/>
      <c r="Q323" s="8"/>
    </row>
    <row r="324" spans="1:17" s="7" customFormat="1" ht="15.75" x14ac:dyDescent="0.25">
      <c r="A324" s="10" t="s">
        <v>945</v>
      </c>
      <c r="B324" s="10" t="s">
        <v>946</v>
      </c>
      <c r="C324" s="10" t="s">
        <v>947</v>
      </c>
      <c r="D324" s="8">
        <v>1</v>
      </c>
      <c r="E324" s="8">
        <v>1</v>
      </c>
      <c r="F324" s="11">
        <v>1</v>
      </c>
      <c r="G324" s="14">
        <f t="shared" si="15"/>
        <v>1</v>
      </c>
      <c r="H324" s="15">
        <v>3.4</v>
      </c>
      <c r="I324" s="15">
        <v>33.526000000000003</v>
      </c>
      <c r="J324" s="8">
        <v>2.3809999999999999E-3</v>
      </c>
      <c r="K324" s="8">
        <f t="shared" si="16"/>
        <v>3677960</v>
      </c>
      <c r="L324" s="8">
        <v>1402600</v>
      </c>
      <c r="M324" s="8">
        <v>750760</v>
      </c>
      <c r="N324" s="8">
        <v>1524600</v>
      </c>
      <c r="O324" s="14">
        <f t="shared" si="17"/>
        <v>1.0869813204049623</v>
      </c>
      <c r="P324" s="8"/>
      <c r="Q324" s="8"/>
    </row>
    <row r="325" spans="1:17" s="7" customFormat="1" ht="15.75" x14ac:dyDescent="0.25">
      <c r="A325" s="10" t="s">
        <v>315</v>
      </c>
      <c r="B325" s="10" t="s">
        <v>316</v>
      </c>
      <c r="C325" s="10" t="s">
        <v>317</v>
      </c>
      <c r="D325" s="8">
        <v>13</v>
      </c>
      <c r="E325" s="8">
        <v>11</v>
      </c>
      <c r="F325" s="11">
        <v>14</v>
      </c>
      <c r="G325" s="14">
        <f t="shared" si="15"/>
        <v>1.0769230769230769</v>
      </c>
      <c r="H325" s="15">
        <v>27.7</v>
      </c>
      <c r="I325" s="15">
        <v>73.114000000000004</v>
      </c>
      <c r="J325" s="8">
        <v>0</v>
      </c>
      <c r="K325" s="8">
        <f t="shared" si="16"/>
        <v>181016000</v>
      </c>
      <c r="L325" s="8">
        <v>60021000</v>
      </c>
      <c r="M325" s="8">
        <v>56205000</v>
      </c>
      <c r="N325" s="8">
        <v>64790000</v>
      </c>
      <c r="O325" s="14">
        <f t="shared" si="17"/>
        <v>1.0794555238999683</v>
      </c>
      <c r="P325" s="8"/>
      <c r="Q325" s="8"/>
    </row>
    <row r="326" spans="1:17" s="7" customFormat="1" ht="15.75" x14ac:dyDescent="0.25">
      <c r="A326" s="10" t="s">
        <v>105</v>
      </c>
      <c r="B326" s="10" t="s">
        <v>106</v>
      </c>
      <c r="C326" s="10" t="s">
        <v>107</v>
      </c>
      <c r="D326" s="8">
        <v>10</v>
      </c>
      <c r="E326" s="8">
        <v>10</v>
      </c>
      <c r="F326" s="11">
        <v>12</v>
      </c>
      <c r="G326" s="14">
        <f t="shared" si="15"/>
        <v>1.2</v>
      </c>
      <c r="H326" s="15">
        <v>24.1</v>
      </c>
      <c r="I326" s="15">
        <v>61.054000000000002</v>
      </c>
      <c r="J326" s="8">
        <v>0</v>
      </c>
      <c r="K326" s="8">
        <f t="shared" si="16"/>
        <v>146454000</v>
      </c>
      <c r="L326" s="8">
        <v>43998000</v>
      </c>
      <c r="M326" s="8">
        <v>49409000</v>
      </c>
      <c r="N326" s="8">
        <v>53047000</v>
      </c>
      <c r="O326" s="14">
        <f t="shared" si="17"/>
        <v>1.0736303102673601</v>
      </c>
      <c r="P326" s="8"/>
      <c r="Q326" s="8"/>
    </row>
    <row r="327" spans="1:17" s="7" customFormat="1" ht="15.75" x14ac:dyDescent="0.25">
      <c r="A327" s="10" t="s">
        <v>924</v>
      </c>
      <c r="B327" s="10" t="s">
        <v>925</v>
      </c>
      <c r="C327" s="10" t="s">
        <v>926</v>
      </c>
      <c r="D327" s="8">
        <v>3</v>
      </c>
      <c r="E327" s="8">
        <v>3</v>
      </c>
      <c r="F327" s="11">
        <v>3</v>
      </c>
      <c r="G327" s="14">
        <f t="shared" si="15"/>
        <v>1</v>
      </c>
      <c r="H327" s="15">
        <v>35.299999999999997</v>
      </c>
      <c r="I327" s="15">
        <v>11.747999999999999</v>
      </c>
      <c r="J327" s="8">
        <v>0</v>
      </c>
      <c r="K327" s="8">
        <f t="shared" si="16"/>
        <v>37468500</v>
      </c>
      <c r="L327" s="8">
        <v>14794000</v>
      </c>
      <c r="M327" s="8">
        <v>6797500</v>
      </c>
      <c r="N327" s="8">
        <v>15877000</v>
      </c>
      <c r="O327" s="14">
        <f t="shared" si="17"/>
        <v>1.0732053535216979</v>
      </c>
      <c r="P327" s="8"/>
      <c r="Q327" s="8"/>
    </row>
    <row r="328" spans="1:17" s="7" customFormat="1" ht="15.75" x14ac:dyDescent="0.25">
      <c r="A328" s="10" t="s">
        <v>468</v>
      </c>
      <c r="B328" s="10" t="s">
        <v>469</v>
      </c>
      <c r="C328" s="10" t="s">
        <v>470</v>
      </c>
      <c r="D328" s="8">
        <v>12</v>
      </c>
      <c r="E328" s="8">
        <v>14</v>
      </c>
      <c r="F328" s="11">
        <v>15</v>
      </c>
      <c r="G328" s="14">
        <f t="shared" si="15"/>
        <v>1.0714285714285714</v>
      </c>
      <c r="H328" s="15">
        <v>33.1</v>
      </c>
      <c r="I328" s="15">
        <v>57.936</v>
      </c>
      <c r="J328" s="8">
        <v>0</v>
      </c>
      <c r="K328" s="8">
        <f t="shared" si="16"/>
        <v>256880000</v>
      </c>
      <c r="L328" s="8">
        <v>70575000</v>
      </c>
      <c r="M328" s="8">
        <v>90362000</v>
      </c>
      <c r="N328" s="8">
        <v>95943000</v>
      </c>
      <c r="O328" s="14">
        <f t="shared" si="17"/>
        <v>1.0617626878555144</v>
      </c>
      <c r="P328" s="8"/>
      <c r="Q328" s="8"/>
    </row>
    <row r="329" spans="1:17" s="7" customFormat="1" ht="15.75" x14ac:dyDescent="0.25">
      <c r="A329" s="10" t="s">
        <v>276</v>
      </c>
      <c r="B329" s="10" t="s">
        <v>277</v>
      </c>
      <c r="C329" s="10" t="s">
        <v>278</v>
      </c>
      <c r="D329" s="8">
        <v>2</v>
      </c>
      <c r="E329" s="8">
        <v>1</v>
      </c>
      <c r="F329" s="11">
        <v>2</v>
      </c>
      <c r="G329" s="14">
        <f t="shared" si="15"/>
        <v>1</v>
      </c>
      <c r="H329" s="15">
        <v>3.6</v>
      </c>
      <c r="I329" s="15">
        <v>55.755000000000003</v>
      </c>
      <c r="J329" s="8">
        <v>0</v>
      </c>
      <c r="K329" s="8">
        <f t="shared" si="16"/>
        <v>8336600</v>
      </c>
      <c r="L329" s="8">
        <v>2870300</v>
      </c>
      <c r="M329" s="8">
        <v>2423400</v>
      </c>
      <c r="N329" s="8">
        <v>3042900</v>
      </c>
      <c r="O329" s="14">
        <f t="shared" si="17"/>
        <v>1.0601330871337491</v>
      </c>
      <c r="P329" s="8"/>
      <c r="Q329" s="8"/>
    </row>
    <row r="330" spans="1:17" s="7" customFormat="1" ht="15.75" x14ac:dyDescent="0.25">
      <c r="A330" s="10" t="s">
        <v>933</v>
      </c>
      <c r="B330" s="10" t="s">
        <v>934</v>
      </c>
      <c r="C330" s="10" t="s">
        <v>935</v>
      </c>
      <c r="D330" s="8">
        <v>2</v>
      </c>
      <c r="E330" s="8">
        <v>2</v>
      </c>
      <c r="F330" s="11">
        <v>2</v>
      </c>
      <c r="G330" s="14">
        <f t="shared" si="15"/>
        <v>1</v>
      </c>
      <c r="H330" s="15">
        <v>1</v>
      </c>
      <c r="I330" s="15">
        <v>213.57</v>
      </c>
      <c r="J330" s="8">
        <v>0</v>
      </c>
      <c r="K330" s="8">
        <f t="shared" si="16"/>
        <v>241187000</v>
      </c>
      <c r="L330" s="8">
        <v>66915000</v>
      </c>
      <c r="M330" s="8">
        <v>84670000</v>
      </c>
      <c r="N330" s="8">
        <v>89602000</v>
      </c>
      <c r="O330" s="14">
        <f t="shared" si="17"/>
        <v>1.0582496752096373</v>
      </c>
      <c r="P330" s="8"/>
      <c r="Q330" s="8"/>
    </row>
    <row r="331" spans="1:17" s="7" customFormat="1" ht="15.75" x14ac:dyDescent="0.25">
      <c r="A331" s="10" t="s">
        <v>657</v>
      </c>
      <c r="B331" s="10" t="s">
        <v>658</v>
      </c>
      <c r="C331" s="10" t="s">
        <v>659</v>
      </c>
      <c r="D331" s="8">
        <v>7</v>
      </c>
      <c r="E331" s="8">
        <v>7</v>
      </c>
      <c r="F331" s="11">
        <v>7</v>
      </c>
      <c r="G331" s="14">
        <f t="shared" si="15"/>
        <v>1</v>
      </c>
      <c r="H331" s="15">
        <v>12.4</v>
      </c>
      <c r="I331" s="15">
        <v>68.436000000000007</v>
      </c>
      <c r="J331" s="8">
        <v>0</v>
      </c>
      <c r="K331" s="8">
        <f t="shared" si="16"/>
        <v>50422000</v>
      </c>
      <c r="L331" s="8">
        <v>13005000</v>
      </c>
      <c r="M331" s="8">
        <v>18180000</v>
      </c>
      <c r="N331" s="8">
        <v>19237000</v>
      </c>
      <c r="O331" s="14">
        <f t="shared" si="17"/>
        <v>1.0581408140814081</v>
      </c>
      <c r="P331" s="8"/>
      <c r="Q331" s="8"/>
    </row>
    <row r="332" spans="1:17" s="7" customFormat="1" ht="15.75" x14ac:dyDescent="0.25">
      <c r="A332" s="10" t="s">
        <v>798</v>
      </c>
      <c r="B332" s="10" t="s">
        <v>799</v>
      </c>
      <c r="C332" s="10" t="s">
        <v>800</v>
      </c>
      <c r="D332" s="8">
        <v>1</v>
      </c>
      <c r="E332" s="8">
        <v>1</v>
      </c>
      <c r="F332" s="11">
        <v>1</v>
      </c>
      <c r="G332" s="14">
        <f t="shared" si="15"/>
        <v>1</v>
      </c>
      <c r="H332" s="15">
        <v>0.5</v>
      </c>
      <c r="I332" s="15">
        <v>216.85</v>
      </c>
      <c r="J332" s="8">
        <v>0</v>
      </c>
      <c r="K332" s="8">
        <f t="shared" si="16"/>
        <v>251166000</v>
      </c>
      <c r="L332" s="8">
        <v>68022000</v>
      </c>
      <c r="M332" s="8">
        <v>89011000</v>
      </c>
      <c r="N332" s="8">
        <v>94133000</v>
      </c>
      <c r="O332" s="14">
        <f t="shared" si="17"/>
        <v>1.0575434496859939</v>
      </c>
      <c r="P332" s="8"/>
      <c r="Q332" s="8"/>
    </row>
    <row r="333" spans="1:17" s="7" customFormat="1" ht="15.75" x14ac:dyDescent="0.25">
      <c r="A333" s="10" t="s">
        <v>201</v>
      </c>
      <c r="B333" s="10" t="s">
        <v>202</v>
      </c>
      <c r="C333" s="10" t="s">
        <v>203</v>
      </c>
      <c r="D333" s="8">
        <v>3</v>
      </c>
      <c r="E333" s="8">
        <v>3</v>
      </c>
      <c r="F333" s="11">
        <v>3</v>
      </c>
      <c r="G333" s="14">
        <f t="shared" si="15"/>
        <v>1</v>
      </c>
      <c r="H333" s="15">
        <v>6.1</v>
      </c>
      <c r="I333" s="15">
        <v>56.44</v>
      </c>
      <c r="J333" s="8">
        <v>0</v>
      </c>
      <c r="K333" s="8">
        <f t="shared" si="16"/>
        <v>11325900</v>
      </c>
      <c r="L333" s="8">
        <v>3520400</v>
      </c>
      <c r="M333" s="8">
        <v>3799800</v>
      </c>
      <c r="N333" s="8">
        <v>4005700</v>
      </c>
      <c r="O333" s="14">
        <f t="shared" si="17"/>
        <v>1.0541870624769725</v>
      </c>
      <c r="P333" s="8"/>
      <c r="Q333" s="8"/>
    </row>
    <row r="334" spans="1:17" s="7" customFormat="1" ht="15.75" x14ac:dyDescent="0.25">
      <c r="A334" s="10" t="s">
        <v>156</v>
      </c>
      <c r="B334" s="10" t="s">
        <v>157</v>
      </c>
      <c r="C334" s="10" t="s">
        <v>158</v>
      </c>
      <c r="D334" s="8">
        <v>3</v>
      </c>
      <c r="E334" s="8">
        <v>3</v>
      </c>
      <c r="F334" s="11">
        <v>3</v>
      </c>
      <c r="G334" s="14">
        <f t="shared" si="15"/>
        <v>1</v>
      </c>
      <c r="H334" s="15">
        <v>22.3</v>
      </c>
      <c r="I334" s="15">
        <v>20.954000000000001</v>
      </c>
      <c r="J334" s="8">
        <v>0</v>
      </c>
      <c r="K334" s="8">
        <f t="shared" si="16"/>
        <v>10046600</v>
      </c>
      <c r="L334" s="8">
        <v>3674900</v>
      </c>
      <c r="M334" s="8">
        <v>2509400</v>
      </c>
      <c r="N334" s="8">
        <v>3862300</v>
      </c>
      <c r="O334" s="14">
        <f t="shared" si="17"/>
        <v>1.0509945848866635</v>
      </c>
      <c r="P334" s="8"/>
      <c r="Q334" s="8"/>
    </row>
    <row r="335" spans="1:17" s="7" customFormat="1" ht="15.75" x14ac:dyDescent="0.25">
      <c r="A335" s="10" t="s">
        <v>396</v>
      </c>
      <c r="B335" s="10" t="s">
        <v>397</v>
      </c>
      <c r="C335" s="10" t="s">
        <v>398</v>
      </c>
      <c r="D335" s="8">
        <v>1</v>
      </c>
      <c r="E335" s="8">
        <v>1</v>
      </c>
      <c r="F335" s="11">
        <v>1</v>
      </c>
      <c r="G335" s="14">
        <f t="shared" si="15"/>
        <v>1</v>
      </c>
      <c r="H335" s="15">
        <v>3.4</v>
      </c>
      <c r="I335" s="15">
        <v>51.228000000000002</v>
      </c>
      <c r="J335" s="8">
        <v>0</v>
      </c>
      <c r="K335" s="8">
        <f t="shared" si="16"/>
        <v>3031850</v>
      </c>
      <c r="L335" s="8">
        <v>905050</v>
      </c>
      <c r="M335" s="8">
        <v>1037400</v>
      </c>
      <c r="N335" s="8">
        <v>1089400</v>
      </c>
      <c r="O335" s="14">
        <f t="shared" si="17"/>
        <v>1.050125313283208</v>
      </c>
      <c r="P335" s="8"/>
      <c r="Q335" s="8"/>
    </row>
    <row r="336" spans="1:17" s="7" customFormat="1" ht="15.75" x14ac:dyDescent="0.25">
      <c r="A336" s="10" t="s">
        <v>15</v>
      </c>
      <c r="B336" s="10" t="s">
        <v>16</v>
      </c>
      <c r="C336" s="10" t="s">
        <v>17</v>
      </c>
      <c r="D336" s="8">
        <v>19</v>
      </c>
      <c r="E336" s="8">
        <v>20</v>
      </c>
      <c r="F336" s="11">
        <v>20</v>
      </c>
      <c r="G336" s="14">
        <f t="shared" si="15"/>
        <v>1</v>
      </c>
      <c r="H336" s="15">
        <v>9.1999999999999993</v>
      </c>
      <c r="I336" s="15">
        <v>276.54000000000002</v>
      </c>
      <c r="J336" s="8">
        <v>0</v>
      </c>
      <c r="K336" s="8">
        <f t="shared" si="16"/>
        <v>46456000</v>
      </c>
      <c r="L336" s="8">
        <v>13804000</v>
      </c>
      <c r="M336" s="8">
        <v>15951000</v>
      </c>
      <c r="N336" s="8">
        <v>16701000</v>
      </c>
      <c r="O336" s="14">
        <f t="shared" si="17"/>
        <v>1.0470189956742524</v>
      </c>
      <c r="P336" s="8"/>
      <c r="Q336" s="8"/>
    </row>
    <row r="337" spans="1:17" s="7" customFormat="1" ht="15.75" x14ac:dyDescent="0.25">
      <c r="A337" s="10" t="s">
        <v>186</v>
      </c>
      <c r="B337" s="10" t="s">
        <v>187</v>
      </c>
      <c r="C337" s="10" t="s">
        <v>188</v>
      </c>
      <c r="D337" s="8">
        <v>18</v>
      </c>
      <c r="E337" s="8">
        <v>22</v>
      </c>
      <c r="F337" s="11">
        <v>19</v>
      </c>
      <c r="G337" s="14">
        <f t="shared" si="15"/>
        <v>0.86363636363636365</v>
      </c>
      <c r="H337" s="15">
        <v>7.8</v>
      </c>
      <c r="I337" s="15">
        <v>331.77</v>
      </c>
      <c r="J337" s="8">
        <v>0</v>
      </c>
      <c r="K337" s="8">
        <f t="shared" si="16"/>
        <v>145503000</v>
      </c>
      <c r="L337" s="8">
        <v>30840000</v>
      </c>
      <c r="M337" s="8">
        <v>56133000</v>
      </c>
      <c r="N337" s="8">
        <v>58530000</v>
      </c>
      <c r="O337" s="14">
        <f t="shared" si="17"/>
        <v>1.042702153813265</v>
      </c>
      <c r="P337" s="8"/>
      <c r="Q337" s="8"/>
    </row>
    <row r="338" spans="1:17" s="7" customFormat="1" ht="15.75" x14ac:dyDescent="0.25">
      <c r="A338" s="10" t="s">
        <v>717</v>
      </c>
      <c r="B338" s="10" t="s">
        <v>718</v>
      </c>
      <c r="C338" s="10" t="s">
        <v>719</v>
      </c>
      <c r="D338" s="8">
        <v>1</v>
      </c>
      <c r="E338" s="8">
        <v>1</v>
      </c>
      <c r="F338" s="11">
        <v>1</v>
      </c>
      <c r="G338" s="14">
        <f t="shared" si="15"/>
        <v>1</v>
      </c>
      <c r="H338" s="15">
        <v>5.2</v>
      </c>
      <c r="I338" s="15">
        <v>24.260999999999999</v>
      </c>
      <c r="J338" s="8">
        <v>0</v>
      </c>
      <c r="K338" s="8">
        <f t="shared" si="16"/>
        <v>6276300</v>
      </c>
      <c r="L338" s="8">
        <v>2247400</v>
      </c>
      <c r="M338" s="8">
        <v>1692000</v>
      </c>
      <c r="N338" s="8">
        <v>2336900</v>
      </c>
      <c r="O338" s="14">
        <f t="shared" si="17"/>
        <v>1.0398237963869361</v>
      </c>
      <c r="P338" s="8"/>
      <c r="Q338" s="8"/>
    </row>
    <row r="339" spans="1:17" s="7" customFormat="1" ht="15.75" x14ac:dyDescent="0.25">
      <c r="A339" s="10" t="s">
        <v>639</v>
      </c>
      <c r="B339" s="10" t="s">
        <v>640</v>
      </c>
      <c r="C339" s="10" t="s">
        <v>641</v>
      </c>
      <c r="D339" s="8">
        <v>2</v>
      </c>
      <c r="E339" s="8">
        <v>2</v>
      </c>
      <c r="F339" s="11">
        <v>2</v>
      </c>
      <c r="G339" s="14">
        <f t="shared" si="15"/>
        <v>1</v>
      </c>
      <c r="H339" s="15">
        <v>1.7</v>
      </c>
      <c r="I339" s="15">
        <v>117.41</v>
      </c>
      <c r="J339" s="8">
        <v>0</v>
      </c>
      <c r="K339" s="8">
        <f t="shared" si="16"/>
        <v>8813400</v>
      </c>
      <c r="L339" s="8">
        <v>2401000</v>
      </c>
      <c r="M339" s="8">
        <v>3154600</v>
      </c>
      <c r="N339" s="8">
        <v>3257800</v>
      </c>
      <c r="O339" s="14">
        <f t="shared" si="17"/>
        <v>1.0327141317441197</v>
      </c>
      <c r="P339" s="8"/>
      <c r="Q339" s="8"/>
    </row>
    <row r="340" spans="1:17" s="7" customFormat="1" ht="15.75" x14ac:dyDescent="0.25">
      <c r="A340" s="10" t="s">
        <v>951</v>
      </c>
      <c r="B340" s="10" t="s">
        <v>952</v>
      </c>
      <c r="C340" s="10" t="s">
        <v>953</v>
      </c>
      <c r="D340" s="8">
        <v>2</v>
      </c>
      <c r="E340" s="8">
        <v>3</v>
      </c>
      <c r="F340" s="11">
        <v>3</v>
      </c>
      <c r="G340" s="14">
        <f t="shared" si="15"/>
        <v>1</v>
      </c>
      <c r="H340" s="15">
        <v>9.6999999999999993</v>
      </c>
      <c r="I340" s="15">
        <v>47.628</v>
      </c>
      <c r="J340" s="8">
        <v>0</v>
      </c>
      <c r="K340" s="8">
        <f t="shared" si="16"/>
        <v>7270300</v>
      </c>
      <c r="L340" s="8">
        <v>2250100</v>
      </c>
      <c r="M340" s="8">
        <v>2476800</v>
      </c>
      <c r="N340" s="8">
        <v>2543400</v>
      </c>
      <c r="O340" s="14">
        <f t="shared" si="17"/>
        <v>1.026889534883721</v>
      </c>
      <c r="P340" s="8"/>
      <c r="Q340" s="8"/>
    </row>
    <row r="341" spans="1:17" s="7" customFormat="1" ht="15.75" x14ac:dyDescent="0.25">
      <c r="A341" s="10" t="s">
        <v>897</v>
      </c>
      <c r="B341" s="10" t="s">
        <v>898</v>
      </c>
      <c r="C341" s="10" t="s">
        <v>899</v>
      </c>
      <c r="D341" s="8">
        <v>3</v>
      </c>
      <c r="E341" s="8">
        <v>4</v>
      </c>
      <c r="F341" s="11">
        <v>4</v>
      </c>
      <c r="G341" s="14">
        <f t="shared" si="15"/>
        <v>1</v>
      </c>
      <c r="H341" s="15">
        <v>6.4</v>
      </c>
      <c r="I341" s="15">
        <v>59.366</v>
      </c>
      <c r="J341" s="8">
        <v>0</v>
      </c>
      <c r="K341" s="8">
        <f t="shared" si="16"/>
        <v>21728300</v>
      </c>
      <c r="L341" s="8">
        <v>6290100</v>
      </c>
      <c r="M341" s="8">
        <v>7646300</v>
      </c>
      <c r="N341" s="8">
        <v>7791900</v>
      </c>
      <c r="O341" s="14">
        <f t="shared" si="17"/>
        <v>1.0190418895413469</v>
      </c>
      <c r="P341" s="8"/>
      <c r="Q341" s="8"/>
    </row>
    <row r="342" spans="1:17" s="7" customFormat="1" ht="15.75" x14ac:dyDescent="0.25">
      <c r="A342" s="10" t="s">
        <v>330</v>
      </c>
      <c r="B342" s="10" t="s">
        <v>331</v>
      </c>
      <c r="C342" s="10" t="s">
        <v>332</v>
      </c>
      <c r="D342" s="8">
        <v>1</v>
      </c>
      <c r="E342" s="8">
        <v>1</v>
      </c>
      <c r="F342" s="11">
        <v>1</v>
      </c>
      <c r="G342" s="14">
        <f t="shared" si="15"/>
        <v>1</v>
      </c>
      <c r="H342" s="15">
        <v>2</v>
      </c>
      <c r="I342" s="15">
        <v>67.150000000000006</v>
      </c>
      <c r="J342" s="8">
        <v>2.3641000000000001E-3</v>
      </c>
      <c r="K342" s="8">
        <f t="shared" si="16"/>
        <v>2307180</v>
      </c>
      <c r="L342" s="8">
        <v>783960</v>
      </c>
      <c r="M342" s="8">
        <v>725980</v>
      </c>
      <c r="N342" s="8">
        <v>797240</v>
      </c>
      <c r="O342" s="14">
        <f t="shared" si="17"/>
        <v>1.0169396397775397</v>
      </c>
      <c r="P342" s="8"/>
      <c r="Q342" s="8"/>
    </row>
    <row r="343" spans="1:17" s="7" customFormat="1" ht="15.75" x14ac:dyDescent="0.25">
      <c r="A343" s="10" t="s">
        <v>462</v>
      </c>
      <c r="B343" s="10" t="s">
        <v>463</v>
      </c>
      <c r="C343" s="10" t="s">
        <v>464</v>
      </c>
      <c r="D343" s="8">
        <v>1</v>
      </c>
      <c r="E343" s="8">
        <v>1</v>
      </c>
      <c r="F343" s="11">
        <v>1</v>
      </c>
      <c r="G343" s="14">
        <f t="shared" si="15"/>
        <v>1</v>
      </c>
      <c r="H343" s="15">
        <v>2.5</v>
      </c>
      <c r="I343" s="15">
        <v>31.059000000000001</v>
      </c>
      <c r="J343" s="8">
        <v>0</v>
      </c>
      <c r="K343" s="8">
        <f t="shared" si="16"/>
        <v>101044000</v>
      </c>
      <c r="L343" s="8">
        <v>36869000</v>
      </c>
      <c r="M343" s="8">
        <v>26752000</v>
      </c>
      <c r="N343" s="8">
        <v>37423000</v>
      </c>
      <c r="O343" s="14">
        <f t="shared" si="17"/>
        <v>1.0150261737503052</v>
      </c>
      <c r="P343" s="8"/>
      <c r="Q343" s="8"/>
    </row>
    <row r="344" spans="1:17" s="7" customFormat="1" ht="15.75" x14ac:dyDescent="0.25">
      <c r="A344" s="10" t="s">
        <v>891</v>
      </c>
      <c r="B344" s="10" t="s">
        <v>892</v>
      </c>
      <c r="C344" s="10" t="s">
        <v>893</v>
      </c>
      <c r="D344" s="8">
        <v>7</v>
      </c>
      <c r="E344" s="8">
        <v>9</v>
      </c>
      <c r="F344" s="11">
        <v>8</v>
      </c>
      <c r="G344" s="14">
        <f t="shared" si="15"/>
        <v>0.88888888888888884</v>
      </c>
      <c r="H344" s="15">
        <v>14.4</v>
      </c>
      <c r="I344" s="15">
        <v>59.67</v>
      </c>
      <c r="J344" s="8">
        <v>0</v>
      </c>
      <c r="K344" s="8">
        <f t="shared" si="16"/>
        <v>69098000</v>
      </c>
      <c r="L344" s="8">
        <v>17796000</v>
      </c>
      <c r="M344" s="8">
        <v>25472000</v>
      </c>
      <c r="N344" s="8">
        <v>25830000</v>
      </c>
      <c r="O344" s="14">
        <f t="shared" si="17"/>
        <v>1.0140546482412061</v>
      </c>
      <c r="P344" s="8"/>
      <c r="Q344" s="8"/>
    </row>
    <row r="345" spans="1:17" s="7" customFormat="1" ht="15.75" x14ac:dyDescent="0.25">
      <c r="A345" s="10" t="s">
        <v>783</v>
      </c>
      <c r="B345" s="10" t="s">
        <v>784</v>
      </c>
      <c r="C345" s="10" t="s">
        <v>785</v>
      </c>
      <c r="D345" s="8">
        <v>3</v>
      </c>
      <c r="E345" s="8">
        <v>3</v>
      </c>
      <c r="F345" s="11">
        <v>3</v>
      </c>
      <c r="G345" s="14">
        <f t="shared" si="15"/>
        <v>1</v>
      </c>
      <c r="H345" s="15">
        <v>7.3</v>
      </c>
      <c r="I345" s="15">
        <v>56.65</v>
      </c>
      <c r="J345" s="8">
        <v>0</v>
      </c>
      <c r="K345" s="8">
        <f t="shared" si="16"/>
        <v>17072900</v>
      </c>
      <c r="L345" s="8">
        <v>4040100</v>
      </c>
      <c r="M345" s="8">
        <v>6504400</v>
      </c>
      <c r="N345" s="8">
        <v>6528400</v>
      </c>
      <c r="O345" s="14">
        <f t="shared" si="17"/>
        <v>1.0036898099747864</v>
      </c>
      <c r="P345" s="8"/>
      <c r="Q345" s="8"/>
    </row>
  </sheetData>
  <autoFilter ref="A1:O1" xr:uid="{A02DB5C3-2917-8340-9A18-D2FCF5296A39}">
    <sortState xmlns:xlrd2="http://schemas.microsoft.com/office/spreadsheetml/2017/richdata2" ref="A2:O345">
      <sortCondition descending="1" ref="O1:O345"/>
    </sortState>
  </autoFilter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507B6-1FD0-1947-9DED-2A82E813F46F}">
  <dimension ref="A1:BO221"/>
  <sheetViews>
    <sheetView tabSelected="1" workbookViewId="0">
      <selection activeCell="F13" sqref="F13"/>
    </sheetView>
  </sheetViews>
  <sheetFormatPr baseColWidth="10" defaultColWidth="10.85546875" defaultRowHeight="15" x14ac:dyDescent="0.2"/>
  <cols>
    <col min="1" max="1" width="12.85546875" style="18" bestFit="1" customWidth="1"/>
    <col min="2" max="2" width="95.28515625" style="18" bestFit="1" customWidth="1"/>
    <col min="3" max="3" width="14.140625" style="18" customWidth="1"/>
    <col min="4" max="4" width="16.85546875" style="18" customWidth="1"/>
    <col min="5" max="5" width="10.85546875" style="18"/>
    <col min="6" max="6" width="14.7109375" style="18" customWidth="1"/>
    <col min="7" max="16384" width="10.85546875" style="18"/>
  </cols>
  <sheetData>
    <row r="1" spans="1:59" s="19" customFormat="1" ht="54" x14ac:dyDescent="0.25">
      <c r="A1" s="29" t="s">
        <v>1064</v>
      </c>
      <c r="B1" s="30" t="s">
        <v>1046</v>
      </c>
      <c r="C1" s="31" t="s">
        <v>1047</v>
      </c>
      <c r="D1" s="31" t="s">
        <v>1048</v>
      </c>
      <c r="E1" s="31" t="s">
        <v>1049</v>
      </c>
      <c r="F1" s="31" t="s">
        <v>1050</v>
      </c>
      <c r="G1" s="30"/>
      <c r="H1" s="45" t="s">
        <v>1051</v>
      </c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6"/>
    </row>
    <row r="2" spans="1:59" x14ac:dyDescent="0.2">
      <c r="A2" s="32" t="s">
        <v>1052</v>
      </c>
      <c r="B2" s="33" t="s">
        <v>1053</v>
      </c>
      <c r="C2" s="33">
        <v>20</v>
      </c>
      <c r="D2" s="33">
        <v>161</v>
      </c>
      <c r="E2" s="33">
        <v>1.06</v>
      </c>
      <c r="F2" s="34">
        <v>2.74E-12</v>
      </c>
      <c r="G2" s="33"/>
      <c r="H2" s="33" t="s">
        <v>416</v>
      </c>
      <c r="I2" s="33" t="s">
        <v>560</v>
      </c>
      <c r="J2" s="33" t="s">
        <v>707</v>
      </c>
      <c r="K2" s="33" t="s">
        <v>329</v>
      </c>
      <c r="L2" s="33" t="s">
        <v>428</v>
      </c>
      <c r="M2" s="33" t="s">
        <v>401</v>
      </c>
      <c r="N2" s="33" t="s">
        <v>572</v>
      </c>
      <c r="O2" s="33" t="s">
        <v>563</v>
      </c>
      <c r="P2" s="33" t="s">
        <v>938</v>
      </c>
      <c r="Q2" s="33" t="s">
        <v>176</v>
      </c>
      <c r="R2" s="33" t="s">
        <v>413</v>
      </c>
      <c r="S2" s="33" t="s">
        <v>407</v>
      </c>
      <c r="T2" s="33" t="s">
        <v>842</v>
      </c>
      <c r="U2" s="33" t="s">
        <v>689</v>
      </c>
      <c r="V2" s="33" t="s">
        <v>848</v>
      </c>
      <c r="W2" s="33" t="s">
        <v>410</v>
      </c>
      <c r="X2" s="33" t="s">
        <v>557</v>
      </c>
      <c r="Y2" s="33" t="s">
        <v>692</v>
      </c>
      <c r="Z2" s="33" t="s">
        <v>575</v>
      </c>
      <c r="AA2" s="35" t="s">
        <v>404</v>
      </c>
    </row>
    <row r="3" spans="1:59" x14ac:dyDescent="0.2">
      <c r="A3" s="32" t="s">
        <v>1054</v>
      </c>
      <c r="B3" s="33" t="s">
        <v>1055</v>
      </c>
      <c r="C3" s="33">
        <v>11</v>
      </c>
      <c r="D3" s="33">
        <v>132</v>
      </c>
      <c r="E3" s="33">
        <v>0.88</v>
      </c>
      <c r="F3" s="34">
        <v>7.5099999999999996E-5</v>
      </c>
      <c r="G3" s="33"/>
      <c r="H3" s="33" t="s">
        <v>791</v>
      </c>
      <c r="I3" s="33" t="s">
        <v>647</v>
      </c>
      <c r="J3" s="33" t="s">
        <v>368</v>
      </c>
      <c r="K3" s="33" t="s">
        <v>794</v>
      </c>
      <c r="L3" s="33" t="s">
        <v>191</v>
      </c>
      <c r="M3" s="33" t="s">
        <v>362</v>
      </c>
      <c r="N3" s="33" t="s">
        <v>182</v>
      </c>
      <c r="O3" s="33" t="s">
        <v>662</v>
      </c>
      <c r="P3" s="33" t="s">
        <v>113</v>
      </c>
      <c r="Q3" s="33" t="s">
        <v>371</v>
      </c>
      <c r="R3" s="33" t="s">
        <v>404</v>
      </c>
      <c r="S3" s="33"/>
      <c r="T3" s="33"/>
      <c r="U3" s="33"/>
      <c r="V3" s="33"/>
      <c r="W3" s="33"/>
      <c r="X3" s="33"/>
      <c r="Y3" s="33"/>
      <c r="Z3" s="33"/>
      <c r="AA3" s="35"/>
    </row>
    <row r="4" spans="1:59" x14ac:dyDescent="0.2">
      <c r="A4" s="32" t="s">
        <v>1056</v>
      </c>
      <c r="B4" s="33" t="s">
        <v>1057</v>
      </c>
      <c r="C4" s="33">
        <v>15</v>
      </c>
      <c r="D4" s="33">
        <v>350</v>
      </c>
      <c r="E4" s="33">
        <v>0.59</v>
      </c>
      <c r="F4" s="33">
        <v>1.1999999999999999E-3</v>
      </c>
      <c r="G4" s="33"/>
      <c r="H4" s="33" t="s">
        <v>560</v>
      </c>
      <c r="I4" s="33" t="s">
        <v>707</v>
      </c>
      <c r="J4" s="33" t="s">
        <v>461</v>
      </c>
      <c r="K4" s="33" t="s">
        <v>653</v>
      </c>
      <c r="L4" s="33" t="s">
        <v>872</v>
      </c>
      <c r="M4" s="33" t="s">
        <v>572</v>
      </c>
      <c r="N4" s="33" t="s">
        <v>740</v>
      </c>
      <c r="O4" s="33" t="s">
        <v>563</v>
      </c>
      <c r="P4" s="33" t="s">
        <v>938</v>
      </c>
      <c r="Q4" s="33" t="s">
        <v>827</v>
      </c>
      <c r="R4" s="33" t="s">
        <v>65</v>
      </c>
      <c r="S4" s="33" t="s">
        <v>62</v>
      </c>
      <c r="T4" s="33" t="s">
        <v>866</v>
      </c>
      <c r="U4" s="33" t="s">
        <v>557</v>
      </c>
      <c r="V4" s="33" t="s">
        <v>575</v>
      </c>
      <c r="W4" s="33"/>
      <c r="X4" s="33"/>
      <c r="Y4" s="33"/>
      <c r="Z4" s="33"/>
      <c r="AA4" s="35"/>
    </row>
    <row r="5" spans="1:59" x14ac:dyDescent="0.2">
      <c r="A5" s="32" t="s">
        <v>1058</v>
      </c>
      <c r="B5" s="33" t="s">
        <v>1059</v>
      </c>
      <c r="C5" s="33">
        <v>6</v>
      </c>
      <c r="D5" s="33">
        <v>51</v>
      </c>
      <c r="E5" s="33">
        <v>1.03</v>
      </c>
      <c r="F5" s="33">
        <v>2.8E-3</v>
      </c>
      <c r="G5" s="33"/>
      <c r="H5" s="33" t="s">
        <v>293</v>
      </c>
      <c r="I5" s="33" t="s">
        <v>296</v>
      </c>
      <c r="J5" s="33" t="s">
        <v>290</v>
      </c>
      <c r="K5" s="33" t="s">
        <v>80</v>
      </c>
      <c r="L5" s="33" t="s">
        <v>287</v>
      </c>
      <c r="M5" s="33" t="s">
        <v>77</v>
      </c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5"/>
    </row>
    <row r="6" spans="1:59" x14ac:dyDescent="0.2">
      <c r="A6" s="32" t="s">
        <v>1060</v>
      </c>
      <c r="B6" s="33" t="s">
        <v>1061</v>
      </c>
      <c r="C6" s="33">
        <v>8</v>
      </c>
      <c r="D6" s="33">
        <v>159</v>
      </c>
      <c r="E6" s="33">
        <v>0.66</v>
      </c>
      <c r="F6" s="33">
        <v>3.1800000000000002E-2</v>
      </c>
      <c r="G6" s="33"/>
      <c r="H6" s="33" t="s">
        <v>833</v>
      </c>
      <c r="I6" s="33" t="s">
        <v>395</v>
      </c>
      <c r="J6" s="33" t="s">
        <v>149</v>
      </c>
      <c r="K6" s="33" t="s">
        <v>152</v>
      </c>
      <c r="L6" s="33" t="s">
        <v>362</v>
      </c>
      <c r="M6" s="33" t="s">
        <v>77</v>
      </c>
      <c r="N6" s="33" t="s">
        <v>197</v>
      </c>
      <c r="O6" s="33" t="s">
        <v>989</v>
      </c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  <c r="AA6" s="35"/>
    </row>
    <row r="7" spans="1:59" ht="15.75" thickBot="1" x14ac:dyDescent="0.25">
      <c r="A7" s="36" t="s">
        <v>1062</v>
      </c>
      <c r="B7" s="37" t="s">
        <v>1063</v>
      </c>
      <c r="C7" s="37">
        <v>7</v>
      </c>
      <c r="D7" s="37">
        <v>131</v>
      </c>
      <c r="E7" s="37">
        <v>0.69</v>
      </c>
      <c r="F7" s="37">
        <v>4.2599999999999999E-2</v>
      </c>
      <c r="G7" s="37"/>
      <c r="H7" s="37" t="s">
        <v>728</v>
      </c>
      <c r="I7" s="37" t="s">
        <v>734</v>
      </c>
      <c r="J7" s="37" t="s">
        <v>731</v>
      </c>
      <c r="K7" s="37" t="s">
        <v>752</v>
      </c>
      <c r="L7" s="37" t="s">
        <v>722</v>
      </c>
      <c r="M7" s="37" t="s">
        <v>725</v>
      </c>
      <c r="N7" s="37" t="s">
        <v>716</v>
      </c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8"/>
    </row>
    <row r="9" spans="1:59" s="19" customFormat="1" ht="54" x14ac:dyDescent="0.25">
      <c r="A9" s="20" t="s">
        <v>1376</v>
      </c>
      <c r="B9" s="23" t="s">
        <v>1046</v>
      </c>
      <c r="C9" s="23" t="s">
        <v>1047</v>
      </c>
      <c r="D9" s="23" t="s">
        <v>1048</v>
      </c>
      <c r="E9" s="23" t="s">
        <v>1049</v>
      </c>
      <c r="F9" s="23" t="s">
        <v>1050</v>
      </c>
      <c r="G9" s="22"/>
      <c r="H9" s="47" t="s">
        <v>1051</v>
      </c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  <c r="AC9" s="47"/>
      <c r="AD9" s="47"/>
      <c r="AE9" s="47"/>
      <c r="AF9" s="47"/>
      <c r="AG9" s="47"/>
      <c r="AH9" s="47"/>
      <c r="AI9" s="47"/>
      <c r="AJ9" s="47"/>
      <c r="AK9" s="47"/>
      <c r="AL9" s="47"/>
      <c r="AM9" s="47"/>
      <c r="AN9" s="47"/>
      <c r="AO9" s="47"/>
      <c r="AP9" s="47"/>
      <c r="AQ9" s="47"/>
      <c r="AR9" s="47"/>
      <c r="AS9" s="47"/>
      <c r="AT9" s="47"/>
      <c r="AU9" s="47"/>
      <c r="AV9" s="47"/>
      <c r="AW9" s="47"/>
      <c r="AX9" s="47"/>
      <c r="AY9" s="47"/>
      <c r="AZ9" s="47"/>
      <c r="BA9" s="47"/>
      <c r="BB9" s="47"/>
      <c r="BC9" s="47"/>
      <c r="BD9" s="47"/>
      <c r="BE9" s="47"/>
      <c r="BF9" s="47"/>
      <c r="BG9" s="47"/>
    </row>
    <row r="10" spans="1:59" x14ac:dyDescent="0.2">
      <c r="A10" s="18" t="s">
        <v>1065</v>
      </c>
      <c r="B10" s="18" t="s">
        <v>1066</v>
      </c>
      <c r="C10" s="18">
        <v>52</v>
      </c>
      <c r="D10" s="18">
        <v>1246</v>
      </c>
      <c r="E10" s="18">
        <v>0.57999999999999996</v>
      </c>
      <c r="F10" s="27">
        <v>1.1499999999999999E-12</v>
      </c>
      <c r="H10" s="18" t="s">
        <v>755</v>
      </c>
      <c r="I10" s="18" t="s">
        <v>125</v>
      </c>
      <c r="J10" s="18" t="s">
        <v>281</v>
      </c>
      <c r="K10" s="18" t="s">
        <v>527</v>
      </c>
      <c r="L10" s="18" t="s">
        <v>293</v>
      </c>
      <c r="M10" s="18" t="s">
        <v>296</v>
      </c>
      <c r="N10" s="18" t="s">
        <v>638</v>
      </c>
      <c r="O10" s="18" t="s">
        <v>533</v>
      </c>
      <c r="P10" s="18" t="s">
        <v>749</v>
      </c>
      <c r="Q10" s="18" t="s">
        <v>428</v>
      </c>
      <c r="R10" s="18" t="s">
        <v>980</v>
      </c>
      <c r="S10" s="18" t="s">
        <v>350</v>
      </c>
      <c r="T10" s="18" t="s">
        <v>92</v>
      </c>
      <c r="U10" s="18" t="s">
        <v>644</v>
      </c>
      <c r="V10" s="18" t="s">
        <v>758</v>
      </c>
      <c r="W10" s="18" t="s">
        <v>818</v>
      </c>
      <c r="X10" s="18" t="s">
        <v>518</v>
      </c>
      <c r="Y10" s="18" t="s">
        <v>608</v>
      </c>
      <c r="Z10" s="18" t="s">
        <v>467</v>
      </c>
      <c r="AA10" s="18" t="s">
        <v>872</v>
      </c>
      <c r="AB10" s="18" t="s">
        <v>14</v>
      </c>
      <c r="AC10" s="18" t="s">
        <v>863</v>
      </c>
      <c r="AD10" s="18" t="s">
        <v>230</v>
      </c>
      <c r="AE10" s="18" t="s">
        <v>266</v>
      </c>
      <c r="AF10" s="18" t="s">
        <v>95</v>
      </c>
      <c r="AG10" s="18" t="s">
        <v>563</v>
      </c>
      <c r="AH10" s="18" t="s">
        <v>491</v>
      </c>
      <c r="AI10" s="18" t="s">
        <v>1037</v>
      </c>
      <c r="AJ10" s="18" t="s">
        <v>938</v>
      </c>
      <c r="AK10" s="18" t="s">
        <v>233</v>
      </c>
      <c r="AL10" s="18" t="s">
        <v>455</v>
      </c>
      <c r="AM10" s="18" t="s">
        <v>311</v>
      </c>
      <c r="AN10" s="18" t="s">
        <v>698</v>
      </c>
      <c r="AO10" s="18" t="s">
        <v>458</v>
      </c>
      <c r="AP10" s="18" t="s">
        <v>80</v>
      </c>
      <c r="AQ10" s="18" t="s">
        <v>752</v>
      </c>
      <c r="AR10" s="18" t="s">
        <v>347</v>
      </c>
      <c r="AS10" s="18" t="s">
        <v>443</v>
      </c>
      <c r="AT10" s="18" t="s">
        <v>287</v>
      </c>
      <c r="AU10" s="18" t="s">
        <v>569</v>
      </c>
      <c r="AV10" s="18" t="s">
        <v>998</v>
      </c>
      <c r="AW10" s="18" t="s">
        <v>338</v>
      </c>
      <c r="AX10" s="18" t="s">
        <v>167</v>
      </c>
      <c r="AY10" s="18" t="s">
        <v>551</v>
      </c>
      <c r="AZ10" s="18" t="s">
        <v>77</v>
      </c>
      <c r="BA10" s="18" t="s">
        <v>119</v>
      </c>
      <c r="BB10" s="18" t="s">
        <v>866</v>
      </c>
      <c r="BC10" s="18" t="s">
        <v>1016</v>
      </c>
      <c r="BD10" s="18" t="s">
        <v>692</v>
      </c>
      <c r="BE10" s="18" t="s">
        <v>575</v>
      </c>
      <c r="BF10" s="18" t="s">
        <v>962</v>
      </c>
      <c r="BG10" s="18" t="s">
        <v>371</v>
      </c>
    </row>
    <row r="11" spans="1:59" x14ac:dyDescent="0.2">
      <c r="A11" s="18" t="s">
        <v>1067</v>
      </c>
      <c r="B11" s="18" t="s">
        <v>1068</v>
      </c>
      <c r="C11" s="18">
        <v>22</v>
      </c>
      <c r="D11" s="18">
        <v>180</v>
      </c>
      <c r="E11" s="18">
        <v>1.05</v>
      </c>
      <c r="F11" s="27">
        <v>3.7100000000000001E-12</v>
      </c>
      <c r="H11" s="18" t="s">
        <v>560</v>
      </c>
      <c r="I11" s="18" t="s">
        <v>626</v>
      </c>
      <c r="J11" s="18" t="s">
        <v>707</v>
      </c>
      <c r="K11" s="18" t="s">
        <v>428</v>
      </c>
      <c r="L11" s="18" t="s">
        <v>395</v>
      </c>
      <c r="M11" s="18" t="s">
        <v>572</v>
      </c>
      <c r="N11" s="18" t="s">
        <v>740</v>
      </c>
      <c r="O11" s="18" t="s">
        <v>563</v>
      </c>
      <c r="P11" s="18" t="s">
        <v>938</v>
      </c>
      <c r="Q11" s="18" t="s">
        <v>194</v>
      </c>
      <c r="R11" s="18" t="s">
        <v>836</v>
      </c>
      <c r="S11" s="18" t="s">
        <v>38</v>
      </c>
      <c r="T11" s="18" t="s">
        <v>617</v>
      </c>
      <c r="U11" s="18" t="s">
        <v>809</v>
      </c>
      <c r="V11" s="18" t="s">
        <v>119</v>
      </c>
      <c r="W11" s="18" t="s">
        <v>68</v>
      </c>
      <c r="X11" s="18" t="s">
        <v>557</v>
      </c>
      <c r="Y11" s="18" t="s">
        <v>692</v>
      </c>
      <c r="Z11" s="18" t="s">
        <v>575</v>
      </c>
      <c r="AA11" s="18" t="s">
        <v>371</v>
      </c>
      <c r="AB11" s="18" t="s">
        <v>1019</v>
      </c>
      <c r="AC11" s="18" t="s">
        <v>404</v>
      </c>
    </row>
    <row r="12" spans="1:59" x14ac:dyDescent="0.2">
      <c r="A12" s="18" t="s">
        <v>1069</v>
      </c>
      <c r="B12" s="18" t="s">
        <v>1070</v>
      </c>
      <c r="C12" s="18">
        <v>35</v>
      </c>
      <c r="D12" s="18">
        <v>611</v>
      </c>
      <c r="E12" s="18">
        <v>0.72</v>
      </c>
      <c r="F12" s="27">
        <v>1.5300000000000001E-11</v>
      </c>
      <c r="H12" s="18" t="s">
        <v>344</v>
      </c>
      <c r="I12" s="18" t="s">
        <v>791</v>
      </c>
      <c r="J12" s="18" t="s">
        <v>131</v>
      </c>
      <c r="K12" s="18" t="s">
        <v>833</v>
      </c>
      <c r="L12" s="18" t="s">
        <v>1010</v>
      </c>
      <c r="M12" s="18" t="s">
        <v>539</v>
      </c>
      <c r="N12" s="18" t="s">
        <v>173</v>
      </c>
      <c r="O12" s="18" t="s">
        <v>329</v>
      </c>
      <c r="P12" s="18" t="s">
        <v>92</v>
      </c>
      <c r="Q12" s="18" t="s">
        <v>647</v>
      </c>
      <c r="R12" s="18" t="s">
        <v>368</v>
      </c>
      <c r="S12" s="18" t="s">
        <v>794</v>
      </c>
      <c r="T12" s="18" t="s">
        <v>191</v>
      </c>
      <c r="U12" s="18" t="s">
        <v>740</v>
      </c>
      <c r="V12" s="18" t="s">
        <v>194</v>
      </c>
      <c r="W12" s="18" t="s">
        <v>218</v>
      </c>
      <c r="X12" s="18" t="s">
        <v>176</v>
      </c>
      <c r="Y12" s="18" t="s">
        <v>362</v>
      </c>
      <c r="Z12" s="18" t="s">
        <v>284</v>
      </c>
      <c r="AA12" s="18" t="s">
        <v>788</v>
      </c>
      <c r="AB12" s="18" t="s">
        <v>65</v>
      </c>
      <c r="AC12" s="18" t="s">
        <v>701</v>
      </c>
      <c r="AD12" s="18" t="s">
        <v>908</v>
      </c>
      <c r="AE12" s="18" t="s">
        <v>842</v>
      </c>
      <c r="AF12" s="18" t="s">
        <v>239</v>
      </c>
      <c r="AG12" s="18" t="s">
        <v>182</v>
      </c>
      <c r="AH12" s="18" t="s">
        <v>809</v>
      </c>
      <c r="AI12" s="18" t="s">
        <v>662</v>
      </c>
      <c r="AJ12" s="18" t="s">
        <v>68</v>
      </c>
      <c r="AK12" s="18" t="s">
        <v>1016</v>
      </c>
      <c r="AL12" s="18" t="s">
        <v>170</v>
      </c>
      <c r="AM12" s="18" t="s">
        <v>155</v>
      </c>
      <c r="AN12" s="18" t="s">
        <v>704</v>
      </c>
      <c r="AO12" s="18" t="s">
        <v>371</v>
      </c>
      <c r="AP12" s="18" t="s">
        <v>404</v>
      </c>
    </row>
    <row r="13" spans="1:59" x14ac:dyDescent="0.2">
      <c r="A13" s="18" t="s">
        <v>1071</v>
      </c>
      <c r="B13" s="18" t="s">
        <v>1072</v>
      </c>
      <c r="C13" s="18">
        <v>33</v>
      </c>
      <c r="D13" s="18">
        <v>546</v>
      </c>
      <c r="E13" s="18">
        <v>0.74</v>
      </c>
      <c r="F13" s="27">
        <v>1.8399999999999999E-11</v>
      </c>
      <c r="H13" s="18" t="s">
        <v>416</v>
      </c>
      <c r="I13" s="18" t="s">
        <v>1022</v>
      </c>
      <c r="J13" s="18" t="s">
        <v>1010</v>
      </c>
      <c r="K13" s="18" t="s">
        <v>638</v>
      </c>
      <c r="L13" s="18" t="s">
        <v>749</v>
      </c>
      <c r="M13" s="18" t="s">
        <v>173</v>
      </c>
      <c r="N13" s="18" t="s">
        <v>329</v>
      </c>
      <c r="O13" s="18" t="s">
        <v>395</v>
      </c>
      <c r="P13" s="18" t="s">
        <v>401</v>
      </c>
      <c r="Q13" s="18" t="s">
        <v>323</v>
      </c>
      <c r="R13" s="18" t="s">
        <v>644</v>
      </c>
      <c r="S13" s="18" t="s">
        <v>368</v>
      </c>
      <c r="T13" s="18" t="s">
        <v>479</v>
      </c>
      <c r="U13" s="18" t="s">
        <v>938</v>
      </c>
      <c r="V13" s="18" t="s">
        <v>194</v>
      </c>
      <c r="W13" s="18" t="s">
        <v>881</v>
      </c>
      <c r="X13" s="18" t="s">
        <v>494</v>
      </c>
      <c r="Y13" s="18" t="s">
        <v>929</v>
      </c>
      <c r="Z13" s="18" t="s">
        <v>413</v>
      </c>
      <c r="AA13" s="18" t="s">
        <v>338</v>
      </c>
      <c r="AB13" s="18" t="s">
        <v>407</v>
      </c>
      <c r="AC13" s="18" t="s">
        <v>617</v>
      </c>
      <c r="AD13" s="18" t="s">
        <v>410</v>
      </c>
      <c r="AE13" s="18" t="s">
        <v>68</v>
      </c>
      <c r="AF13" s="18" t="s">
        <v>197</v>
      </c>
      <c r="AG13" s="18" t="s">
        <v>1016</v>
      </c>
      <c r="AH13" s="18" t="s">
        <v>989</v>
      </c>
      <c r="AI13" s="18" t="s">
        <v>692</v>
      </c>
      <c r="AJ13" s="18" t="s">
        <v>170</v>
      </c>
      <c r="AK13" s="18" t="s">
        <v>155</v>
      </c>
      <c r="AL13" s="18" t="s">
        <v>371</v>
      </c>
      <c r="AM13" s="18" t="s">
        <v>179</v>
      </c>
      <c r="AN13" s="18" t="s">
        <v>404</v>
      </c>
    </row>
    <row r="14" spans="1:59" x14ac:dyDescent="0.2">
      <c r="A14" s="18" t="s">
        <v>1073</v>
      </c>
      <c r="B14" s="18" t="s">
        <v>1053</v>
      </c>
      <c r="C14" s="18">
        <v>19</v>
      </c>
      <c r="D14" s="18">
        <v>159</v>
      </c>
      <c r="E14" s="18">
        <v>1.04</v>
      </c>
      <c r="F14" s="27">
        <v>1.2899999999999999E-10</v>
      </c>
      <c r="H14" s="18" t="s">
        <v>560</v>
      </c>
      <c r="I14" s="18" t="s">
        <v>707</v>
      </c>
      <c r="J14" s="18" t="s">
        <v>428</v>
      </c>
      <c r="K14" s="18" t="s">
        <v>395</v>
      </c>
      <c r="L14" s="18" t="s">
        <v>572</v>
      </c>
      <c r="M14" s="18" t="s">
        <v>740</v>
      </c>
      <c r="N14" s="18" t="s">
        <v>563</v>
      </c>
      <c r="O14" s="18" t="s">
        <v>938</v>
      </c>
      <c r="P14" s="18" t="s">
        <v>194</v>
      </c>
      <c r="Q14" s="18" t="s">
        <v>38</v>
      </c>
      <c r="R14" s="18" t="s">
        <v>617</v>
      </c>
      <c r="S14" s="18" t="s">
        <v>809</v>
      </c>
      <c r="T14" s="18" t="s">
        <v>119</v>
      </c>
      <c r="U14" s="18" t="s">
        <v>68</v>
      </c>
      <c r="V14" s="18" t="s">
        <v>557</v>
      </c>
      <c r="W14" s="18" t="s">
        <v>692</v>
      </c>
      <c r="X14" s="18" t="s">
        <v>575</v>
      </c>
      <c r="Y14" s="18" t="s">
        <v>1019</v>
      </c>
      <c r="Z14" s="18" t="s">
        <v>404</v>
      </c>
    </row>
    <row r="15" spans="1:59" x14ac:dyDescent="0.2">
      <c r="A15" s="18" t="s">
        <v>1074</v>
      </c>
      <c r="B15" s="18" t="s">
        <v>1075</v>
      </c>
      <c r="C15" s="18">
        <v>21</v>
      </c>
      <c r="D15" s="18">
        <v>211</v>
      </c>
      <c r="E15" s="18">
        <v>0.96</v>
      </c>
      <c r="F15" s="27">
        <v>1.2999999999999999E-10</v>
      </c>
      <c r="H15" s="18" t="s">
        <v>791</v>
      </c>
      <c r="I15" s="18" t="s">
        <v>416</v>
      </c>
      <c r="J15" s="18" t="s">
        <v>131</v>
      </c>
      <c r="K15" s="18" t="s">
        <v>626</v>
      </c>
      <c r="L15" s="18" t="s">
        <v>329</v>
      </c>
      <c r="M15" s="18" t="s">
        <v>461</v>
      </c>
      <c r="N15" s="18" t="s">
        <v>644</v>
      </c>
      <c r="O15" s="18" t="s">
        <v>647</v>
      </c>
      <c r="P15" s="18" t="s">
        <v>758</v>
      </c>
      <c r="Q15" s="18" t="s">
        <v>794</v>
      </c>
      <c r="R15" s="18" t="s">
        <v>194</v>
      </c>
      <c r="S15" s="18" t="s">
        <v>218</v>
      </c>
      <c r="T15" s="18" t="s">
        <v>176</v>
      </c>
      <c r="U15" s="18" t="s">
        <v>788</v>
      </c>
      <c r="V15" s="18" t="s">
        <v>908</v>
      </c>
      <c r="W15" s="18" t="s">
        <v>407</v>
      </c>
      <c r="X15" s="18" t="s">
        <v>842</v>
      </c>
      <c r="Y15" s="18" t="s">
        <v>182</v>
      </c>
      <c r="Z15" s="18" t="s">
        <v>662</v>
      </c>
      <c r="AA15" s="18" t="s">
        <v>197</v>
      </c>
      <c r="AB15" s="18" t="s">
        <v>716</v>
      </c>
    </row>
    <row r="16" spans="1:59" x14ac:dyDescent="0.2">
      <c r="A16" s="18" t="s">
        <v>1076</v>
      </c>
      <c r="B16" s="18" t="s">
        <v>1077</v>
      </c>
      <c r="C16" s="18">
        <v>22</v>
      </c>
      <c r="D16" s="18">
        <v>248</v>
      </c>
      <c r="E16" s="18">
        <v>0.91</v>
      </c>
      <c r="F16" s="27">
        <v>2.25E-10</v>
      </c>
      <c r="H16" s="18" t="s">
        <v>560</v>
      </c>
      <c r="I16" s="18" t="s">
        <v>833</v>
      </c>
      <c r="J16" s="18" t="s">
        <v>638</v>
      </c>
      <c r="K16" s="18" t="s">
        <v>707</v>
      </c>
      <c r="L16" s="18" t="s">
        <v>428</v>
      </c>
      <c r="M16" s="18" t="s">
        <v>695</v>
      </c>
      <c r="N16" s="18" t="s">
        <v>572</v>
      </c>
      <c r="O16" s="18" t="s">
        <v>740</v>
      </c>
      <c r="P16" s="18" t="s">
        <v>563</v>
      </c>
      <c r="Q16" s="18" t="s">
        <v>938</v>
      </c>
      <c r="R16" s="18" t="s">
        <v>218</v>
      </c>
      <c r="S16" s="18" t="s">
        <v>827</v>
      </c>
      <c r="T16" s="18" t="s">
        <v>713</v>
      </c>
      <c r="U16" s="18" t="s">
        <v>38</v>
      </c>
      <c r="V16" s="18" t="s">
        <v>617</v>
      </c>
      <c r="W16" s="18" t="s">
        <v>689</v>
      </c>
      <c r="X16" s="18" t="s">
        <v>809</v>
      </c>
      <c r="Y16" s="18" t="s">
        <v>557</v>
      </c>
      <c r="Z16" s="18" t="s">
        <v>692</v>
      </c>
      <c r="AA16" s="18" t="s">
        <v>575</v>
      </c>
      <c r="AB16" s="18" t="s">
        <v>1019</v>
      </c>
      <c r="AC16" s="18" t="s">
        <v>404</v>
      </c>
    </row>
    <row r="17" spans="1:54" x14ac:dyDescent="0.2">
      <c r="A17" s="18" t="s">
        <v>1078</v>
      </c>
      <c r="B17" s="18" t="s">
        <v>1079</v>
      </c>
      <c r="C17" s="18">
        <v>28</v>
      </c>
      <c r="D17" s="18">
        <v>456</v>
      </c>
      <c r="E17" s="18">
        <v>0.75</v>
      </c>
      <c r="F17" s="27">
        <v>4.04E-10</v>
      </c>
      <c r="H17" s="18" t="s">
        <v>416</v>
      </c>
      <c r="I17" s="18" t="s">
        <v>1010</v>
      </c>
      <c r="J17" s="18" t="s">
        <v>638</v>
      </c>
      <c r="K17" s="18" t="s">
        <v>749</v>
      </c>
      <c r="L17" s="18" t="s">
        <v>173</v>
      </c>
      <c r="M17" s="18" t="s">
        <v>329</v>
      </c>
      <c r="N17" s="18" t="s">
        <v>395</v>
      </c>
      <c r="O17" s="18" t="s">
        <v>401</v>
      </c>
      <c r="P17" s="18" t="s">
        <v>323</v>
      </c>
      <c r="Q17" s="18" t="s">
        <v>644</v>
      </c>
      <c r="R17" s="18" t="s">
        <v>479</v>
      </c>
      <c r="S17" s="18" t="s">
        <v>938</v>
      </c>
      <c r="T17" s="18" t="s">
        <v>194</v>
      </c>
      <c r="U17" s="18" t="s">
        <v>881</v>
      </c>
      <c r="V17" s="18" t="s">
        <v>929</v>
      </c>
      <c r="W17" s="18" t="s">
        <v>413</v>
      </c>
      <c r="X17" s="18" t="s">
        <v>338</v>
      </c>
      <c r="Y17" s="18" t="s">
        <v>407</v>
      </c>
      <c r="Z17" s="18" t="s">
        <v>617</v>
      </c>
      <c r="AA17" s="18" t="s">
        <v>410</v>
      </c>
      <c r="AB17" s="18" t="s">
        <v>68</v>
      </c>
      <c r="AC17" s="18" t="s">
        <v>1016</v>
      </c>
      <c r="AD17" s="18" t="s">
        <v>989</v>
      </c>
      <c r="AE17" s="18" t="s">
        <v>170</v>
      </c>
      <c r="AF17" s="18" t="s">
        <v>155</v>
      </c>
      <c r="AG17" s="18" t="s">
        <v>371</v>
      </c>
      <c r="AH17" s="18" t="s">
        <v>179</v>
      </c>
      <c r="AI17" s="18" t="s">
        <v>404</v>
      </c>
    </row>
    <row r="18" spans="1:54" x14ac:dyDescent="0.2">
      <c r="A18" s="18" t="s">
        <v>1080</v>
      </c>
      <c r="B18" s="18" t="s">
        <v>1081</v>
      </c>
      <c r="C18" s="18">
        <v>20</v>
      </c>
      <c r="D18" s="18">
        <v>220</v>
      </c>
      <c r="E18" s="18">
        <v>0.92</v>
      </c>
      <c r="F18" s="27">
        <v>1.43E-9</v>
      </c>
      <c r="H18" s="18" t="s">
        <v>560</v>
      </c>
      <c r="I18" s="18" t="s">
        <v>707</v>
      </c>
      <c r="J18" s="18" t="s">
        <v>428</v>
      </c>
      <c r="K18" s="18" t="s">
        <v>395</v>
      </c>
      <c r="L18" s="18" t="s">
        <v>572</v>
      </c>
      <c r="M18" s="18" t="s">
        <v>740</v>
      </c>
      <c r="N18" s="18" t="s">
        <v>563</v>
      </c>
      <c r="O18" s="18" t="s">
        <v>938</v>
      </c>
      <c r="P18" s="18" t="s">
        <v>194</v>
      </c>
      <c r="Q18" s="18" t="s">
        <v>29</v>
      </c>
      <c r="R18" s="18" t="s">
        <v>38</v>
      </c>
      <c r="S18" s="18" t="s">
        <v>617</v>
      </c>
      <c r="T18" s="18" t="s">
        <v>809</v>
      </c>
      <c r="U18" s="18" t="s">
        <v>119</v>
      </c>
      <c r="V18" s="18" t="s">
        <v>68</v>
      </c>
      <c r="W18" s="18" t="s">
        <v>557</v>
      </c>
      <c r="X18" s="18" t="s">
        <v>692</v>
      </c>
      <c r="Y18" s="18" t="s">
        <v>575</v>
      </c>
      <c r="Z18" s="18" t="s">
        <v>1019</v>
      </c>
      <c r="AA18" s="18" t="s">
        <v>404</v>
      </c>
    </row>
    <row r="19" spans="1:54" x14ac:dyDescent="0.2">
      <c r="A19" s="18" t="s">
        <v>1082</v>
      </c>
      <c r="B19" s="18" t="s">
        <v>1083</v>
      </c>
      <c r="C19" s="18">
        <v>27</v>
      </c>
      <c r="D19" s="18">
        <v>449</v>
      </c>
      <c r="E19" s="18">
        <v>0.74</v>
      </c>
      <c r="F19" s="27">
        <v>1.56E-9</v>
      </c>
      <c r="H19" s="18" t="s">
        <v>791</v>
      </c>
      <c r="I19" s="18" t="s">
        <v>416</v>
      </c>
      <c r="J19" s="18" t="s">
        <v>131</v>
      </c>
      <c r="K19" s="18" t="s">
        <v>626</v>
      </c>
      <c r="L19" s="18" t="s">
        <v>329</v>
      </c>
      <c r="M19" s="18" t="s">
        <v>644</v>
      </c>
      <c r="N19" s="18" t="s">
        <v>647</v>
      </c>
      <c r="O19" s="18" t="s">
        <v>758</v>
      </c>
      <c r="P19" s="18" t="s">
        <v>794</v>
      </c>
      <c r="Q19" s="18" t="s">
        <v>194</v>
      </c>
      <c r="R19" s="18" t="s">
        <v>218</v>
      </c>
      <c r="S19" s="18" t="s">
        <v>176</v>
      </c>
      <c r="T19" s="18" t="s">
        <v>542</v>
      </c>
      <c r="U19" s="18" t="s">
        <v>284</v>
      </c>
      <c r="V19" s="18" t="s">
        <v>788</v>
      </c>
      <c r="W19" s="18" t="s">
        <v>752</v>
      </c>
      <c r="X19" s="18" t="s">
        <v>722</v>
      </c>
      <c r="Y19" s="18" t="s">
        <v>407</v>
      </c>
      <c r="Z19" s="18" t="s">
        <v>842</v>
      </c>
      <c r="AA19" s="18" t="s">
        <v>182</v>
      </c>
      <c r="AB19" s="18" t="s">
        <v>662</v>
      </c>
      <c r="AC19" s="18" t="s">
        <v>197</v>
      </c>
      <c r="AD19" s="18" t="s">
        <v>692</v>
      </c>
      <c r="AE19" s="18" t="s">
        <v>575</v>
      </c>
      <c r="AF19" s="18" t="s">
        <v>179</v>
      </c>
      <c r="AG19" s="18" t="s">
        <v>716</v>
      </c>
      <c r="AH19" s="18" t="s">
        <v>404</v>
      </c>
    </row>
    <row r="20" spans="1:54" x14ac:dyDescent="0.2">
      <c r="A20" s="18" t="s">
        <v>1084</v>
      </c>
      <c r="B20" s="18" t="s">
        <v>1085</v>
      </c>
      <c r="C20" s="18">
        <v>37</v>
      </c>
      <c r="D20" s="18">
        <v>868</v>
      </c>
      <c r="E20" s="18">
        <v>0.59</v>
      </c>
      <c r="F20" s="27">
        <v>1.8199999999999999E-9</v>
      </c>
      <c r="H20" s="18" t="s">
        <v>344</v>
      </c>
      <c r="I20" s="18" t="s">
        <v>791</v>
      </c>
      <c r="J20" s="18" t="s">
        <v>560</v>
      </c>
      <c r="K20" s="18" t="s">
        <v>131</v>
      </c>
      <c r="L20" s="18" t="s">
        <v>626</v>
      </c>
      <c r="M20" s="18" t="s">
        <v>539</v>
      </c>
      <c r="N20" s="18" t="s">
        <v>329</v>
      </c>
      <c r="O20" s="18" t="s">
        <v>92</v>
      </c>
      <c r="P20" s="18" t="s">
        <v>644</v>
      </c>
      <c r="Q20" s="18" t="s">
        <v>647</v>
      </c>
      <c r="R20" s="18" t="s">
        <v>368</v>
      </c>
      <c r="S20" s="18" t="s">
        <v>794</v>
      </c>
      <c r="T20" s="18" t="s">
        <v>191</v>
      </c>
      <c r="U20" s="18" t="s">
        <v>740</v>
      </c>
      <c r="V20" s="18" t="s">
        <v>194</v>
      </c>
      <c r="W20" s="18" t="s">
        <v>218</v>
      </c>
      <c r="X20" s="18" t="s">
        <v>176</v>
      </c>
      <c r="Y20" s="18" t="s">
        <v>542</v>
      </c>
      <c r="Z20" s="18" t="s">
        <v>362</v>
      </c>
      <c r="AA20" s="18" t="s">
        <v>284</v>
      </c>
      <c r="AB20" s="18" t="s">
        <v>788</v>
      </c>
      <c r="AC20" s="18" t="s">
        <v>752</v>
      </c>
      <c r="AD20" s="18" t="s">
        <v>722</v>
      </c>
      <c r="AE20" s="18" t="s">
        <v>701</v>
      </c>
      <c r="AF20" s="18" t="s">
        <v>908</v>
      </c>
      <c r="AG20" s="18" t="s">
        <v>842</v>
      </c>
      <c r="AH20" s="18" t="s">
        <v>239</v>
      </c>
      <c r="AI20" s="18" t="s">
        <v>182</v>
      </c>
      <c r="AJ20" s="18" t="s">
        <v>662</v>
      </c>
      <c r="AK20" s="18" t="s">
        <v>68</v>
      </c>
      <c r="AL20" s="18" t="s">
        <v>197</v>
      </c>
      <c r="AM20" s="18" t="s">
        <v>113</v>
      </c>
      <c r="AN20" s="18" t="s">
        <v>704</v>
      </c>
      <c r="AO20" s="18" t="s">
        <v>371</v>
      </c>
      <c r="AP20" s="18" t="s">
        <v>179</v>
      </c>
      <c r="AQ20" s="18" t="s">
        <v>716</v>
      </c>
      <c r="AR20" s="18" t="s">
        <v>404</v>
      </c>
    </row>
    <row r="21" spans="1:54" x14ac:dyDescent="0.2">
      <c r="A21" s="18" t="s">
        <v>1086</v>
      </c>
      <c r="B21" s="18" t="s">
        <v>1087</v>
      </c>
      <c r="C21" s="18">
        <v>47</v>
      </c>
      <c r="D21" s="18">
        <v>1365</v>
      </c>
      <c r="E21" s="18">
        <v>0.5</v>
      </c>
      <c r="F21" s="27">
        <v>1.9399999999999999E-9</v>
      </c>
      <c r="H21" s="18" t="s">
        <v>560</v>
      </c>
      <c r="I21" s="18" t="s">
        <v>134</v>
      </c>
      <c r="J21" s="18" t="s">
        <v>833</v>
      </c>
      <c r="K21" s="18" t="s">
        <v>638</v>
      </c>
      <c r="L21" s="18" t="s">
        <v>707</v>
      </c>
      <c r="M21" s="18" t="s">
        <v>428</v>
      </c>
      <c r="N21" s="18" t="s">
        <v>488</v>
      </c>
      <c r="O21" s="18" t="s">
        <v>461</v>
      </c>
      <c r="P21" s="18" t="s">
        <v>773</v>
      </c>
      <c r="Q21" s="18" t="s">
        <v>608</v>
      </c>
      <c r="R21" s="18" t="s">
        <v>872</v>
      </c>
      <c r="S21" s="18" t="s">
        <v>695</v>
      </c>
      <c r="T21" s="18" t="s">
        <v>572</v>
      </c>
      <c r="U21" s="18" t="s">
        <v>740</v>
      </c>
      <c r="V21" s="18" t="s">
        <v>230</v>
      </c>
      <c r="W21" s="18" t="s">
        <v>266</v>
      </c>
      <c r="X21" s="18" t="s">
        <v>563</v>
      </c>
      <c r="Y21" s="18" t="s">
        <v>938</v>
      </c>
      <c r="Z21" s="18" t="s">
        <v>218</v>
      </c>
      <c r="AA21" s="18" t="s">
        <v>311</v>
      </c>
      <c r="AB21" s="18" t="s">
        <v>29</v>
      </c>
      <c r="AC21" s="18" t="s">
        <v>275</v>
      </c>
      <c r="AD21" s="18" t="s">
        <v>836</v>
      </c>
      <c r="AE21" s="18" t="s">
        <v>983</v>
      </c>
      <c r="AF21" s="18" t="s">
        <v>458</v>
      </c>
      <c r="AG21" s="18" t="s">
        <v>830</v>
      </c>
      <c r="AH21" s="18" t="s">
        <v>827</v>
      </c>
      <c r="AI21" s="18" t="s">
        <v>713</v>
      </c>
      <c r="AJ21" s="18" t="s">
        <v>38</v>
      </c>
      <c r="AK21" s="18" t="s">
        <v>269</v>
      </c>
      <c r="AL21" s="18" t="s">
        <v>617</v>
      </c>
      <c r="AM21" s="18" t="s">
        <v>689</v>
      </c>
      <c r="AN21" s="18" t="s">
        <v>137</v>
      </c>
      <c r="AO21" s="18" t="s">
        <v>809</v>
      </c>
      <c r="AP21" s="18" t="s">
        <v>866</v>
      </c>
      <c r="AQ21" s="18" t="s">
        <v>164</v>
      </c>
      <c r="AR21" s="18" t="s">
        <v>557</v>
      </c>
      <c r="AS21" s="18" t="s">
        <v>692</v>
      </c>
      <c r="AT21" s="18" t="s">
        <v>524</v>
      </c>
      <c r="AU21" s="18" t="s">
        <v>575</v>
      </c>
      <c r="AV21" s="18" t="s">
        <v>962</v>
      </c>
      <c r="AW21" s="18" t="s">
        <v>44</v>
      </c>
      <c r="AX21" s="18" t="s">
        <v>995</v>
      </c>
      <c r="AY21" s="18" t="s">
        <v>371</v>
      </c>
      <c r="AZ21" s="18" t="s">
        <v>1019</v>
      </c>
      <c r="BA21" s="18" t="s">
        <v>716</v>
      </c>
      <c r="BB21" s="18" t="s">
        <v>404</v>
      </c>
    </row>
    <row r="22" spans="1:54" x14ac:dyDescent="0.2">
      <c r="A22" s="18" t="s">
        <v>1088</v>
      </c>
      <c r="B22" s="18" t="s">
        <v>1089</v>
      </c>
      <c r="C22" s="18">
        <v>19</v>
      </c>
      <c r="D22" s="18">
        <v>203</v>
      </c>
      <c r="E22" s="18">
        <v>0.93</v>
      </c>
      <c r="F22" s="27">
        <v>2.5000000000000001E-9</v>
      </c>
      <c r="H22" s="18" t="s">
        <v>791</v>
      </c>
      <c r="I22" s="18" t="s">
        <v>416</v>
      </c>
      <c r="J22" s="18" t="s">
        <v>131</v>
      </c>
      <c r="K22" s="18" t="s">
        <v>626</v>
      </c>
      <c r="L22" s="18" t="s">
        <v>329</v>
      </c>
      <c r="M22" s="18" t="s">
        <v>644</v>
      </c>
      <c r="N22" s="18" t="s">
        <v>647</v>
      </c>
      <c r="O22" s="18" t="s">
        <v>758</v>
      </c>
      <c r="P22" s="18" t="s">
        <v>794</v>
      </c>
      <c r="Q22" s="18" t="s">
        <v>194</v>
      </c>
      <c r="R22" s="18" t="s">
        <v>218</v>
      </c>
      <c r="S22" s="18" t="s">
        <v>176</v>
      </c>
      <c r="T22" s="18" t="s">
        <v>788</v>
      </c>
      <c r="U22" s="18" t="s">
        <v>407</v>
      </c>
      <c r="V22" s="18" t="s">
        <v>842</v>
      </c>
      <c r="W22" s="18" t="s">
        <v>182</v>
      </c>
      <c r="X22" s="18" t="s">
        <v>662</v>
      </c>
      <c r="Y22" s="18" t="s">
        <v>197</v>
      </c>
      <c r="Z22" s="18" t="s">
        <v>716</v>
      </c>
    </row>
    <row r="23" spans="1:54" x14ac:dyDescent="0.2">
      <c r="A23" s="18" t="s">
        <v>1090</v>
      </c>
      <c r="B23" s="18" t="s">
        <v>1091</v>
      </c>
      <c r="C23" s="18">
        <v>16</v>
      </c>
      <c r="D23" s="18">
        <v>129</v>
      </c>
      <c r="E23" s="18">
        <v>1.06</v>
      </c>
      <c r="F23" s="27">
        <v>2.6599999999999999E-9</v>
      </c>
      <c r="H23" s="18" t="s">
        <v>560</v>
      </c>
      <c r="I23" s="18" t="s">
        <v>707</v>
      </c>
      <c r="J23" s="18" t="s">
        <v>395</v>
      </c>
      <c r="K23" s="18" t="s">
        <v>572</v>
      </c>
      <c r="L23" s="18" t="s">
        <v>740</v>
      </c>
      <c r="M23" s="18" t="s">
        <v>563</v>
      </c>
      <c r="N23" s="18" t="s">
        <v>938</v>
      </c>
      <c r="O23" s="18" t="s">
        <v>194</v>
      </c>
      <c r="P23" s="18" t="s">
        <v>38</v>
      </c>
      <c r="Q23" s="18" t="s">
        <v>617</v>
      </c>
      <c r="R23" s="18" t="s">
        <v>809</v>
      </c>
      <c r="S23" s="18" t="s">
        <v>68</v>
      </c>
      <c r="T23" s="18" t="s">
        <v>557</v>
      </c>
      <c r="U23" s="18" t="s">
        <v>575</v>
      </c>
      <c r="V23" s="18" t="s">
        <v>1019</v>
      </c>
      <c r="W23" s="18" t="s">
        <v>404</v>
      </c>
    </row>
    <row r="24" spans="1:54" x14ac:dyDescent="0.2">
      <c r="A24" s="18" t="s">
        <v>1092</v>
      </c>
      <c r="B24" s="18" t="s">
        <v>1093</v>
      </c>
      <c r="C24" s="18">
        <v>16</v>
      </c>
      <c r="D24" s="18">
        <v>132</v>
      </c>
      <c r="E24" s="18">
        <v>1.05</v>
      </c>
      <c r="F24" s="27">
        <v>3.5199999999999998E-9</v>
      </c>
      <c r="H24" s="18" t="s">
        <v>560</v>
      </c>
      <c r="I24" s="18" t="s">
        <v>707</v>
      </c>
      <c r="J24" s="18" t="s">
        <v>695</v>
      </c>
      <c r="K24" s="18" t="s">
        <v>740</v>
      </c>
      <c r="L24" s="18" t="s">
        <v>563</v>
      </c>
      <c r="M24" s="18" t="s">
        <v>938</v>
      </c>
      <c r="N24" s="18" t="s">
        <v>218</v>
      </c>
      <c r="O24" s="18" t="s">
        <v>38</v>
      </c>
      <c r="P24" s="18" t="s">
        <v>617</v>
      </c>
      <c r="Q24" s="18" t="s">
        <v>689</v>
      </c>
      <c r="R24" s="18" t="s">
        <v>809</v>
      </c>
      <c r="S24" s="18" t="s">
        <v>557</v>
      </c>
      <c r="T24" s="18" t="s">
        <v>692</v>
      </c>
      <c r="U24" s="18" t="s">
        <v>575</v>
      </c>
      <c r="V24" s="18" t="s">
        <v>1019</v>
      </c>
      <c r="W24" s="18" t="s">
        <v>404</v>
      </c>
    </row>
    <row r="25" spans="1:54" x14ac:dyDescent="0.2">
      <c r="A25" s="18" t="s">
        <v>1094</v>
      </c>
      <c r="B25" s="18" t="s">
        <v>1095</v>
      </c>
      <c r="C25" s="18">
        <v>24</v>
      </c>
      <c r="D25" s="18">
        <v>370</v>
      </c>
      <c r="E25" s="18">
        <v>0.77</v>
      </c>
      <c r="F25" s="27">
        <v>4.4699999999999997E-9</v>
      </c>
      <c r="H25" s="18" t="s">
        <v>344</v>
      </c>
      <c r="I25" s="18" t="s">
        <v>791</v>
      </c>
      <c r="J25" s="18" t="s">
        <v>131</v>
      </c>
      <c r="K25" s="18" t="s">
        <v>539</v>
      </c>
      <c r="L25" s="18" t="s">
        <v>329</v>
      </c>
      <c r="M25" s="18" t="s">
        <v>92</v>
      </c>
      <c r="N25" s="18" t="s">
        <v>647</v>
      </c>
      <c r="O25" s="18" t="s">
        <v>368</v>
      </c>
      <c r="P25" s="18" t="s">
        <v>794</v>
      </c>
      <c r="Q25" s="18" t="s">
        <v>191</v>
      </c>
      <c r="R25" s="18" t="s">
        <v>740</v>
      </c>
      <c r="S25" s="18" t="s">
        <v>194</v>
      </c>
      <c r="T25" s="18" t="s">
        <v>176</v>
      </c>
      <c r="U25" s="18" t="s">
        <v>362</v>
      </c>
      <c r="V25" s="18" t="s">
        <v>788</v>
      </c>
      <c r="W25" s="18" t="s">
        <v>701</v>
      </c>
      <c r="X25" s="18" t="s">
        <v>908</v>
      </c>
      <c r="Y25" s="18" t="s">
        <v>842</v>
      </c>
      <c r="Z25" s="18" t="s">
        <v>239</v>
      </c>
      <c r="AA25" s="18" t="s">
        <v>182</v>
      </c>
      <c r="AB25" s="18" t="s">
        <v>662</v>
      </c>
      <c r="AC25" s="18" t="s">
        <v>68</v>
      </c>
      <c r="AD25" s="18" t="s">
        <v>371</v>
      </c>
      <c r="AE25" s="18" t="s">
        <v>404</v>
      </c>
    </row>
    <row r="26" spans="1:54" x14ac:dyDescent="0.2">
      <c r="A26" s="18" t="s">
        <v>1096</v>
      </c>
      <c r="B26" s="18" t="s">
        <v>1097</v>
      </c>
      <c r="C26" s="18">
        <v>26</v>
      </c>
      <c r="D26" s="18">
        <v>455</v>
      </c>
      <c r="E26" s="18">
        <v>0.72</v>
      </c>
      <c r="F26" s="27">
        <v>7.8100000000000001E-9</v>
      </c>
      <c r="H26" s="18" t="s">
        <v>344</v>
      </c>
      <c r="I26" s="18" t="s">
        <v>791</v>
      </c>
      <c r="J26" s="18" t="s">
        <v>131</v>
      </c>
      <c r="K26" s="18" t="s">
        <v>539</v>
      </c>
      <c r="L26" s="18" t="s">
        <v>329</v>
      </c>
      <c r="M26" s="18" t="s">
        <v>92</v>
      </c>
      <c r="N26" s="18" t="s">
        <v>647</v>
      </c>
      <c r="O26" s="18" t="s">
        <v>368</v>
      </c>
      <c r="P26" s="18" t="s">
        <v>794</v>
      </c>
      <c r="Q26" s="18" t="s">
        <v>191</v>
      </c>
      <c r="R26" s="18" t="s">
        <v>740</v>
      </c>
      <c r="S26" s="18" t="s">
        <v>194</v>
      </c>
      <c r="T26" s="18" t="s">
        <v>218</v>
      </c>
      <c r="U26" s="18" t="s">
        <v>176</v>
      </c>
      <c r="V26" s="18" t="s">
        <v>362</v>
      </c>
      <c r="W26" s="18" t="s">
        <v>788</v>
      </c>
      <c r="X26" s="18" t="s">
        <v>701</v>
      </c>
      <c r="Y26" s="18" t="s">
        <v>908</v>
      </c>
      <c r="Z26" s="18" t="s">
        <v>842</v>
      </c>
      <c r="AA26" s="18" t="s">
        <v>239</v>
      </c>
      <c r="AB26" s="18" t="s">
        <v>182</v>
      </c>
      <c r="AC26" s="18" t="s">
        <v>662</v>
      </c>
      <c r="AD26" s="18" t="s">
        <v>68</v>
      </c>
      <c r="AE26" s="18" t="s">
        <v>704</v>
      </c>
      <c r="AF26" s="18" t="s">
        <v>371</v>
      </c>
      <c r="AG26" s="18" t="s">
        <v>404</v>
      </c>
    </row>
    <row r="27" spans="1:54" x14ac:dyDescent="0.2">
      <c r="A27" s="18" t="s">
        <v>1098</v>
      </c>
      <c r="B27" s="18" t="s">
        <v>1099</v>
      </c>
      <c r="C27" s="18">
        <v>34</v>
      </c>
      <c r="D27" s="18">
        <v>835</v>
      </c>
      <c r="E27" s="18">
        <v>0.56999999999999995</v>
      </c>
      <c r="F27" s="27">
        <v>2.8699999999999999E-8</v>
      </c>
      <c r="H27" s="18" t="s">
        <v>755</v>
      </c>
      <c r="I27" s="18" t="s">
        <v>125</v>
      </c>
      <c r="J27" s="18" t="s">
        <v>281</v>
      </c>
      <c r="K27" s="18" t="s">
        <v>527</v>
      </c>
      <c r="L27" s="18" t="s">
        <v>293</v>
      </c>
      <c r="M27" s="18" t="s">
        <v>296</v>
      </c>
      <c r="N27" s="18" t="s">
        <v>638</v>
      </c>
      <c r="O27" s="18" t="s">
        <v>533</v>
      </c>
      <c r="P27" s="18" t="s">
        <v>749</v>
      </c>
      <c r="Q27" s="18" t="s">
        <v>428</v>
      </c>
      <c r="R27" s="18" t="s">
        <v>644</v>
      </c>
      <c r="S27" s="18" t="s">
        <v>818</v>
      </c>
      <c r="T27" s="18" t="s">
        <v>518</v>
      </c>
      <c r="U27" s="18" t="s">
        <v>608</v>
      </c>
      <c r="V27" s="18" t="s">
        <v>467</v>
      </c>
      <c r="W27" s="18" t="s">
        <v>872</v>
      </c>
      <c r="X27" s="18" t="s">
        <v>863</v>
      </c>
      <c r="Y27" s="18" t="s">
        <v>230</v>
      </c>
      <c r="Z27" s="18" t="s">
        <v>491</v>
      </c>
      <c r="AA27" s="18" t="s">
        <v>938</v>
      </c>
      <c r="AB27" s="18" t="s">
        <v>311</v>
      </c>
      <c r="AC27" s="18" t="s">
        <v>458</v>
      </c>
      <c r="AD27" s="18" t="s">
        <v>80</v>
      </c>
      <c r="AE27" s="18" t="s">
        <v>752</v>
      </c>
      <c r="AF27" s="18" t="s">
        <v>347</v>
      </c>
      <c r="AG27" s="18" t="s">
        <v>287</v>
      </c>
      <c r="AH27" s="18" t="s">
        <v>569</v>
      </c>
      <c r="AI27" s="18" t="s">
        <v>998</v>
      </c>
      <c r="AJ27" s="18" t="s">
        <v>338</v>
      </c>
      <c r="AK27" s="18" t="s">
        <v>551</v>
      </c>
      <c r="AL27" s="18" t="s">
        <v>77</v>
      </c>
      <c r="AM27" s="18" t="s">
        <v>119</v>
      </c>
      <c r="AN27" s="18" t="s">
        <v>692</v>
      </c>
      <c r="AO27" s="18" t="s">
        <v>962</v>
      </c>
    </row>
    <row r="28" spans="1:54" x14ac:dyDescent="0.2">
      <c r="A28" s="18" t="s">
        <v>1100</v>
      </c>
      <c r="B28" s="18" t="s">
        <v>1101</v>
      </c>
      <c r="C28" s="18">
        <v>35</v>
      </c>
      <c r="D28" s="18">
        <v>899</v>
      </c>
      <c r="E28" s="18">
        <v>0.55000000000000004</v>
      </c>
      <c r="F28" s="27">
        <v>4.58E-8</v>
      </c>
      <c r="H28" s="18" t="s">
        <v>560</v>
      </c>
      <c r="I28" s="18" t="s">
        <v>293</v>
      </c>
      <c r="J28" s="18" t="s">
        <v>833</v>
      </c>
      <c r="K28" s="18" t="s">
        <v>1010</v>
      </c>
      <c r="L28" s="18" t="s">
        <v>638</v>
      </c>
      <c r="M28" s="18" t="s">
        <v>533</v>
      </c>
      <c r="N28" s="18" t="s">
        <v>749</v>
      </c>
      <c r="O28" s="18" t="s">
        <v>173</v>
      </c>
      <c r="P28" s="18" t="s">
        <v>395</v>
      </c>
      <c r="Q28" s="18" t="s">
        <v>1034</v>
      </c>
      <c r="R28" s="18" t="s">
        <v>479</v>
      </c>
      <c r="S28" s="18" t="s">
        <v>152</v>
      </c>
      <c r="T28" s="18" t="s">
        <v>740</v>
      </c>
      <c r="U28" s="18" t="s">
        <v>863</v>
      </c>
      <c r="V28" s="18" t="s">
        <v>95</v>
      </c>
      <c r="W28" s="18" t="s">
        <v>938</v>
      </c>
      <c r="X28" s="18" t="s">
        <v>194</v>
      </c>
      <c r="Y28" s="18" t="s">
        <v>218</v>
      </c>
      <c r="Z28" s="18" t="s">
        <v>23</v>
      </c>
      <c r="AA28" s="18" t="s">
        <v>362</v>
      </c>
      <c r="AB28" s="18" t="s">
        <v>284</v>
      </c>
      <c r="AC28" s="18" t="s">
        <v>929</v>
      </c>
      <c r="AD28" s="18" t="s">
        <v>338</v>
      </c>
      <c r="AE28" s="18" t="s">
        <v>167</v>
      </c>
      <c r="AF28" s="18" t="s">
        <v>410</v>
      </c>
      <c r="AG28" s="18" t="s">
        <v>809</v>
      </c>
      <c r="AH28" s="18" t="s">
        <v>68</v>
      </c>
      <c r="AI28" s="18" t="s">
        <v>197</v>
      </c>
      <c r="AJ28" s="18" t="s">
        <v>110</v>
      </c>
      <c r="AK28" s="18" t="s">
        <v>1016</v>
      </c>
      <c r="AL28" s="18" t="s">
        <v>692</v>
      </c>
      <c r="AM28" s="18" t="s">
        <v>170</v>
      </c>
      <c r="AN28" s="18" t="s">
        <v>155</v>
      </c>
      <c r="AO28" s="18" t="s">
        <v>179</v>
      </c>
      <c r="AP28" s="18" t="s">
        <v>404</v>
      </c>
    </row>
    <row r="29" spans="1:54" x14ac:dyDescent="0.2">
      <c r="A29" s="18" t="s">
        <v>1102</v>
      </c>
      <c r="B29" s="18" t="s">
        <v>1103</v>
      </c>
      <c r="C29" s="18">
        <v>14</v>
      </c>
      <c r="D29" s="18">
        <v>115</v>
      </c>
      <c r="E29" s="18">
        <v>1.05</v>
      </c>
      <c r="F29" s="27">
        <v>4.9000000000000002E-8</v>
      </c>
      <c r="H29" s="18" t="s">
        <v>560</v>
      </c>
      <c r="I29" s="18" t="s">
        <v>833</v>
      </c>
      <c r="J29" s="18" t="s">
        <v>638</v>
      </c>
      <c r="K29" s="18" t="s">
        <v>707</v>
      </c>
      <c r="L29" s="18" t="s">
        <v>428</v>
      </c>
      <c r="M29" s="18" t="s">
        <v>572</v>
      </c>
      <c r="N29" s="18" t="s">
        <v>563</v>
      </c>
      <c r="O29" s="18" t="s">
        <v>938</v>
      </c>
      <c r="P29" s="18" t="s">
        <v>218</v>
      </c>
      <c r="Q29" s="18" t="s">
        <v>827</v>
      </c>
      <c r="R29" s="18" t="s">
        <v>713</v>
      </c>
      <c r="S29" s="18" t="s">
        <v>557</v>
      </c>
      <c r="T29" s="18" t="s">
        <v>692</v>
      </c>
      <c r="U29" s="18" t="s">
        <v>575</v>
      </c>
    </row>
    <row r="30" spans="1:54" x14ac:dyDescent="0.2">
      <c r="A30" s="18" t="s">
        <v>1104</v>
      </c>
      <c r="B30" s="18" t="s">
        <v>1105</v>
      </c>
      <c r="C30" s="18">
        <v>29</v>
      </c>
      <c r="D30" s="18">
        <v>631</v>
      </c>
      <c r="E30" s="18">
        <v>0.62</v>
      </c>
      <c r="F30" s="27">
        <v>5.3500000000000003E-8</v>
      </c>
      <c r="H30" s="18" t="s">
        <v>755</v>
      </c>
      <c r="I30" s="18" t="s">
        <v>125</v>
      </c>
      <c r="J30" s="18" t="s">
        <v>281</v>
      </c>
      <c r="K30" s="18" t="s">
        <v>527</v>
      </c>
      <c r="L30" s="18" t="s">
        <v>638</v>
      </c>
      <c r="M30" s="18" t="s">
        <v>428</v>
      </c>
      <c r="N30" s="18" t="s">
        <v>980</v>
      </c>
      <c r="O30" s="18" t="s">
        <v>644</v>
      </c>
      <c r="P30" s="18" t="s">
        <v>818</v>
      </c>
      <c r="Q30" s="18" t="s">
        <v>518</v>
      </c>
      <c r="R30" s="18" t="s">
        <v>872</v>
      </c>
      <c r="S30" s="18" t="s">
        <v>863</v>
      </c>
      <c r="T30" s="18" t="s">
        <v>230</v>
      </c>
      <c r="U30" s="18" t="s">
        <v>563</v>
      </c>
      <c r="V30" s="18" t="s">
        <v>491</v>
      </c>
      <c r="W30" s="18" t="s">
        <v>938</v>
      </c>
      <c r="X30" s="18" t="s">
        <v>311</v>
      </c>
      <c r="Y30" s="18" t="s">
        <v>458</v>
      </c>
      <c r="Z30" s="18" t="s">
        <v>80</v>
      </c>
      <c r="AA30" s="18" t="s">
        <v>752</v>
      </c>
      <c r="AB30" s="18" t="s">
        <v>569</v>
      </c>
      <c r="AC30" s="18" t="s">
        <v>998</v>
      </c>
      <c r="AD30" s="18" t="s">
        <v>338</v>
      </c>
      <c r="AE30" s="18" t="s">
        <v>551</v>
      </c>
      <c r="AF30" s="18" t="s">
        <v>77</v>
      </c>
      <c r="AG30" s="18" t="s">
        <v>119</v>
      </c>
      <c r="AH30" s="18" t="s">
        <v>866</v>
      </c>
      <c r="AI30" s="18" t="s">
        <v>692</v>
      </c>
      <c r="AJ30" s="18" t="s">
        <v>575</v>
      </c>
    </row>
    <row r="31" spans="1:54" x14ac:dyDescent="0.2">
      <c r="A31" s="18" t="s">
        <v>1106</v>
      </c>
      <c r="B31" s="18" t="s">
        <v>1107</v>
      </c>
      <c r="C31" s="18">
        <v>17</v>
      </c>
      <c r="D31" s="18">
        <v>195</v>
      </c>
      <c r="E31" s="18">
        <v>0.9</v>
      </c>
      <c r="F31" s="27">
        <v>5.8700000000000003E-8</v>
      </c>
      <c r="H31" s="18" t="s">
        <v>560</v>
      </c>
      <c r="I31" s="18" t="s">
        <v>833</v>
      </c>
      <c r="J31" s="18" t="s">
        <v>638</v>
      </c>
      <c r="K31" s="18" t="s">
        <v>707</v>
      </c>
      <c r="L31" s="18" t="s">
        <v>428</v>
      </c>
      <c r="M31" s="18" t="s">
        <v>572</v>
      </c>
      <c r="N31" s="18" t="s">
        <v>563</v>
      </c>
      <c r="O31" s="18" t="s">
        <v>938</v>
      </c>
      <c r="P31" s="18" t="s">
        <v>218</v>
      </c>
      <c r="Q31" s="18" t="s">
        <v>827</v>
      </c>
      <c r="R31" s="18" t="s">
        <v>713</v>
      </c>
      <c r="S31" s="18" t="s">
        <v>689</v>
      </c>
      <c r="T31" s="18" t="s">
        <v>557</v>
      </c>
      <c r="U31" s="18" t="s">
        <v>692</v>
      </c>
      <c r="V31" s="18" t="s">
        <v>575</v>
      </c>
      <c r="W31" s="18" t="s">
        <v>371</v>
      </c>
      <c r="X31" s="18" t="s">
        <v>716</v>
      </c>
    </row>
    <row r="32" spans="1:54" x14ac:dyDescent="0.2">
      <c r="A32" s="18" t="s">
        <v>1108</v>
      </c>
      <c r="B32" s="18" t="s">
        <v>1109</v>
      </c>
      <c r="C32" s="18">
        <v>20</v>
      </c>
      <c r="D32" s="18">
        <v>302</v>
      </c>
      <c r="E32" s="18">
        <v>0.78</v>
      </c>
      <c r="F32" s="27">
        <v>1.2599999999999999E-7</v>
      </c>
      <c r="H32" s="18" t="s">
        <v>1025</v>
      </c>
      <c r="I32" s="18" t="s">
        <v>1022</v>
      </c>
      <c r="J32" s="18" t="s">
        <v>173</v>
      </c>
      <c r="K32" s="18" t="s">
        <v>395</v>
      </c>
      <c r="L32" s="18" t="s">
        <v>368</v>
      </c>
      <c r="M32" s="18" t="s">
        <v>479</v>
      </c>
      <c r="N32" s="18" t="s">
        <v>740</v>
      </c>
      <c r="O32" s="18" t="s">
        <v>194</v>
      </c>
      <c r="P32" s="18" t="s">
        <v>362</v>
      </c>
      <c r="Q32" s="18" t="s">
        <v>788</v>
      </c>
      <c r="R32" s="18" t="s">
        <v>929</v>
      </c>
      <c r="S32" s="18" t="s">
        <v>701</v>
      </c>
      <c r="T32" s="18" t="s">
        <v>338</v>
      </c>
      <c r="U32" s="18" t="s">
        <v>662</v>
      </c>
      <c r="V32" s="18" t="s">
        <v>1016</v>
      </c>
      <c r="W32" s="18" t="s">
        <v>989</v>
      </c>
      <c r="X32" s="18" t="s">
        <v>170</v>
      </c>
      <c r="Y32" s="18" t="s">
        <v>155</v>
      </c>
      <c r="Z32" s="18" t="s">
        <v>371</v>
      </c>
      <c r="AA32" s="18" t="s">
        <v>404</v>
      </c>
    </row>
    <row r="33" spans="1:41" x14ac:dyDescent="0.2">
      <c r="A33" s="18" t="s">
        <v>1110</v>
      </c>
      <c r="B33" s="18" t="s">
        <v>1111</v>
      </c>
      <c r="C33" s="18">
        <v>12</v>
      </c>
      <c r="D33" s="18">
        <v>83</v>
      </c>
      <c r="E33" s="18">
        <v>1.1200000000000001</v>
      </c>
      <c r="F33" s="27">
        <v>1.5599999999999999E-7</v>
      </c>
      <c r="H33" s="18" t="s">
        <v>560</v>
      </c>
      <c r="I33" s="18" t="s">
        <v>740</v>
      </c>
      <c r="J33" s="18" t="s">
        <v>563</v>
      </c>
      <c r="K33" s="18" t="s">
        <v>938</v>
      </c>
      <c r="L33" s="18" t="s">
        <v>38</v>
      </c>
      <c r="M33" s="18" t="s">
        <v>617</v>
      </c>
      <c r="N33" s="18" t="s">
        <v>809</v>
      </c>
      <c r="O33" s="18" t="s">
        <v>557</v>
      </c>
      <c r="P33" s="18" t="s">
        <v>692</v>
      </c>
      <c r="Q33" s="18" t="s">
        <v>575</v>
      </c>
      <c r="R33" s="18" t="s">
        <v>1019</v>
      </c>
      <c r="S33" s="18" t="s">
        <v>404</v>
      </c>
    </row>
    <row r="34" spans="1:41" x14ac:dyDescent="0.2">
      <c r="A34" s="18" t="s">
        <v>1112</v>
      </c>
      <c r="B34" s="18" t="s">
        <v>1113</v>
      </c>
      <c r="C34" s="18">
        <v>18</v>
      </c>
      <c r="D34" s="18">
        <v>245</v>
      </c>
      <c r="E34" s="18">
        <v>0.83</v>
      </c>
      <c r="F34" s="27">
        <v>1.9399999999999999E-7</v>
      </c>
      <c r="H34" s="18" t="s">
        <v>344</v>
      </c>
      <c r="I34" s="18" t="s">
        <v>791</v>
      </c>
      <c r="J34" s="18" t="s">
        <v>131</v>
      </c>
      <c r="K34" s="18" t="s">
        <v>329</v>
      </c>
      <c r="L34" s="18" t="s">
        <v>647</v>
      </c>
      <c r="M34" s="18" t="s">
        <v>368</v>
      </c>
      <c r="N34" s="18" t="s">
        <v>794</v>
      </c>
      <c r="O34" s="18" t="s">
        <v>740</v>
      </c>
      <c r="P34" s="18" t="s">
        <v>194</v>
      </c>
      <c r="Q34" s="18" t="s">
        <v>176</v>
      </c>
      <c r="R34" s="18" t="s">
        <v>362</v>
      </c>
      <c r="S34" s="18" t="s">
        <v>788</v>
      </c>
      <c r="T34" s="18" t="s">
        <v>908</v>
      </c>
      <c r="U34" s="18" t="s">
        <v>842</v>
      </c>
      <c r="V34" s="18" t="s">
        <v>182</v>
      </c>
      <c r="W34" s="18" t="s">
        <v>662</v>
      </c>
      <c r="X34" s="18" t="s">
        <v>371</v>
      </c>
      <c r="Y34" s="18" t="s">
        <v>404</v>
      </c>
    </row>
    <row r="35" spans="1:41" x14ac:dyDescent="0.2">
      <c r="A35" s="18" t="s">
        <v>1114</v>
      </c>
      <c r="B35" s="18" t="s">
        <v>1115</v>
      </c>
      <c r="C35" s="18">
        <v>15</v>
      </c>
      <c r="D35" s="18">
        <v>160</v>
      </c>
      <c r="E35" s="18">
        <v>0.93</v>
      </c>
      <c r="F35" s="27">
        <v>2.28E-7</v>
      </c>
      <c r="H35" s="18" t="s">
        <v>533</v>
      </c>
      <c r="I35" s="18" t="s">
        <v>749</v>
      </c>
      <c r="J35" s="18" t="s">
        <v>428</v>
      </c>
      <c r="K35" s="18" t="s">
        <v>818</v>
      </c>
      <c r="L35" s="18" t="s">
        <v>872</v>
      </c>
      <c r="M35" s="18" t="s">
        <v>863</v>
      </c>
      <c r="N35" s="18" t="s">
        <v>230</v>
      </c>
      <c r="O35" s="18" t="s">
        <v>491</v>
      </c>
      <c r="P35" s="18" t="s">
        <v>311</v>
      </c>
      <c r="Q35" s="18" t="s">
        <v>458</v>
      </c>
      <c r="R35" s="18" t="s">
        <v>347</v>
      </c>
      <c r="S35" s="18" t="s">
        <v>569</v>
      </c>
      <c r="T35" s="18" t="s">
        <v>998</v>
      </c>
      <c r="U35" s="18" t="s">
        <v>119</v>
      </c>
      <c r="V35" s="18" t="s">
        <v>692</v>
      </c>
    </row>
    <row r="36" spans="1:41" x14ac:dyDescent="0.2">
      <c r="A36" s="18" t="s">
        <v>1116</v>
      </c>
      <c r="B36" s="18" t="s">
        <v>1117</v>
      </c>
      <c r="C36" s="18">
        <v>29</v>
      </c>
      <c r="D36" s="18">
        <v>713</v>
      </c>
      <c r="E36" s="18">
        <v>0.56999999999999995</v>
      </c>
      <c r="F36" s="27">
        <v>5.4499999999999997E-7</v>
      </c>
      <c r="H36" s="18" t="s">
        <v>560</v>
      </c>
      <c r="I36" s="18" t="s">
        <v>626</v>
      </c>
      <c r="J36" s="18" t="s">
        <v>833</v>
      </c>
      <c r="K36" s="18" t="s">
        <v>638</v>
      </c>
      <c r="L36" s="18" t="s">
        <v>707</v>
      </c>
      <c r="M36" s="18" t="s">
        <v>428</v>
      </c>
      <c r="N36" s="18" t="s">
        <v>500</v>
      </c>
      <c r="O36" s="18" t="s">
        <v>818</v>
      </c>
      <c r="P36" s="18" t="s">
        <v>773</v>
      </c>
      <c r="Q36" s="18" t="s">
        <v>608</v>
      </c>
      <c r="R36" s="18" t="s">
        <v>467</v>
      </c>
      <c r="S36" s="18" t="s">
        <v>572</v>
      </c>
      <c r="T36" s="18" t="s">
        <v>863</v>
      </c>
      <c r="U36" s="18" t="s">
        <v>563</v>
      </c>
      <c r="V36" s="18" t="s">
        <v>938</v>
      </c>
      <c r="W36" s="18" t="s">
        <v>194</v>
      </c>
      <c r="X36" s="18" t="s">
        <v>218</v>
      </c>
      <c r="Y36" s="18" t="s">
        <v>80</v>
      </c>
      <c r="Z36" s="18" t="s">
        <v>827</v>
      </c>
      <c r="AA36" s="18" t="s">
        <v>713</v>
      </c>
      <c r="AB36" s="18" t="s">
        <v>689</v>
      </c>
      <c r="AC36" s="18" t="s">
        <v>557</v>
      </c>
      <c r="AD36" s="18" t="s">
        <v>692</v>
      </c>
      <c r="AE36" s="18" t="s">
        <v>575</v>
      </c>
      <c r="AF36" s="18" t="s">
        <v>170</v>
      </c>
      <c r="AG36" s="18" t="s">
        <v>995</v>
      </c>
      <c r="AH36" s="18" t="s">
        <v>371</v>
      </c>
      <c r="AI36" s="18" t="s">
        <v>179</v>
      </c>
      <c r="AJ36" s="18" t="s">
        <v>716</v>
      </c>
    </row>
    <row r="37" spans="1:41" x14ac:dyDescent="0.2">
      <c r="A37" s="18" t="s">
        <v>1118</v>
      </c>
      <c r="B37" s="18" t="s">
        <v>1119</v>
      </c>
      <c r="C37" s="18">
        <v>34</v>
      </c>
      <c r="D37" s="18">
        <v>968</v>
      </c>
      <c r="E37" s="18">
        <v>0.51</v>
      </c>
      <c r="F37" s="27">
        <v>7.2600000000000002E-7</v>
      </c>
      <c r="H37" s="18" t="s">
        <v>560</v>
      </c>
      <c r="I37" s="18" t="s">
        <v>125</v>
      </c>
      <c r="J37" s="18" t="s">
        <v>917</v>
      </c>
      <c r="K37" s="18" t="s">
        <v>527</v>
      </c>
      <c r="L37" s="18" t="s">
        <v>293</v>
      </c>
      <c r="M37" s="18" t="s">
        <v>626</v>
      </c>
      <c r="N37" s="18" t="s">
        <v>296</v>
      </c>
      <c r="O37" s="18" t="s">
        <v>533</v>
      </c>
      <c r="P37" s="18" t="s">
        <v>428</v>
      </c>
      <c r="Q37" s="18" t="s">
        <v>350</v>
      </c>
      <c r="R37" s="18" t="s">
        <v>644</v>
      </c>
      <c r="S37" s="18" t="s">
        <v>500</v>
      </c>
      <c r="T37" s="18" t="s">
        <v>758</v>
      </c>
      <c r="U37" s="18" t="s">
        <v>818</v>
      </c>
      <c r="V37" s="18" t="s">
        <v>518</v>
      </c>
      <c r="W37" s="18" t="s">
        <v>449</v>
      </c>
      <c r="X37" s="18" t="s">
        <v>794</v>
      </c>
      <c r="Y37" s="18" t="s">
        <v>740</v>
      </c>
      <c r="Z37" s="18" t="s">
        <v>863</v>
      </c>
      <c r="AA37" s="18" t="s">
        <v>566</v>
      </c>
      <c r="AB37" s="18" t="s">
        <v>194</v>
      </c>
      <c r="AC37" s="18" t="s">
        <v>587</v>
      </c>
      <c r="AD37" s="18" t="s">
        <v>542</v>
      </c>
      <c r="AE37" s="18" t="s">
        <v>698</v>
      </c>
      <c r="AF37" s="18" t="s">
        <v>458</v>
      </c>
      <c r="AG37" s="18" t="s">
        <v>284</v>
      </c>
      <c r="AH37" s="18" t="s">
        <v>80</v>
      </c>
      <c r="AI37" s="18" t="s">
        <v>437</v>
      </c>
      <c r="AJ37" s="18" t="s">
        <v>908</v>
      </c>
      <c r="AK37" s="18" t="s">
        <v>77</v>
      </c>
      <c r="AL37" s="18" t="s">
        <v>110</v>
      </c>
      <c r="AM37" s="18" t="s">
        <v>692</v>
      </c>
      <c r="AN37" s="18" t="s">
        <v>371</v>
      </c>
      <c r="AO37" s="18" t="s">
        <v>179</v>
      </c>
    </row>
    <row r="38" spans="1:41" x14ac:dyDescent="0.2">
      <c r="A38" s="18" t="s">
        <v>1120</v>
      </c>
      <c r="B38" s="18" t="s">
        <v>1121</v>
      </c>
      <c r="C38" s="18">
        <v>15</v>
      </c>
      <c r="D38" s="18">
        <v>182</v>
      </c>
      <c r="E38" s="18">
        <v>0.88</v>
      </c>
      <c r="F38" s="27">
        <v>9.879999999999999E-7</v>
      </c>
      <c r="H38" s="18" t="s">
        <v>1025</v>
      </c>
      <c r="I38" s="18" t="s">
        <v>1022</v>
      </c>
      <c r="J38" s="18" t="s">
        <v>173</v>
      </c>
      <c r="K38" s="18" t="s">
        <v>395</v>
      </c>
      <c r="L38" s="18" t="s">
        <v>368</v>
      </c>
      <c r="M38" s="18" t="s">
        <v>479</v>
      </c>
      <c r="N38" s="18" t="s">
        <v>194</v>
      </c>
      <c r="O38" s="18" t="s">
        <v>929</v>
      </c>
      <c r="P38" s="18" t="s">
        <v>338</v>
      </c>
      <c r="Q38" s="18" t="s">
        <v>1016</v>
      </c>
      <c r="R38" s="18" t="s">
        <v>989</v>
      </c>
      <c r="S38" s="18" t="s">
        <v>170</v>
      </c>
      <c r="T38" s="18" t="s">
        <v>155</v>
      </c>
      <c r="U38" s="18" t="s">
        <v>371</v>
      </c>
      <c r="V38" s="18" t="s">
        <v>404</v>
      </c>
    </row>
    <row r="39" spans="1:41" x14ac:dyDescent="0.2">
      <c r="A39" s="18" t="s">
        <v>1122</v>
      </c>
      <c r="B39" s="18" t="s">
        <v>1123</v>
      </c>
      <c r="C39" s="18">
        <v>24</v>
      </c>
      <c r="D39" s="18">
        <v>527</v>
      </c>
      <c r="E39" s="18">
        <v>0.62</v>
      </c>
      <c r="F39" s="27">
        <v>1.73E-6</v>
      </c>
      <c r="H39" s="18" t="s">
        <v>125</v>
      </c>
      <c r="I39" s="18" t="s">
        <v>281</v>
      </c>
      <c r="J39" s="18" t="s">
        <v>293</v>
      </c>
      <c r="K39" s="18" t="s">
        <v>749</v>
      </c>
      <c r="L39" s="18" t="s">
        <v>758</v>
      </c>
      <c r="M39" s="18" t="s">
        <v>818</v>
      </c>
      <c r="N39" s="18" t="s">
        <v>467</v>
      </c>
      <c r="O39" s="18" t="s">
        <v>872</v>
      </c>
      <c r="P39" s="18" t="s">
        <v>14</v>
      </c>
      <c r="Q39" s="18" t="s">
        <v>230</v>
      </c>
      <c r="R39" s="18" t="s">
        <v>266</v>
      </c>
      <c r="S39" s="18" t="s">
        <v>95</v>
      </c>
      <c r="T39" s="18" t="s">
        <v>491</v>
      </c>
      <c r="U39" s="18" t="s">
        <v>938</v>
      </c>
      <c r="V39" s="18" t="s">
        <v>233</v>
      </c>
      <c r="W39" s="18" t="s">
        <v>458</v>
      </c>
      <c r="X39" s="18" t="s">
        <v>347</v>
      </c>
      <c r="Y39" s="18" t="s">
        <v>569</v>
      </c>
      <c r="Z39" s="18" t="s">
        <v>821</v>
      </c>
      <c r="AA39" s="18" t="s">
        <v>119</v>
      </c>
      <c r="AB39" s="18" t="s">
        <v>866</v>
      </c>
      <c r="AC39" s="18" t="s">
        <v>1016</v>
      </c>
      <c r="AD39" s="18" t="s">
        <v>692</v>
      </c>
      <c r="AE39" s="18" t="s">
        <v>371</v>
      </c>
    </row>
    <row r="40" spans="1:41" x14ac:dyDescent="0.2">
      <c r="A40" s="18" t="s">
        <v>1124</v>
      </c>
      <c r="B40" s="18" t="s">
        <v>1125</v>
      </c>
      <c r="C40" s="18">
        <v>10</v>
      </c>
      <c r="D40" s="18">
        <v>65</v>
      </c>
      <c r="E40" s="18">
        <v>1.1499999999999999</v>
      </c>
      <c r="F40" s="27">
        <v>1.81E-6</v>
      </c>
      <c r="H40" s="18" t="s">
        <v>560</v>
      </c>
      <c r="I40" s="18" t="s">
        <v>740</v>
      </c>
      <c r="J40" s="18" t="s">
        <v>563</v>
      </c>
      <c r="K40" s="18" t="s">
        <v>938</v>
      </c>
      <c r="L40" s="18" t="s">
        <v>38</v>
      </c>
      <c r="M40" s="18" t="s">
        <v>617</v>
      </c>
      <c r="N40" s="18" t="s">
        <v>809</v>
      </c>
      <c r="O40" s="18" t="s">
        <v>575</v>
      </c>
      <c r="P40" s="18" t="s">
        <v>1019</v>
      </c>
      <c r="Q40" s="18" t="s">
        <v>404</v>
      </c>
    </row>
    <row r="41" spans="1:41" x14ac:dyDescent="0.2">
      <c r="A41" s="18" t="s">
        <v>1126</v>
      </c>
      <c r="B41" s="18" t="s">
        <v>1127</v>
      </c>
      <c r="C41" s="18">
        <v>24</v>
      </c>
      <c r="D41" s="18">
        <v>537</v>
      </c>
      <c r="E41" s="18">
        <v>0.61</v>
      </c>
      <c r="F41" s="27">
        <v>2.2800000000000002E-6</v>
      </c>
      <c r="H41" s="18" t="s">
        <v>755</v>
      </c>
      <c r="I41" s="18" t="s">
        <v>125</v>
      </c>
      <c r="J41" s="18" t="s">
        <v>281</v>
      </c>
      <c r="K41" s="18" t="s">
        <v>527</v>
      </c>
      <c r="L41" s="18" t="s">
        <v>638</v>
      </c>
      <c r="M41" s="18" t="s">
        <v>428</v>
      </c>
      <c r="N41" s="18" t="s">
        <v>644</v>
      </c>
      <c r="O41" s="18" t="s">
        <v>818</v>
      </c>
      <c r="P41" s="18" t="s">
        <v>518</v>
      </c>
      <c r="Q41" s="18" t="s">
        <v>863</v>
      </c>
      <c r="R41" s="18" t="s">
        <v>230</v>
      </c>
      <c r="S41" s="18" t="s">
        <v>491</v>
      </c>
      <c r="T41" s="18" t="s">
        <v>938</v>
      </c>
      <c r="U41" s="18" t="s">
        <v>311</v>
      </c>
      <c r="V41" s="18" t="s">
        <v>458</v>
      </c>
      <c r="W41" s="18" t="s">
        <v>80</v>
      </c>
      <c r="X41" s="18" t="s">
        <v>752</v>
      </c>
      <c r="Y41" s="18" t="s">
        <v>569</v>
      </c>
      <c r="Z41" s="18" t="s">
        <v>998</v>
      </c>
      <c r="AA41" s="18" t="s">
        <v>338</v>
      </c>
      <c r="AB41" s="18" t="s">
        <v>551</v>
      </c>
      <c r="AC41" s="18" t="s">
        <v>77</v>
      </c>
      <c r="AD41" s="18" t="s">
        <v>119</v>
      </c>
      <c r="AE41" s="18" t="s">
        <v>692</v>
      </c>
    </row>
    <row r="42" spans="1:41" x14ac:dyDescent="0.2">
      <c r="A42" s="18" t="s">
        <v>1128</v>
      </c>
      <c r="B42" s="18" t="s">
        <v>1129</v>
      </c>
      <c r="C42" s="18">
        <v>14</v>
      </c>
      <c r="D42" s="18">
        <v>169</v>
      </c>
      <c r="E42" s="18">
        <v>0.88</v>
      </c>
      <c r="F42" s="27">
        <v>2.6900000000000001E-6</v>
      </c>
      <c r="H42" s="18" t="s">
        <v>1010</v>
      </c>
      <c r="I42" s="18" t="s">
        <v>638</v>
      </c>
      <c r="J42" s="18" t="s">
        <v>749</v>
      </c>
      <c r="K42" s="18" t="s">
        <v>173</v>
      </c>
      <c r="L42" s="18" t="s">
        <v>395</v>
      </c>
      <c r="M42" s="18" t="s">
        <v>479</v>
      </c>
      <c r="N42" s="18" t="s">
        <v>938</v>
      </c>
      <c r="O42" s="18" t="s">
        <v>929</v>
      </c>
      <c r="P42" s="18" t="s">
        <v>338</v>
      </c>
      <c r="Q42" s="18" t="s">
        <v>410</v>
      </c>
      <c r="R42" s="18" t="s">
        <v>1016</v>
      </c>
      <c r="S42" s="18" t="s">
        <v>170</v>
      </c>
      <c r="T42" s="18" t="s">
        <v>179</v>
      </c>
      <c r="U42" s="18" t="s">
        <v>404</v>
      </c>
    </row>
    <row r="43" spans="1:41" x14ac:dyDescent="0.2">
      <c r="A43" s="18" t="s">
        <v>1130</v>
      </c>
      <c r="B43" s="18" t="s">
        <v>1131</v>
      </c>
      <c r="C43" s="18">
        <v>18</v>
      </c>
      <c r="D43" s="18">
        <v>314</v>
      </c>
      <c r="E43" s="18">
        <v>0.72</v>
      </c>
      <c r="F43" s="27">
        <v>4.8600000000000001E-6</v>
      </c>
      <c r="H43" s="18" t="s">
        <v>533</v>
      </c>
      <c r="I43" s="18" t="s">
        <v>749</v>
      </c>
      <c r="J43" s="18" t="s">
        <v>428</v>
      </c>
      <c r="K43" s="18" t="s">
        <v>644</v>
      </c>
      <c r="L43" s="18" t="s">
        <v>872</v>
      </c>
      <c r="M43" s="18" t="s">
        <v>863</v>
      </c>
      <c r="N43" s="18" t="s">
        <v>230</v>
      </c>
      <c r="O43" s="18" t="s">
        <v>311</v>
      </c>
      <c r="P43" s="18" t="s">
        <v>458</v>
      </c>
      <c r="Q43" s="18" t="s">
        <v>347</v>
      </c>
      <c r="R43" s="18" t="s">
        <v>569</v>
      </c>
      <c r="S43" s="18" t="s">
        <v>65</v>
      </c>
      <c r="T43" s="18" t="s">
        <v>998</v>
      </c>
      <c r="U43" s="18" t="s">
        <v>971</v>
      </c>
      <c r="V43" s="18" t="s">
        <v>1016</v>
      </c>
      <c r="W43" s="18" t="s">
        <v>155</v>
      </c>
      <c r="X43" s="18" t="s">
        <v>179</v>
      </c>
      <c r="Y43" s="18" t="s">
        <v>716</v>
      </c>
    </row>
    <row r="44" spans="1:41" x14ac:dyDescent="0.2">
      <c r="A44" s="18" t="s">
        <v>1132</v>
      </c>
      <c r="B44" s="18" t="s">
        <v>1133</v>
      </c>
      <c r="C44" s="18">
        <v>12</v>
      </c>
      <c r="D44" s="18">
        <v>123</v>
      </c>
      <c r="E44" s="18">
        <v>0.95</v>
      </c>
      <c r="F44" s="27">
        <v>5.49E-6</v>
      </c>
      <c r="H44" s="18" t="s">
        <v>416</v>
      </c>
      <c r="I44" s="18" t="s">
        <v>728</v>
      </c>
      <c r="J44" s="18" t="s">
        <v>749</v>
      </c>
      <c r="K44" s="18" t="s">
        <v>401</v>
      </c>
      <c r="L44" s="18" t="s">
        <v>734</v>
      </c>
      <c r="M44" s="18" t="s">
        <v>731</v>
      </c>
      <c r="N44" s="18" t="s">
        <v>752</v>
      </c>
      <c r="O44" s="18" t="s">
        <v>722</v>
      </c>
      <c r="P44" s="18" t="s">
        <v>407</v>
      </c>
      <c r="Q44" s="18" t="s">
        <v>410</v>
      </c>
      <c r="R44" s="18" t="s">
        <v>725</v>
      </c>
      <c r="S44" s="18" t="s">
        <v>716</v>
      </c>
    </row>
    <row r="45" spans="1:41" x14ac:dyDescent="0.2">
      <c r="A45" s="18" t="s">
        <v>1134</v>
      </c>
      <c r="B45" s="18" t="s">
        <v>1135</v>
      </c>
      <c r="C45" s="18">
        <v>10</v>
      </c>
      <c r="D45" s="18">
        <v>82</v>
      </c>
      <c r="E45" s="18">
        <v>1.05</v>
      </c>
      <c r="F45" s="27">
        <v>1.0699999999999999E-5</v>
      </c>
      <c r="H45" s="18" t="s">
        <v>416</v>
      </c>
      <c r="I45" s="18" t="s">
        <v>638</v>
      </c>
      <c r="J45" s="18" t="s">
        <v>479</v>
      </c>
      <c r="K45" s="18" t="s">
        <v>938</v>
      </c>
      <c r="L45" s="18" t="s">
        <v>413</v>
      </c>
      <c r="M45" s="18" t="s">
        <v>407</v>
      </c>
      <c r="N45" s="18" t="s">
        <v>410</v>
      </c>
      <c r="O45" s="18" t="s">
        <v>1016</v>
      </c>
      <c r="P45" s="18" t="s">
        <v>155</v>
      </c>
      <c r="Q45" s="18" t="s">
        <v>179</v>
      </c>
    </row>
    <row r="46" spans="1:41" x14ac:dyDescent="0.2">
      <c r="A46" s="18" t="s">
        <v>1136</v>
      </c>
      <c r="B46" s="18" t="s">
        <v>1137</v>
      </c>
      <c r="C46" s="18">
        <v>28</v>
      </c>
      <c r="D46" s="18">
        <v>789</v>
      </c>
      <c r="E46" s="18">
        <v>0.51</v>
      </c>
      <c r="F46" s="27">
        <v>1.2E-5</v>
      </c>
      <c r="H46" s="18" t="s">
        <v>1025</v>
      </c>
      <c r="I46" s="18" t="s">
        <v>1022</v>
      </c>
      <c r="J46" s="18" t="s">
        <v>281</v>
      </c>
      <c r="K46" s="18" t="s">
        <v>968</v>
      </c>
      <c r="L46" s="18" t="s">
        <v>833</v>
      </c>
      <c r="M46" s="18" t="s">
        <v>638</v>
      </c>
      <c r="N46" s="18" t="s">
        <v>173</v>
      </c>
      <c r="O46" s="18" t="s">
        <v>395</v>
      </c>
      <c r="P46" s="18" t="s">
        <v>92</v>
      </c>
      <c r="Q46" s="18" t="s">
        <v>368</v>
      </c>
      <c r="R46" s="18" t="s">
        <v>479</v>
      </c>
      <c r="S46" s="18" t="s">
        <v>545</v>
      </c>
      <c r="T46" s="18" t="s">
        <v>194</v>
      </c>
      <c r="U46" s="18" t="s">
        <v>29</v>
      </c>
      <c r="V46" s="18" t="s">
        <v>830</v>
      </c>
      <c r="W46" s="18" t="s">
        <v>452</v>
      </c>
      <c r="X46" s="18" t="s">
        <v>929</v>
      </c>
      <c r="Y46" s="18" t="s">
        <v>338</v>
      </c>
      <c r="Z46" s="18" t="s">
        <v>848</v>
      </c>
      <c r="AA46" s="18" t="s">
        <v>410</v>
      </c>
      <c r="AB46" s="18" t="s">
        <v>1016</v>
      </c>
      <c r="AC46" s="18" t="s">
        <v>989</v>
      </c>
      <c r="AD46" s="18" t="s">
        <v>965</v>
      </c>
      <c r="AE46" s="18" t="s">
        <v>170</v>
      </c>
      <c r="AF46" s="18" t="s">
        <v>155</v>
      </c>
      <c r="AG46" s="18" t="s">
        <v>371</v>
      </c>
      <c r="AH46" s="18" t="s">
        <v>716</v>
      </c>
      <c r="AI46" s="18" t="s">
        <v>404</v>
      </c>
    </row>
    <row r="47" spans="1:41" x14ac:dyDescent="0.2">
      <c r="A47" s="18" t="s">
        <v>1138</v>
      </c>
      <c r="B47" s="18" t="s">
        <v>1139</v>
      </c>
      <c r="C47" s="18">
        <v>19</v>
      </c>
      <c r="D47" s="18">
        <v>389</v>
      </c>
      <c r="E47" s="18">
        <v>0.65</v>
      </c>
      <c r="F47" s="27">
        <v>1.8199999999999999E-5</v>
      </c>
      <c r="H47" s="18" t="s">
        <v>416</v>
      </c>
      <c r="I47" s="18" t="s">
        <v>728</v>
      </c>
      <c r="J47" s="18" t="s">
        <v>1481</v>
      </c>
      <c r="K47" s="18" t="s">
        <v>749</v>
      </c>
      <c r="L47" s="18" t="s">
        <v>329</v>
      </c>
      <c r="M47" s="18" t="s">
        <v>401</v>
      </c>
      <c r="N47" s="18" t="s">
        <v>323</v>
      </c>
      <c r="O47" s="18" t="s">
        <v>734</v>
      </c>
      <c r="P47" s="18" t="s">
        <v>479</v>
      </c>
      <c r="Q47" s="18" t="s">
        <v>731</v>
      </c>
      <c r="R47" s="18" t="s">
        <v>752</v>
      </c>
      <c r="S47" s="18" t="s">
        <v>722</v>
      </c>
      <c r="T47" s="18" t="s">
        <v>413</v>
      </c>
      <c r="U47" s="18" t="s">
        <v>407</v>
      </c>
      <c r="V47" s="18" t="s">
        <v>410</v>
      </c>
      <c r="W47" s="18" t="s">
        <v>725</v>
      </c>
      <c r="X47" s="18" t="s">
        <v>524</v>
      </c>
      <c r="Y47" s="18" t="s">
        <v>179</v>
      </c>
      <c r="Z47" s="18" t="s">
        <v>716</v>
      </c>
    </row>
    <row r="48" spans="1:41" x14ac:dyDescent="0.2">
      <c r="A48" s="18" t="s">
        <v>1140</v>
      </c>
      <c r="B48" s="18" t="s">
        <v>1141</v>
      </c>
      <c r="C48" s="18">
        <v>26</v>
      </c>
      <c r="D48" s="18">
        <v>716</v>
      </c>
      <c r="E48" s="18">
        <v>0.52</v>
      </c>
      <c r="F48" s="27">
        <v>2.2500000000000001E-5</v>
      </c>
      <c r="H48" s="18" t="s">
        <v>125</v>
      </c>
      <c r="I48" s="18" t="s">
        <v>293</v>
      </c>
      <c r="J48" s="18" t="s">
        <v>638</v>
      </c>
      <c r="K48" s="18" t="s">
        <v>92</v>
      </c>
      <c r="L48" s="18" t="s">
        <v>644</v>
      </c>
      <c r="M48" s="18" t="s">
        <v>818</v>
      </c>
      <c r="N48" s="18" t="s">
        <v>518</v>
      </c>
      <c r="O48" s="18" t="s">
        <v>104</v>
      </c>
      <c r="P48" s="18" t="s">
        <v>230</v>
      </c>
      <c r="Q48" s="18" t="s">
        <v>266</v>
      </c>
      <c r="R48" s="18" t="s">
        <v>53</v>
      </c>
      <c r="S48" s="18" t="s">
        <v>938</v>
      </c>
      <c r="T48" s="18" t="s">
        <v>920</v>
      </c>
      <c r="U48" s="18" t="s">
        <v>455</v>
      </c>
      <c r="V48" s="18" t="s">
        <v>80</v>
      </c>
      <c r="W48" s="18" t="s">
        <v>569</v>
      </c>
      <c r="X48" s="18" t="s">
        <v>998</v>
      </c>
      <c r="Y48" s="18" t="s">
        <v>338</v>
      </c>
      <c r="Z48" s="18" t="s">
        <v>239</v>
      </c>
      <c r="AA48" s="18" t="s">
        <v>410</v>
      </c>
      <c r="AB48" s="18" t="s">
        <v>551</v>
      </c>
      <c r="AC48" s="18" t="s">
        <v>77</v>
      </c>
      <c r="AD48" s="18" t="s">
        <v>1016</v>
      </c>
      <c r="AE48" s="18" t="s">
        <v>44</v>
      </c>
      <c r="AF48" s="18" t="s">
        <v>371</v>
      </c>
      <c r="AG48" s="18" t="s">
        <v>179</v>
      </c>
    </row>
    <row r="49" spans="1:28" x14ac:dyDescent="0.2">
      <c r="A49" s="18" t="s">
        <v>1142</v>
      </c>
      <c r="B49" s="18" t="s">
        <v>1143</v>
      </c>
      <c r="C49" s="18">
        <v>12</v>
      </c>
      <c r="D49" s="18">
        <v>144</v>
      </c>
      <c r="E49" s="18">
        <v>0.88</v>
      </c>
      <c r="F49" s="27">
        <v>2.2500000000000001E-5</v>
      </c>
      <c r="H49" s="18" t="s">
        <v>395</v>
      </c>
      <c r="I49" s="18" t="s">
        <v>644</v>
      </c>
      <c r="J49" s="18" t="s">
        <v>479</v>
      </c>
      <c r="K49" s="18" t="s">
        <v>194</v>
      </c>
      <c r="L49" s="18" t="s">
        <v>617</v>
      </c>
      <c r="M49" s="18" t="s">
        <v>410</v>
      </c>
      <c r="N49" s="18" t="s">
        <v>1016</v>
      </c>
      <c r="O49" s="18" t="s">
        <v>989</v>
      </c>
      <c r="P49" s="18" t="s">
        <v>155</v>
      </c>
      <c r="Q49" s="18" t="s">
        <v>371</v>
      </c>
      <c r="R49" s="18" t="s">
        <v>179</v>
      </c>
      <c r="S49" s="18" t="s">
        <v>404</v>
      </c>
    </row>
    <row r="50" spans="1:28" x14ac:dyDescent="0.2">
      <c r="A50" s="18" t="s">
        <v>1144</v>
      </c>
      <c r="B50" s="18" t="s">
        <v>1145</v>
      </c>
      <c r="C50" s="18">
        <v>11</v>
      </c>
      <c r="D50" s="18">
        <v>129</v>
      </c>
      <c r="E50" s="18">
        <v>0.89</v>
      </c>
      <c r="F50" s="27">
        <v>5.5999999999999999E-5</v>
      </c>
      <c r="H50" s="18" t="s">
        <v>428</v>
      </c>
      <c r="I50" s="18" t="s">
        <v>863</v>
      </c>
      <c r="J50" s="18" t="s">
        <v>230</v>
      </c>
      <c r="K50" s="18" t="s">
        <v>491</v>
      </c>
      <c r="L50" s="18" t="s">
        <v>311</v>
      </c>
      <c r="M50" s="18" t="s">
        <v>458</v>
      </c>
      <c r="N50" s="18" t="s">
        <v>569</v>
      </c>
      <c r="O50" s="18" t="s">
        <v>998</v>
      </c>
      <c r="P50" s="18" t="s">
        <v>551</v>
      </c>
      <c r="Q50" s="18" t="s">
        <v>119</v>
      </c>
      <c r="R50" s="18" t="s">
        <v>692</v>
      </c>
    </row>
    <row r="51" spans="1:28" x14ac:dyDescent="0.2">
      <c r="A51" s="18" t="s">
        <v>1146</v>
      </c>
      <c r="B51" s="18" t="s">
        <v>1147</v>
      </c>
      <c r="C51" s="18">
        <v>12</v>
      </c>
      <c r="D51" s="18">
        <v>164</v>
      </c>
      <c r="E51" s="18">
        <v>0.83</v>
      </c>
      <c r="F51" s="27">
        <v>7.4099999999999999E-5</v>
      </c>
      <c r="H51" s="18" t="s">
        <v>1022</v>
      </c>
      <c r="I51" s="18" t="s">
        <v>173</v>
      </c>
      <c r="J51" s="18" t="s">
        <v>395</v>
      </c>
      <c r="K51" s="18" t="s">
        <v>368</v>
      </c>
      <c r="L51" s="18" t="s">
        <v>479</v>
      </c>
      <c r="M51" s="18" t="s">
        <v>194</v>
      </c>
      <c r="N51" s="18" t="s">
        <v>338</v>
      </c>
      <c r="O51" s="18" t="s">
        <v>1016</v>
      </c>
      <c r="P51" s="18" t="s">
        <v>989</v>
      </c>
      <c r="Q51" s="18" t="s">
        <v>170</v>
      </c>
      <c r="R51" s="18" t="s">
        <v>155</v>
      </c>
      <c r="S51" s="18" t="s">
        <v>371</v>
      </c>
    </row>
    <row r="52" spans="1:28" x14ac:dyDescent="0.2">
      <c r="A52" s="18" t="s">
        <v>1148</v>
      </c>
      <c r="B52" s="18" t="s">
        <v>1149</v>
      </c>
      <c r="C52" s="18">
        <v>10</v>
      </c>
      <c r="D52" s="18">
        <v>107</v>
      </c>
      <c r="E52" s="18">
        <v>0.93</v>
      </c>
      <c r="F52" s="27">
        <v>8.4300000000000003E-5</v>
      </c>
      <c r="H52" s="18" t="s">
        <v>125</v>
      </c>
      <c r="I52" s="18" t="s">
        <v>917</v>
      </c>
      <c r="J52" s="18" t="s">
        <v>638</v>
      </c>
      <c r="K52" s="18" t="s">
        <v>902</v>
      </c>
      <c r="L52" s="18" t="s">
        <v>758</v>
      </c>
      <c r="M52" s="18" t="s">
        <v>518</v>
      </c>
      <c r="N52" s="18" t="s">
        <v>740</v>
      </c>
      <c r="O52" s="18" t="s">
        <v>863</v>
      </c>
      <c r="P52" s="18" t="s">
        <v>938</v>
      </c>
      <c r="Q52" s="18" t="s">
        <v>569</v>
      </c>
    </row>
    <row r="53" spans="1:28" x14ac:dyDescent="0.2">
      <c r="A53" s="18" t="s">
        <v>1150</v>
      </c>
      <c r="B53" s="18" t="s">
        <v>1151</v>
      </c>
      <c r="C53" s="18">
        <v>6</v>
      </c>
      <c r="D53" s="18">
        <v>24</v>
      </c>
      <c r="E53" s="18">
        <v>1.36</v>
      </c>
      <c r="F53" s="18">
        <v>1E-4</v>
      </c>
      <c r="H53" s="18" t="s">
        <v>230</v>
      </c>
      <c r="I53" s="18" t="s">
        <v>65</v>
      </c>
      <c r="J53" s="18" t="s">
        <v>971</v>
      </c>
      <c r="K53" s="18" t="s">
        <v>1016</v>
      </c>
      <c r="L53" s="18" t="s">
        <v>155</v>
      </c>
      <c r="M53" s="18" t="s">
        <v>179</v>
      </c>
    </row>
    <row r="54" spans="1:28" x14ac:dyDescent="0.2">
      <c r="A54" s="18" t="s">
        <v>1152</v>
      </c>
      <c r="B54" s="18" t="s">
        <v>1153</v>
      </c>
      <c r="C54" s="18">
        <v>21</v>
      </c>
      <c r="D54" s="18">
        <v>542</v>
      </c>
      <c r="E54" s="18">
        <v>0.55000000000000004</v>
      </c>
      <c r="F54" s="18">
        <v>1.2E-4</v>
      </c>
      <c r="H54" s="18" t="s">
        <v>533</v>
      </c>
      <c r="I54" s="18" t="s">
        <v>749</v>
      </c>
      <c r="J54" s="18" t="s">
        <v>428</v>
      </c>
      <c r="K54" s="18" t="s">
        <v>488</v>
      </c>
      <c r="L54" s="18" t="s">
        <v>818</v>
      </c>
      <c r="M54" s="18" t="s">
        <v>608</v>
      </c>
      <c r="N54" s="18" t="s">
        <v>872</v>
      </c>
      <c r="O54" s="18" t="s">
        <v>863</v>
      </c>
      <c r="P54" s="18" t="s">
        <v>230</v>
      </c>
      <c r="Q54" s="18" t="s">
        <v>491</v>
      </c>
      <c r="R54" s="18" t="s">
        <v>311</v>
      </c>
      <c r="S54" s="18" t="s">
        <v>458</v>
      </c>
      <c r="T54" s="18" t="s">
        <v>80</v>
      </c>
      <c r="U54" s="18" t="s">
        <v>347</v>
      </c>
      <c r="V54" s="18" t="s">
        <v>569</v>
      </c>
      <c r="W54" s="18" t="s">
        <v>998</v>
      </c>
      <c r="X54" s="18" t="s">
        <v>551</v>
      </c>
      <c r="Y54" s="18" t="s">
        <v>77</v>
      </c>
      <c r="Z54" s="18" t="s">
        <v>119</v>
      </c>
      <c r="AA54" s="18" t="s">
        <v>866</v>
      </c>
      <c r="AB54" s="18" t="s">
        <v>692</v>
      </c>
    </row>
    <row r="55" spans="1:28" x14ac:dyDescent="0.2">
      <c r="A55" s="18" t="s">
        <v>1154</v>
      </c>
      <c r="B55" s="18" t="s">
        <v>1155</v>
      </c>
      <c r="C55" s="18">
        <v>16</v>
      </c>
      <c r="D55" s="18">
        <v>335</v>
      </c>
      <c r="E55" s="18">
        <v>0.64</v>
      </c>
      <c r="F55" s="18">
        <v>2.0000000000000001E-4</v>
      </c>
      <c r="H55" s="18" t="s">
        <v>560</v>
      </c>
      <c r="I55" s="18" t="s">
        <v>626</v>
      </c>
      <c r="J55" s="18" t="s">
        <v>833</v>
      </c>
      <c r="K55" s="18" t="s">
        <v>638</v>
      </c>
      <c r="L55" s="18" t="s">
        <v>707</v>
      </c>
      <c r="M55" s="18" t="s">
        <v>428</v>
      </c>
      <c r="N55" s="18" t="s">
        <v>572</v>
      </c>
      <c r="O55" s="18" t="s">
        <v>563</v>
      </c>
      <c r="P55" s="18" t="s">
        <v>938</v>
      </c>
      <c r="Q55" s="18" t="s">
        <v>218</v>
      </c>
      <c r="R55" s="18" t="s">
        <v>80</v>
      </c>
      <c r="S55" s="18" t="s">
        <v>827</v>
      </c>
      <c r="T55" s="18" t="s">
        <v>713</v>
      </c>
      <c r="U55" s="18" t="s">
        <v>557</v>
      </c>
      <c r="V55" s="18" t="s">
        <v>692</v>
      </c>
      <c r="W55" s="18" t="s">
        <v>575</v>
      </c>
    </row>
    <row r="56" spans="1:28" x14ac:dyDescent="0.2">
      <c r="A56" s="18" t="s">
        <v>1156</v>
      </c>
      <c r="B56" s="18" t="s">
        <v>1157</v>
      </c>
      <c r="C56" s="18">
        <v>9</v>
      </c>
      <c r="D56" s="18">
        <v>95</v>
      </c>
      <c r="E56" s="18">
        <v>0.94</v>
      </c>
      <c r="F56" s="18">
        <v>2.5000000000000001E-4</v>
      </c>
      <c r="H56" s="18" t="s">
        <v>560</v>
      </c>
      <c r="I56" s="18" t="s">
        <v>740</v>
      </c>
      <c r="J56" s="18" t="s">
        <v>194</v>
      </c>
      <c r="K56" s="18" t="s">
        <v>218</v>
      </c>
      <c r="L56" s="18" t="s">
        <v>929</v>
      </c>
      <c r="M56" s="18" t="s">
        <v>410</v>
      </c>
      <c r="N56" s="18" t="s">
        <v>197</v>
      </c>
      <c r="O56" s="18" t="s">
        <v>692</v>
      </c>
      <c r="P56" s="18" t="s">
        <v>179</v>
      </c>
    </row>
    <row r="57" spans="1:28" x14ac:dyDescent="0.2">
      <c r="A57" s="18" t="s">
        <v>1158</v>
      </c>
      <c r="B57" s="18" t="s">
        <v>1159</v>
      </c>
      <c r="C57" s="18">
        <v>9</v>
      </c>
      <c r="D57" s="18">
        <v>95</v>
      </c>
      <c r="E57" s="18">
        <v>0.94</v>
      </c>
      <c r="F57" s="18">
        <v>2.5000000000000001E-4</v>
      </c>
      <c r="H57" s="18" t="s">
        <v>293</v>
      </c>
      <c r="I57" s="18" t="s">
        <v>296</v>
      </c>
      <c r="J57" s="18" t="s">
        <v>500</v>
      </c>
      <c r="K57" s="18" t="s">
        <v>758</v>
      </c>
      <c r="L57" s="18" t="s">
        <v>518</v>
      </c>
      <c r="M57" s="18" t="s">
        <v>740</v>
      </c>
      <c r="N57" s="18" t="s">
        <v>194</v>
      </c>
      <c r="O57" s="18" t="s">
        <v>110</v>
      </c>
      <c r="P57" s="18" t="s">
        <v>179</v>
      </c>
    </row>
    <row r="58" spans="1:28" x14ac:dyDescent="0.2">
      <c r="A58" s="18" t="s">
        <v>1160</v>
      </c>
      <c r="B58" s="18" t="s">
        <v>1161</v>
      </c>
      <c r="C58" s="18">
        <v>9</v>
      </c>
      <c r="D58" s="18">
        <v>96</v>
      </c>
      <c r="E58" s="18">
        <v>0.93</v>
      </c>
      <c r="F58" s="18">
        <v>2.7E-4</v>
      </c>
      <c r="H58" s="18" t="s">
        <v>533</v>
      </c>
      <c r="I58" s="18" t="s">
        <v>749</v>
      </c>
      <c r="J58" s="18" t="s">
        <v>428</v>
      </c>
      <c r="K58" s="18" t="s">
        <v>872</v>
      </c>
      <c r="L58" s="18" t="s">
        <v>863</v>
      </c>
      <c r="M58" s="18" t="s">
        <v>311</v>
      </c>
      <c r="N58" s="18" t="s">
        <v>458</v>
      </c>
      <c r="O58" s="18" t="s">
        <v>347</v>
      </c>
      <c r="P58" s="18" t="s">
        <v>569</v>
      </c>
    </row>
    <row r="59" spans="1:28" x14ac:dyDescent="0.2">
      <c r="A59" s="18" t="s">
        <v>1162</v>
      </c>
      <c r="B59" s="18" t="s">
        <v>1163</v>
      </c>
      <c r="C59" s="18">
        <v>9</v>
      </c>
      <c r="D59" s="18">
        <v>97</v>
      </c>
      <c r="E59" s="18">
        <v>0.93</v>
      </c>
      <c r="F59" s="18">
        <v>2.9E-4</v>
      </c>
      <c r="H59" s="18" t="s">
        <v>428</v>
      </c>
      <c r="I59" s="18" t="s">
        <v>863</v>
      </c>
      <c r="J59" s="18" t="s">
        <v>230</v>
      </c>
      <c r="K59" s="18" t="s">
        <v>491</v>
      </c>
      <c r="L59" s="18" t="s">
        <v>311</v>
      </c>
      <c r="M59" s="18" t="s">
        <v>458</v>
      </c>
      <c r="N59" s="18" t="s">
        <v>998</v>
      </c>
      <c r="O59" s="18" t="s">
        <v>119</v>
      </c>
      <c r="P59" s="18" t="s">
        <v>692</v>
      </c>
    </row>
    <row r="60" spans="1:28" x14ac:dyDescent="0.2">
      <c r="A60" s="18" t="s">
        <v>1164</v>
      </c>
      <c r="B60" s="18" t="s">
        <v>1165</v>
      </c>
      <c r="C60" s="18">
        <v>8</v>
      </c>
      <c r="D60" s="18">
        <v>75</v>
      </c>
      <c r="E60" s="18">
        <v>0.99</v>
      </c>
      <c r="F60" s="18">
        <v>4.0000000000000002E-4</v>
      </c>
      <c r="H60" s="18" t="s">
        <v>416</v>
      </c>
      <c r="I60" s="18" t="s">
        <v>749</v>
      </c>
      <c r="J60" s="18" t="s">
        <v>401</v>
      </c>
      <c r="K60" s="18" t="s">
        <v>479</v>
      </c>
      <c r="L60" s="18" t="s">
        <v>413</v>
      </c>
      <c r="M60" s="18" t="s">
        <v>407</v>
      </c>
      <c r="N60" s="18" t="s">
        <v>410</v>
      </c>
      <c r="O60" s="18" t="s">
        <v>179</v>
      </c>
    </row>
    <row r="61" spans="1:28" x14ac:dyDescent="0.2">
      <c r="A61" s="18" t="s">
        <v>1166</v>
      </c>
      <c r="B61" s="18" t="s">
        <v>1167</v>
      </c>
      <c r="C61" s="18">
        <v>10</v>
      </c>
      <c r="D61" s="18">
        <v>135</v>
      </c>
      <c r="E61" s="18">
        <v>0.83</v>
      </c>
      <c r="F61" s="18">
        <v>4.8999999999999998E-4</v>
      </c>
      <c r="H61" s="18" t="s">
        <v>293</v>
      </c>
      <c r="I61" s="18" t="s">
        <v>638</v>
      </c>
      <c r="J61" s="18" t="s">
        <v>644</v>
      </c>
      <c r="K61" s="18" t="s">
        <v>518</v>
      </c>
      <c r="L61" s="18" t="s">
        <v>920</v>
      </c>
      <c r="M61" s="18" t="s">
        <v>80</v>
      </c>
      <c r="N61" s="18" t="s">
        <v>338</v>
      </c>
      <c r="O61" s="18" t="s">
        <v>536</v>
      </c>
      <c r="P61" s="18" t="s">
        <v>77</v>
      </c>
      <c r="Q61" s="18" t="s">
        <v>965</v>
      </c>
    </row>
    <row r="62" spans="1:28" x14ac:dyDescent="0.2">
      <c r="A62" s="18" t="s">
        <v>1168</v>
      </c>
      <c r="B62" s="18" t="s">
        <v>1169</v>
      </c>
      <c r="C62" s="18">
        <v>16</v>
      </c>
      <c r="D62" s="18">
        <v>365</v>
      </c>
      <c r="E62" s="18">
        <v>0.6</v>
      </c>
      <c r="F62" s="18">
        <v>5.0000000000000001E-4</v>
      </c>
      <c r="H62" s="18" t="s">
        <v>626</v>
      </c>
      <c r="I62" s="18" t="s">
        <v>638</v>
      </c>
      <c r="J62" s="18" t="s">
        <v>539</v>
      </c>
      <c r="K62" s="18" t="s">
        <v>749</v>
      </c>
      <c r="L62" s="18" t="s">
        <v>92</v>
      </c>
      <c r="M62" s="18" t="s">
        <v>29</v>
      </c>
      <c r="N62" s="18" t="s">
        <v>983</v>
      </c>
      <c r="O62" s="18" t="s">
        <v>362</v>
      </c>
      <c r="P62" s="18" t="s">
        <v>830</v>
      </c>
      <c r="Q62" s="18" t="s">
        <v>167</v>
      </c>
      <c r="R62" s="18" t="s">
        <v>77</v>
      </c>
      <c r="S62" s="18" t="s">
        <v>68</v>
      </c>
      <c r="T62" s="18" t="s">
        <v>1007</v>
      </c>
      <c r="U62" s="18" t="s">
        <v>962</v>
      </c>
      <c r="V62" s="18" t="s">
        <v>179</v>
      </c>
      <c r="W62" s="18" t="s">
        <v>716</v>
      </c>
    </row>
    <row r="63" spans="1:28" x14ac:dyDescent="0.2">
      <c r="A63" s="18" t="s">
        <v>1170</v>
      </c>
      <c r="B63" s="18" t="s">
        <v>1171</v>
      </c>
      <c r="C63" s="18">
        <v>19</v>
      </c>
      <c r="D63" s="18">
        <v>508</v>
      </c>
      <c r="E63" s="18">
        <v>0.53</v>
      </c>
      <c r="F63" s="18">
        <v>5.6999999999999998E-4</v>
      </c>
      <c r="H63" s="18" t="s">
        <v>125</v>
      </c>
      <c r="I63" s="18" t="s">
        <v>917</v>
      </c>
      <c r="J63" s="18" t="s">
        <v>638</v>
      </c>
      <c r="K63" s="18" t="s">
        <v>749</v>
      </c>
      <c r="L63" s="18" t="s">
        <v>902</v>
      </c>
      <c r="M63" s="18" t="s">
        <v>488</v>
      </c>
      <c r="N63" s="18" t="s">
        <v>758</v>
      </c>
      <c r="O63" s="18" t="s">
        <v>818</v>
      </c>
      <c r="P63" s="18" t="s">
        <v>518</v>
      </c>
      <c r="Q63" s="18" t="s">
        <v>740</v>
      </c>
      <c r="R63" s="18" t="s">
        <v>863</v>
      </c>
      <c r="S63" s="18" t="s">
        <v>230</v>
      </c>
      <c r="T63" s="18" t="s">
        <v>266</v>
      </c>
      <c r="U63" s="18" t="s">
        <v>938</v>
      </c>
      <c r="V63" s="18" t="s">
        <v>29</v>
      </c>
      <c r="W63" s="18" t="s">
        <v>830</v>
      </c>
      <c r="X63" s="18" t="s">
        <v>569</v>
      </c>
      <c r="Y63" s="18" t="s">
        <v>119</v>
      </c>
      <c r="Z63" s="18" t="s">
        <v>995</v>
      </c>
    </row>
    <row r="64" spans="1:28" x14ac:dyDescent="0.2">
      <c r="A64" s="18" t="s">
        <v>1172</v>
      </c>
      <c r="B64" s="18" t="s">
        <v>1173</v>
      </c>
      <c r="C64" s="18">
        <v>6</v>
      </c>
      <c r="D64" s="18">
        <v>35</v>
      </c>
      <c r="E64" s="18">
        <v>1.2</v>
      </c>
      <c r="F64" s="18">
        <v>5.6999999999999998E-4</v>
      </c>
      <c r="H64" s="18" t="s">
        <v>818</v>
      </c>
      <c r="I64" s="18" t="s">
        <v>104</v>
      </c>
      <c r="J64" s="18" t="s">
        <v>230</v>
      </c>
      <c r="K64" s="18" t="s">
        <v>938</v>
      </c>
      <c r="L64" s="18" t="s">
        <v>569</v>
      </c>
      <c r="M64" s="18" t="s">
        <v>371</v>
      </c>
    </row>
    <row r="65" spans="1:26" x14ac:dyDescent="0.2">
      <c r="A65" s="18" t="s">
        <v>1174</v>
      </c>
      <c r="B65" s="18" t="s">
        <v>1175</v>
      </c>
      <c r="C65" s="18">
        <v>14</v>
      </c>
      <c r="D65" s="18">
        <v>286</v>
      </c>
      <c r="E65" s="18">
        <v>0.65</v>
      </c>
      <c r="F65" s="18">
        <v>5.9000000000000003E-4</v>
      </c>
      <c r="H65" s="18" t="s">
        <v>125</v>
      </c>
      <c r="I65" s="18" t="s">
        <v>293</v>
      </c>
      <c r="J65" s="18" t="s">
        <v>296</v>
      </c>
      <c r="K65" s="18" t="s">
        <v>749</v>
      </c>
      <c r="L65" s="18" t="s">
        <v>428</v>
      </c>
      <c r="M65" s="18" t="s">
        <v>818</v>
      </c>
      <c r="N65" s="18" t="s">
        <v>518</v>
      </c>
      <c r="O65" s="18" t="s">
        <v>467</v>
      </c>
      <c r="P65" s="18" t="s">
        <v>29</v>
      </c>
      <c r="Q65" s="18" t="s">
        <v>458</v>
      </c>
      <c r="R65" s="18" t="s">
        <v>569</v>
      </c>
      <c r="S65" s="18" t="s">
        <v>77</v>
      </c>
      <c r="T65" s="18" t="s">
        <v>692</v>
      </c>
      <c r="U65" s="18" t="s">
        <v>179</v>
      </c>
    </row>
    <row r="66" spans="1:26" x14ac:dyDescent="0.2">
      <c r="A66" s="18" t="s">
        <v>1176</v>
      </c>
      <c r="B66" s="18" t="s">
        <v>1177</v>
      </c>
      <c r="C66" s="18">
        <v>6</v>
      </c>
      <c r="D66" s="18">
        <v>37</v>
      </c>
      <c r="E66" s="18">
        <v>1.17</v>
      </c>
      <c r="F66" s="18">
        <v>7.3999999999999999E-4</v>
      </c>
      <c r="H66" s="18" t="s">
        <v>173</v>
      </c>
      <c r="I66" s="18" t="s">
        <v>284</v>
      </c>
      <c r="J66" s="18" t="s">
        <v>809</v>
      </c>
      <c r="K66" s="18" t="s">
        <v>68</v>
      </c>
      <c r="L66" s="18" t="s">
        <v>170</v>
      </c>
      <c r="M66" s="18" t="s">
        <v>404</v>
      </c>
    </row>
    <row r="67" spans="1:26" x14ac:dyDescent="0.2">
      <c r="A67" s="18" t="s">
        <v>1178</v>
      </c>
      <c r="B67" s="18" t="s">
        <v>1179</v>
      </c>
      <c r="C67" s="18">
        <v>13</v>
      </c>
      <c r="D67" s="18">
        <v>253</v>
      </c>
      <c r="E67" s="18">
        <v>0.67</v>
      </c>
      <c r="F67" s="18">
        <v>7.6999999999999996E-4</v>
      </c>
      <c r="H67" s="18" t="s">
        <v>125</v>
      </c>
      <c r="I67" s="18" t="s">
        <v>917</v>
      </c>
      <c r="J67" s="18" t="s">
        <v>1010</v>
      </c>
      <c r="K67" s="18" t="s">
        <v>638</v>
      </c>
      <c r="L67" s="18" t="s">
        <v>902</v>
      </c>
      <c r="M67" s="18" t="s">
        <v>758</v>
      </c>
      <c r="N67" s="18" t="s">
        <v>518</v>
      </c>
      <c r="O67" s="18" t="s">
        <v>740</v>
      </c>
      <c r="P67" s="18" t="s">
        <v>863</v>
      </c>
      <c r="Q67" s="18" t="s">
        <v>938</v>
      </c>
      <c r="R67" s="18" t="s">
        <v>284</v>
      </c>
      <c r="S67" s="18" t="s">
        <v>569</v>
      </c>
      <c r="T67" s="18" t="s">
        <v>371</v>
      </c>
    </row>
    <row r="68" spans="1:26" x14ac:dyDescent="0.2">
      <c r="A68" s="18" t="s">
        <v>1180</v>
      </c>
      <c r="B68" s="18" t="s">
        <v>1181</v>
      </c>
      <c r="C68" s="18">
        <v>16</v>
      </c>
      <c r="D68" s="18">
        <v>380</v>
      </c>
      <c r="E68" s="18">
        <v>0.59</v>
      </c>
      <c r="F68" s="18">
        <v>7.6999999999999996E-4</v>
      </c>
      <c r="H68" s="18" t="s">
        <v>812</v>
      </c>
      <c r="I68" s="18" t="s">
        <v>281</v>
      </c>
      <c r="J68" s="18" t="s">
        <v>428</v>
      </c>
      <c r="K68" s="18" t="s">
        <v>488</v>
      </c>
      <c r="L68" s="18" t="s">
        <v>461</v>
      </c>
      <c r="M68" s="18" t="s">
        <v>818</v>
      </c>
      <c r="N68" s="18" t="s">
        <v>773</v>
      </c>
      <c r="O68" s="18" t="s">
        <v>608</v>
      </c>
      <c r="P68" s="18" t="s">
        <v>230</v>
      </c>
      <c r="Q68" s="18" t="s">
        <v>491</v>
      </c>
      <c r="R68" s="18" t="s">
        <v>569</v>
      </c>
      <c r="S68" s="18" t="s">
        <v>137</v>
      </c>
      <c r="T68" s="18" t="s">
        <v>551</v>
      </c>
      <c r="U68" s="18" t="s">
        <v>692</v>
      </c>
      <c r="V68" s="18" t="s">
        <v>575</v>
      </c>
      <c r="W68" s="18" t="s">
        <v>962</v>
      </c>
    </row>
    <row r="69" spans="1:26" x14ac:dyDescent="0.2">
      <c r="A69" s="18" t="s">
        <v>1182</v>
      </c>
      <c r="B69" s="18" t="s">
        <v>1183</v>
      </c>
      <c r="C69" s="18">
        <v>13</v>
      </c>
      <c r="D69" s="18">
        <v>261</v>
      </c>
      <c r="E69" s="18">
        <v>0.66</v>
      </c>
      <c r="F69" s="18">
        <v>1E-3</v>
      </c>
      <c r="H69" s="18" t="s">
        <v>749</v>
      </c>
      <c r="I69" s="18" t="s">
        <v>488</v>
      </c>
      <c r="J69" s="18" t="s">
        <v>818</v>
      </c>
      <c r="K69" s="18" t="s">
        <v>104</v>
      </c>
      <c r="L69" s="18" t="s">
        <v>230</v>
      </c>
      <c r="M69" s="18" t="s">
        <v>938</v>
      </c>
      <c r="N69" s="18" t="s">
        <v>569</v>
      </c>
      <c r="O69" s="18" t="s">
        <v>998</v>
      </c>
      <c r="P69" s="18" t="s">
        <v>167</v>
      </c>
      <c r="Q69" s="18" t="s">
        <v>77</v>
      </c>
      <c r="R69" s="18" t="s">
        <v>119</v>
      </c>
      <c r="S69" s="18" t="s">
        <v>44</v>
      </c>
      <c r="T69" s="18" t="s">
        <v>371</v>
      </c>
    </row>
    <row r="70" spans="1:26" x14ac:dyDescent="0.2">
      <c r="A70" s="18" t="s">
        <v>1184</v>
      </c>
      <c r="B70" s="18" t="s">
        <v>1185</v>
      </c>
      <c r="C70" s="18">
        <v>6</v>
      </c>
      <c r="D70" s="18">
        <v>41</v>
      </c>
      <c r="E70" s="18">
        <v>1.1299999999999999</v>
      </c>
      <c r="F70" s="18">
        <v>1.1000000000000001E-3</v>
      </c>
      <c r="H70" s="18" t="s">
        <v>194</v>
      </c>
      <c r="I70" s="18" t="s">
        <v>929</v>
      </c>
      <c r="J70" s="18" t="s">
        <v>338</v>
      </c>
      <c r="K70" s="18" t="s">
        <v>410</v>
      </c>
      <c r="L70" s="18" t="s">
        <v>197</v>
      </c>
      <c r="M70" s="18" t="s">
        <v>692</v>
      </c>
    </row>
    <row r="71" spans="1:26" x14ac:dyDescent="0.2">
      <c r="A71" s="18" t="s">
        <v>1186</v>
      </c>
      <c r="B71" s="18" t="s">
        <v>1187</v>
      </c>
      <c r="C71" s="18">
        <v>8</v>
      </c>
      <c r="D71" s="18">
        <v>89</v>
      </c>
      <c r="E71" s="18">
        <v>0.92</v>
      </c>
      <c r="F71" s="18">
        <v>1.1000000000000001E-3</v>
      </c>
      <c r="H71" s="18" t="s">
        <v>293</v>
      </c>
      <c r="I71" s="18" t="s">
        <v>296</v>
      </c>
      <c r="J71" s="18" t="s">
        <v>500</v>
      </c>
      <c r="K71" s="18" t="s">
        <v>758</v>
      </c>
      <c r="L71" s="18" t="s">
        <v>518</v>
      </c>
      <c r="M71" s="18" t="s">
        <v>194</v>
      </c>
      <c r="N71" s="18" t="s">
        <v>110</v>
      </c>
      <c r="O71" s="18" t="s">
        <v>179</v>
      </c>
    </row>
    <row r="72" spans="1:26" x14ac:dyDescent="0.2">
      <c r="A72" s="18" t="s">
        <v>1188</v>
      </c>
      <c r="B72" s="18" t="s">
        <v>1189</v>
      </c>
      <c r="C72" s="18">
        <v>6</v>
      </c>
      <c r="D72" s="18">
        <v>41</v>
      </c>
      <c r="E72" s="18">
        <v>1.1299999999999999</v>
      </c>
      <c r="F72" s="18">
        <v>1.1000000000000001E-3</v>
      </c>
      <c r="H72" s="18" t="s">
        <v>296</v>
      </c>
      <c r="I72" s="18" t="s">
        <v>500</v>
      </c>
      <c r="J72" s="18" t="s">
        <v>566</v>
      </c>
      <c r="K72" s="18" t="s">
        <v>290</v>
      </c>
      <c r="L72" s="18" t="s">
        <v>287</v>
      </c>
      <c r="M72" s="18" t="s">
        <v>299</v>
      </c>
    </row>
    <row r="73" spans="1:26" x14ac:dyDescent="0.2">
      <c r="A73" s="18" t="s">
        <v>1190</v>
      </c>
      <c r="B73" s="18" t="s">
        <v>1191</v>
      </c>
      <c r="C73" s="18">
        <v>19</v>
      </c>
      <c r="D73" s="18">
        <v>541</v>
      </c>
      <c r="E73" s="18">
        <v>0.51</v>
      </c>
      <c r="F73" s="18">
        <v>1.1999999999999999E-3</v>
      </c>
      <c r="H73" s="18" t="s">
        <v>749</v>
      </c>
      <c r="I73" s="18" t="s">
        <v>488</v>
      </c>
      <c r="J73" s="18" t="s">
        <v>149</v>
      </c>
      <c r="K73" s="18" t="s">
        <v>818</v>
      </c>
      <c r="L73" s="18" t="s">
        <v>140</v>
      </c>
      <c r="M73" s="18" t="s">
        <v>104</v>
      </c>
      <c r="N73" s="18" t="s">
        <v>230</v>
      </c>
      <c r="O73" s="18" t="s">
        <v>95</v>
      </c>
      <c r="P73" s="18" t="s">
        <v>938</v>
      </c>
      <c r="Q73" s="18" t="s">
        <v>311</v>
      </c>
      <c r="R73" s="18" t="s">
        <v>830</v>
      </c>
      <c r="S73" s="18" t="s">
        <v>209</v>
      </c>
      <c r="T73" s="18" t="s">
        <v>569</v>
      </c>
      <c r="U73" s="18" t="s">
        <v>167</v>
      </c>
      <c r="V73" s="18" t="s">
        <v>77</v>
      </c>
      <c r="W73" s="18" t="s">
        <v>119</v>
      </c>
      <c r="X73" s="18" t="s">
        <v>44</v>
      </c>
      <c r="Y73" s="18" t="s">
        <v>995</v>
      </c>
      <c r="Z73" s="18" t="s">
        <v>371</v>
      </c>
    </row>
    <row r="74" spans="1:26" x14ac:dyDescent="0.2">
      <c r="A74" s="18" t="s">
        <v>1192</v>
      </c>
      <c r="B74" s="18" t="s">
        <v>1193</v>
      </c>
      <c r="C74" s="18">
        <v>8</v>
      </c>
      <c r="D74" s="18">
        <v>92</v>
      </c>
      <c r="E74" s="18">
        <v>0.9</v>
      </c>
      <c r="F74" s="18">
        <v>1.2999999999999999E-3</v>
      </c>
      <c r="H74" s="18" t="s">
        <v>1022</v>
      </c>
      <c r="I74" s="18" t="s">
        <v>395</v>
      </c>
      <c r="J74" s="18" t="s">
        <v>479</v>
      </c>
      <c r="K74" s="18" t="s">
        <v>740</v>
      </c>
      <c r="L74" s="18" t="s">
        <v>194</v>
      </c>
      <c r="M74" s="18" t="s">
        <v>362</v>
      </c>
      <c r="N74" s="18" t="s">
        <v>155</v>
      </c>
      <c r="O74" s="18" t="s">
        <v>371</v>
      </c>
    </row>
    <row r="75" spans="1:26" x14ac:dyDescent="0.2">
      <c r="A75" s="18" t="s">
        <v>1194</v>
      </c>
      <c r="B75" s="18" t="s">
        <v>1195</v>
      </c>
      <c r="C75" s="18">
        <v>18</v>
      </c>
      <c r="D75" s="18">
        <v>500</v>
      </c>
      <c r="E75" s="18">
        <v>0.52</v>
      </c>
      <c r="F75" s="18">
        <v>1.4E-3</v>
      </c>
      <c r="H75" s="18" t="s">
        <v>917</v>
      </c>
      <c r="I75" s="18" t="s">
        <v>626</v>
      </c>
      <c r="J75" s="18" t="s">
        <v>749</v>
      </c>
      <c r="K75" s="18" t="s">
        <v>488</v>
      </c>
      <c r="L75" s="18" t="s">
        <v>653</v>
      </c>
      <c r="M75" s="18" t="s">
        <v>818</v>
      </c>
      <c r="N75" s="18" t="s">
        <v>863</v>
      </c>
      <c r="O75" s="18" t="s">
        <v>230</v>
      </c>
      <c r="P75" s="18" t="s">
        <v>266</v>
      </c>
      <c r="Q75" s="18" t="s">
        <v>938</v>
      </c>
      <c r="R75" s="18" t="s">
        <v>23</v>
      </c>
      <c r="S75" s="18" t="s">
        <v>200</v>
      </c>
      <c r="T75" s="18" t="s">
        <v>830</v>
      </c>
      <c r="U75" s="18" t="s">
        <v>569</v>
      </c>
      <c r="V75" s="18" t="s">
        <v>410</v>
      </c>
      <c r="W75" s="18" t="s">
        <v>119</v>
      </c>
      <c r="X75" s="18" t="s">
        <v>995</v>
      </c>
      <c r="Y75" s="18" t="s">
        <v>179</v>
      </c>
    </row>
    <row r="76" spans="1:26" x14ac:dyDescent="0.2">
      <c r="A76" s="18" t="s">
        <v>1196</v>
      </c>
      <c r="B76" s="18" t="s">
        <v>1197</v>
      </c>
      <c r="C76" s="18">
        <v>10</v>
      </c>
      <c r="D76" s="18">
        <v>157</v>
      </c>
      <c r="E76" s="18">
        <v>0.77</v>
      </c>
      <c r="F76" s="18">
        <v>1.4E-3</v>
      </c>
      <c r="H76" s="18" t="s">
        <v>749</v>
      </c>
      <c r="I76" s="18" t="s">
        <v>488</v>
      </c>
      <c r="J76" s="18" t="s">
        <v>818</v>
      </c>
      <c r="K76" s="18" t="s">
        <v>104</v>
      </c>
      <c r="L76" s="18" t="s">
        <v>230</v>
      </c>
      <c r="M76" s="18" t="s">
        <v>938</v>
      </c>
      <c r="N76" s="18" t="s">
        <v>569</v>
      </c>
      <c r="O76" s="18" t="s">
        <v>167</v>
      </c>
      <c r="P76" s="18" t="s">
        <v>119</v>
      </c>
      <c r="Q76" s="18" t="s">
        <v>371</v>
      </c>
    </row>
    <row r="77" spans="1:26" x14ac:dyDescent="0.2">
      <c r="A77" s="18" t="s">
        <v>1198</v>
      </c>
      <c r="B77" s="18" t="s">
        <v>1199</v>
      </c>
      <c r="C77" s="18">
        <v>4</v>
      </c>
      <c r="D77" s="18">
        <v>11</v>
      </c>
      <c r="E77" s="18">
        <v>1.52</v>
      </c>
      <c r="F77" s="18">
        <v>1.6000000000000001E-3</v>
      </c>
      <c r="H77" s="18" t="s">
        <v>395</v>
      </c>
      <c r="I77" s="18" t="s">
        <v>194</v>
      </c>
      <c r="J77" s="18" t="s">
        <v>155</v>
      </c>
      <c r="K77" s="18" t="s">
        <v>371</v>
      </c>
    </row>
    <row r="78" spans="1:26" x14ac:dyDescent="0.2">
      <c r="A78" s="18" t="s">
        <v>1200</v>
      </c>
      <c r="B78" s="18" t="s">
        <v>1201</v>
      </c>
      <c r="C78" s="18">
        <v>9</v>
      </c>
      <c r="D78" s="18">
        <v>127</v>
      </c>
      <c r="E78" s="18">
        <v>0.81</v>
      </c>
      <c r="F78" s="18">
        <v>1.6999999999999999E-3</v>
      </c>
      <c r="H78" s="18" t="s">
        <v>1010</v>
      </c>
      <c r="I78" s="18" t="s">
        <v>173</v>
      </c>
      <c r="J78" s="18" t="s">
        <v>284</v>
      </c>
      <c r="K78" s="18" t="s">
        <v>809</v>
      </c>
      <c r="L78" s="18" t="s">
        <v>68</v>
      </c>
      <c r="M78" s="18" t="s">
        <v>1016</v>
      </c>
      <c r="N78" s="18" t="s">
        <v>170</v>
      </c>
      <c r="O78" s="18" t="s">
        <v>155</v>
      </c>
      <c r="P78" s="18" t="s">
        <v>404</v>
      </c>
    </row>
    <row r="79" spans="1:26" x14ac:dyDescent="0.2">
      <c r="A79" s="18" t="s">
        <v>1202</v>
      </c>
      <c r="B79" s="18" t="s">
        <v>1203</v>
      </c>
      <c r="C79" s="18">
        <v>10</v>
      </c>
      <c r="D79" s="18">
        <v>164</v>
      </c>
      <c r="E79" s="18">
        <v>0.75</v>
      </c>
      <c r="F79" s="18">
        <v>1.9E-3</v>
      </c>
      <c r="H79" s="18" t="s">
        <v>1010</v>
      </c>
      <c r="I79" s="18" t="s">
        <v>173</v>
      </c>
      <c r="J79" s="18" t="s">
        <v>284</v>
      </c>
      <c r="K79" s="18" t="s">
        <v>809</v>
      </c>
      <c r="L79" s="18" t="s">
        <v>68</v>
      </c>
      <c r="M79" s="18" t="s">
        <v>197</v>
      </c>
      <c r="N79" s="18" t="s">
        <v>1016</v>
      </c>
      <c r="O79" s="18" t="s">
        <v>170</v>
      </c>
      <c r="P79" s="18" t="s">
        <v>155</v>
      </c>
      <c r="Q79" s="18" t="s">
        <v>404</v>
      </c>
    </row>
    <row r="80" spans="1:26" x14ac:dyDescent="0.2">
      <c r="A80" s="18" t="s">
        <v>1204</v>
      </c>
      <c r="B80" s="18" t="s">
        <v>1205</v>
      </c>
      <c r="C80" s="18">
        <v>11</v>
      </c>
      <c r="D80" s="18">
        <v>200</v>
      </c>
      <c r="E80" s="18">
        <v>0.7</v>
      </c>
      <c r="F80" s="18">
        <v>1.9E-3</v>
      </c>
      <c r="H80" s="18" t="s">
        <v>488</v>
      </c>
      <c r="I80" s="18" t="s">
        <v>461</v>
      </c>
      <c r="J80" s="18" t="s">
        <v>608</v>
      </c>
      <c r="K80" s="18" t="s">
        <v>872</v>
      </c>
      <c r="L80" s="18" t="s">
        <v>230</v>
      </c>
      <c r="M80" s="18" t="s">
        <v>836</v>
      </c>
      <c r="N80" s="18" t="s">
        <v>458</v>
      </c>
      <c r="O80" s="18" t="s">
        <v>137</v>
      </c>
      <c r="P80" s="18" t="s">
        <v>866</v>
      </c>
      <c r="Q80" s="18" t="s">
        <v>962</v>
      </c>
      <c r="R80" s="18" t="s">
        <v>371</v>
      </c>
    </row>
    <row r="81" spans="1:24" x14ac:dyDescent="0.2">
      <c r="A81" s="18" t="s">
        <v>1206</v>
      </c>
      <c r="B81" s="18" t="s">
        <v>1207</v>
      </c>
      <c r="C81" s="18">
        <v>4</v>
      </c>
      <c r="D81" s="18">
        <v>12</v>
      </c>
      <c r="E81" s="18">
        <v>1.48</v>
      </c>
      <c r="F81" s="18">
        <v>2.0999999999999999E-3</v>
      </c>
      <c r="H81" s="18" t="s">
        <v>395</v>
      </c>
      <c r="I81" s="18" t="s">
        <v>194</v>
      </c>
      <c r="J81" s="18" t="s">
        <v>155</v>
      </c>
      <c r="K81" s="18" t="s">
        <v>371</v>
      </c>
    </row>
    <row r="82" spans="1:24" x14ac:dyDescent="0.2">
      <c r="A82" s="18" t="s">
        <v>1208</v>
      </c>
      <c r="B82" s="18" t="s">
        <v>1209</v>
      </c>
      <c r="C82" s="18">
        <v>5</v>
      </c>
      <c r="D82" s="18">
        <v>28</v>
      </c>
      <c r="E82" s="18">
        <v>1.21</v>
      </c>
      <c r="F82" s="18">
        <v>2.3999999999999998E-3</v>
      </c>
      <c r="H82" s="18" t="s">
        <v>395</v>
      </c>
      <c r="I82" s="18" t="s">
        <v>194</v>
      </c>
      <c r="J82" s="18" t="s">
        <v>1016</v>
      </c>
      <c r="K82" s="18" t="s">
        <v>155</v>
      </c>
      <c r="L82" s="18" t="s">
        <v>371</v>
      </c>
    </row>
    <row r="83" spans="1:24" x14ac:dyDescent="0.2">
      <c r="A83" s="18" t="s">
        <v>1210</v>
      </c>
      <c r="B83" s="18" t="s">
        <v>1211</v>
      </c>
      <c r="C83" s="18">
        <v>10</v>
      </c>
      <c r="D83" s="18">
        <v>169</v>
      </c>
      <c r="E83" s="18">
        <v>0.73</v>
      </c>
      <c r="F83" s="18">
        <v>2.3999999999999998E-3</v>
      </c>
      <c r="H83" s="18" t="s">
        <v>539</v>
      </c>
      <c r="I83" s="18" t="s">
        <v>749</v>
      </c>
      <c r="J83" s="18" t="s">
        <v>92</v>
      </c>
      <c r="K83" s="18" t="s">
        <v>983</v>
      </c>
      <c r="L83" s="18" t="s">
        <v>362</v>
      </c>
      <c r="M83" s="18" t="s">
        <v>167</v>
      </c>
      <c r="N83" s="18" t="s">
        <v>68</v>
      </c>
      <c r="O83" s="18" t="s">
        <v>962</v>
      </c>
      <c r="P83" s="18" t="s">
        <v>179</v>
      </c>
      <c r="Q83" s="18" t="s">
        <v>716</v>
      </c>
    </row>
    <row r="84" spans="1:24" x14ac:dyDescent="0.2">
      <c r="A84" s="18" t="s">
        <v>1212</v>
      </c>
      <c r="B84" s="18" t="s">
        <v>1213</v>
      </c>
      <c r="C84" s="18">
        <v>8</v>
      </c>
      <c r="D84" s="18">
        <v>103</v>
      </c>
      <c r="E84" s="18">
        <v>0.85</v>
      </c>
      <c r="F84" s="18">
        <v>2.5000000000000001E-3</v>
      </c>
      <c r="H84" s="18" t="s">
        <v>1010</v>
      </c>
      <c r="I84" s="18" t="s">
        <v>173</v>
      </c>
      <c r="J84" s="18" t="s">
        <v>284</v>
      </c>
      <c r="K84" s="18" t="s">
        <v>809</v>
      </c>
      <c r="L84" s="18" t="s">
        <v>68</v>
      </c>
      <c r="M84" s="18" t="s">
        <v>170</v>
      </c>
      <c r="N84" s="18" t="s">
        <v>155</v>
      </c>
      <c r="O84" s="18" t="s">
        <v>404</v>
      </c>
    </row>
    <row r="85" spans="1:24" x14ac:dyDescent="0.2">
      <c r="A85" s="18" t="s">
        <v>1214</v>
      </c>
      <c r="B85" s="18" t="s">
        <v>1215</v>
      </c>
      <c r="C85" s="18">
        <v>8</v>
      </c>
      <c r="D85" s="18">
        <v>103</v>
      </c>
      <c r="E85" s="18">
        <v>0.85</v>
      </c>
      <c r="F85" s="18">
        <v>2.5000000000000001E-3</v>
      </c>
      <c r="H85" s="18" t="s">
        <v>1010</v>
      </c>
      <c r="I85" s="18" t="s">
        <v>638</v>
      </c>
      <c r="J85" s="18" t="s">
        <v>902</v>
      </c>
      <c r="K85" s="18" t="s">
        <v>758</v>
      </c>
      <c r="L85" s="18" t="s">
        <v>518</v>
      </c>
      <c r="M85" s="18" t="s">
        <v>740</v>
      </c>
      <c r="N85" s="18" t="s">
        <v>284</v>
      </c>
      <c r="O85" s="18" t="s">
        <v>371</v>
      </c>
    </row>
    <row r="86" spans="1:24" x14ac:dyDescent="0.2">
      <c r="A86" s="18" t="s">
        <v>1216</v>
      </c>
      <c r="B86" s="18" t="s">
        <v>1217</v>
      </c>
      <c r="C86" s="18">
        <v>4</v>
      </c>
      <c r="D86" s="18">
        <v>13</v>
      </c>
      <c r="E86" s="18">
        <v>1.45</v>
      </c>
      <c r="F86" s="18">
        <v>2.5000000000000001E-3</v>
      </c>
      <c r="H86" s="18" t="s">
        <v>818</v>
      </c>
      <c r="I86" s="18" t="s">
        <v>230</v>
      </c>
      <c r="J86" s="18" t="s">
        <v>569</v>
      </c>
      <c r="K86" s="18" t="s">
        <v>371</v>
      </c>
    </row>
    <row r="87" spans="1:24" x14ac:dyDescent="0.2">
      <c r="A87" s="18" t="s">
        <v>1218</v>
      </c>
      <c r="B87" s="18" t="s">
        <v>1219</v>
      </c>
      <c r="C87" s="18">
        <v>11</v>
      </c>
      <c r="D87" s="18">
        <v>210</v>
      </c>
      <c r="E87" s="18">
        <v>0.68</v>
      </c>
      <c r="F87" s="18">
        <v>2.7000000000000001E-3</v>
      </c>
      <c r="H87" s="18" t="s">
        <v>818</v>
      </c>
      <c r="I87" s="18" t="s">
        <v>104</v>
      </c>
      <c r="J87" s="18" t="s">
        <v>230</v>
      </c>
      <c r="K87" s="18" t="s">
        <v>266</v>
      </c>
      <c r="L87" s="18" t="s">
        <v>491</v>
      </c>
      <c r="M87" s="18" t="s">
        <v>938</v>
      </c>
      <c r="N87" s="18" t="s">
        <v>569</v>
      </c>
      <c r="O87" s="18" t="s">
        <v>167</v>
      </c>
      <c r="P87" s="18" t="s">
        <v>77</v>
      </c>
      <c r="Q87" s="18" t="s">
        <v>44</v>
      </c>
      <c r="R87" s="18" t="s">
        <v>371</v>
      </c>
    </row>
    <row r="88" spans="1:24" x14ac:dyDescent="0.2">
      <c r="A88" s="18" t="s">
        <v>1220</v>
      </c>
      <c r="B88" s="18" t="s">
        <v>1221</v>
      </c>
      <c r="C88" s="18">
        <v>3</v>
      </c>
      <c r="D88" s="18">
        <v>4</v>
      </c>
      <c r="E88" s="18">
        <v>1.84</v>
      </c>
      <c r="F88" s="18">
        <v>3.7000000000000002E-3</v>
      </c>
      <c r="H88" s="18" t="s">
        <v>428</v>
      </c>
      <c r="I88" s="18" t="s">
        <v>938</v>
      </c>
      <c r="J88" s="18" t="s">
        <v>692</v>
      </c>
    </row>
    <row r="89" spans="1:24" x14ac:dyDescent="0.2">
      <c r="A89" s="18" t="s">
        <v>1222</v>
      </c>
      <c r="B89" s="18" t="s">
        <v>1223</v>
      </c>
      <c r="C89" s="18">
        <v>6</v>
      </c>
      <c r="D89" s="18">
        <v>54</v>
      </c>
      <c r="E89" s="18">
        <v>1.01</v>
      </c>
      <c r="F89" s="18">
        <v>3.8999999999999998E-3</v>
      </c>
      <c r="H89" s="18" t="s">
        <v>296</v>
      </c>
      <c r="I89" s="18" t="s">
        <v>500</v>
      </c>
      <c r="J89" s="18" t="s">
        <v>518</v>
      </c>
      <c r="K89" s="18" t="s">
        <v>566</v>
      </c>
      <c r="L89" s="18" t="s">
        <v>80</v>
      </c>
      <c r="M89" s="18" t="s">
        <v>77</v>
      </c>
    </row>
    <row r="90" spans="1:24" x14ac:dyDescent="0.2">
      <c r="A90" s="18" t="s">
        <v>1224</v>
      </c>
      <c r="B90" s="18" t="s">
        <v>1225</v>
      </c>
      <c r="C90" s="18">
        <v>4</v>
      </c>
      <c r="D90" s="18">
        <v>15</v>
      </c>
      <c r="E90" s="18">
        <v>1.39</v>
      </c>
      <c r="F90" s="18">
        <v>3.8999999999999998E-3</v>
      </c>
      <c r="H90" s="18" t="s">
        <v>395</v>
      </c>
      <c r="I90" s="18" t="s">
        <v>194</v>
      </c>
      <c r="J90" s="18" t="s">
        <v>155</v>
      </c>
      <c r="K90" s="18" t="s">
        <v>371</v>
      </c>
    </row>
    <row r="91" spans="1:24" x14ac:dyDescent="0.2">
      <c r="A91" s="18" t="s">
        <v>1226</v>
      </c>
      <c r="B91" s="18" t="s">
        <v>1227</v>
      </c>
      <c r="C91" s="18">
        <v>17</v>
      </c>
      <c r="D91" s="18">
        <v>497</v>
      </c>
      <c r="E91" s="18">
        <v>0.5</v>
      </c>
      <c r="F91" s="18">
        <v>4.0000000000000001E-3</v>
      </c>
      <c r="H91" s="18" t="s">
        <v>917</v>
      </c>
      <c r="I91" s="18" t="s">
        <v>293</v>
      </c>
      <c r="J91" s="18" t="s">
        <v>296</v>
      </c>
      <c r="K91" s="18" t="s">
        <v>539</v>
      </c>
      <c r="L91" s="18" t="s">
        <v>749</v>
      </c>
      <c r="M91" s="18" t="s">
        <v>980</v>
      </c>
      <c r="N91" s="18" t="s">
        <v>644</v>
      </c>
      <c r="O91" s="18" t="s">
        <v>500</v>
      </c>
      <c r="P91" s="18" t="s">
        <v>758</v>
      </c>
      <c r="Q91" s="18" t="s">
        <v>518</v>
      </c>
      <c r="R91" s="18" t="s">
        <v>566</v>
      </c>
      <c r="S91" s="18" t="s">
        <v>290</v>
      </c>
      <c r="T91" s="18" t="s">
        <v>80</v>
      </c>
      <c r="U91" s="18" t="s">
        <v>287</v>
      </c>
      <c r="V91" s="18" t="s">
        <v>299</v>
      </c>
      <c r="W91" s="18" t="s">
        <v>77</v>
      </c>
      <c r="X91" s="18" t="s">
        <v>965</v>
      </c>
    </row>
    <row r="92" spans="1:24" x14ac:dyDescent="0.2">
      <c r="A92" s="18" t="s">
        <v>1228</v>
      </c>
      <c r="B92" s="18" t="s">
        <v>1229</v>
      </c>
      <c r="C92" s="18">
        <v>8</v>
      </c>
      <c r="D92" s="18">
        <v>112</v>
      </c>
      <c r="E92" s="18">
        <v>0.82</v>
      </c>
      <c r="F92" s="18">
        <v>4.1000000000000003E-3</v>
      </c>
      <c r="H92" s="18" t="s">
        <v>917</v>
      </c>
      <c r="I92" s="18" t="s">
        <v>563</v>
      </c>
      <c r="J92" s="18" t="s">
        <v>938</v>
      </c>
      <c r="K92" s="18" t="s">
        <v>194</v>
      </c>
      <c r="L92" s="18" t="s">
        <v>311</v>
      </c>
      <c r="M92" s="18" t="s">
        <v>689</v>
      </c>
      <c r="N92" s="18" t="s">
        <v>557</v>
      </c>
      <c r="O92" s="18" t="s">
        <v>692</v>
      </c>
    </row>
    <row r="93" spans="1:24" x14ac:dyDescent="0.2">
      <c r="A93" s="18" t="s">
        <v>1230</v>
      </c>
      <c r="B93" s="18" t="s">
        <v>1231</v>
      </c>
      <c r="C93" s="18">
        <v>6</v>
      </c>
      <c r="D93" s="18">
        <v>55</v>
      </c>
      <c r="E93" s="18">
        <v>1</v>
      </c>
      <c r="F93" s="18">
        <v>4.1999999999999997E-3</v>
      </c>
      <c r="H93" s="18" t="s">
        <v>428</v>
      </c>
      <c r="I93" s="18" t="s">
        <v>818</v>
      </c>
      <c r="J93" s="18" t="s">
        <v>230</v>
      </c>
      <c r="K93" s="18" t="s">
        <v>491</v>
      </c>
      <c r="L93" s="18" t="s">
        <v>569</v>
      </c>
      <c r="M93" s="18" t="s">
        <v>551</v>
      </c>
    </row>
    <row r="94" spans="1:24" x14ac:dyDescent="0.2">
      <c r="A94" s="18" t="s">
        <v>1232</v>
      </c>
      <c r="B94" s="18" t="s">
        <v>1233</v>
      </c>
      <c r="C94" s="18">
        <v>7</v>
      </c>
      <c r="D94" s="18">
        <v>82</v>
      </c>
      <c r="E94" s="18">
        <v>0.89</v>
      </c>
      <c r="F94" s="18">
        <v>4.1999999999999997E-3</v>
      </c>
      <c r="H94" s="18" t="s">
        <v>833</v>
      </c>
      <c r="I94" s="18" t="s">
        <v>644</v>
      </c>
      <c r="J94" s="18" t="s">
        <v>587</v>
      </c>
      <c r="K94" s="18" t="s">
        <v>698</v>
      </c>
      <c r="L94" s="18" t="s">
        <v>110</v>
      </c>
      <c r="M94" s="18" t="s">
        <v>1016</v>
      </c>
      <c r="N94" s="18" t="s">
        <v>371</v>
      </c>
    </row>
    <row r="95" spans="1:24" x14ac:dyDescent="0.2">
      <c r="A95" s="18" t="s">
        <v>1234</v>
      </c>
      <c r="B95" s="18" t="s">
        <v>1235</v>
      </c>
      <c r="C95" s="18">
        <v>13</v>
      </c>
      <c r="D95" s="18">
        <v>311</v>
      </c>
      <c r="E95" s="18">
        <v>0.57999999999999996</v>
      </c>
      <c r="F95" s="18">
        <v>4.4999999999999997E-3</v>
      </c>
      <c r="H95" s="18" t="s">
        <v>224</v>
      </c>
      <c r="I95" s="18" t="s">
        <v>149</v>
      </c>
      <c r="J95" s="18" t="s">
        <v>644</v>
      </c>
      <c r="K95" s="18" t="s">
        <v>206</v>
      </c>
      <c r="L95" s="18" t="s">
        <v>227</v>
      </c>
      <c r="M95" s="18" t="s">
        <v>140</v>
      </c>
      <c r="N95" s="18" t="s">
        <v>236</v>
      </c>
      <c r="O95" s="18" t="s">
        <v>14</v>
      </c>
      <c r="P95" s="18" t="s">
        <v>152</v>
      </c>
      <c r="Q95" s="18" t="s">
        <v>161</v>
      </c>
      <c r="R95" s="18" t="s">
        <v>311</v>
      </c>
      <c r="S95" s="18" t="s">
        <v>209</v>
      </c>
      <c r="T95" s="18" t="s">
        <v>995</v>
      </c>
    </row>
    <row r="96" spans="1:24" x14ac:dyDescent="0.2">
      <c r="A96" s="18" t="s">
        <v>1236</v>
      </c>
      <c r="B96" s="18" t="s">
        <v>1237</v>
      </c>
      <c r="C96" s="18">
        <v>5</v>
      </c>
      <c r="D96" s="18">
        <v>34</v>
      </c>
      <c r="E96" s="18">
        <v>1.1299999999999999</v>
      </c>
      <c r="F96" s="18">
        <v>4.8999999999999998E-3</v>
      </c>
      <c r="H96" s="18" t="s">
        <v>560</v>
      </c>
      <c r="I96" s="18" t="s">
        <v>740</v>
      </c>
      <c r="J96" s="18" t="s">
        <v>218</v>
      </c>
      <c r="K96" s="18" t="s">
        <v>197</v>
      </c>
      <c r="L96" s="18" t="s">
        <v>179</v>
      </c>
    </row>
    <row r="97" spans="1:20" x14ac:dyDescent="0.2">
      <c r="A97" s="18" t="s">
        <v>1238</v>
      </c>
      <c r="B97" s="18" t="s">
        <v>1239</v>
      </c>
      <c r="C97" s="18">
        <v>7</v>
      </c>
      <c r="D97" s="18">
        <v>86</v>
      </c>
      <c r="E97" s="18">
        <v>0.87</v>
      </c>
      <c r="F97" s="18">
        <v>5.4999999999999997E-3</v>
      </c>
      <c r="H97" s="18" t="s">
        <v>1025</v>
      </c>
      <c r="I97" s="18" t="s">
        <v>917</v>
      </c>
      <c r="J97" s="18" t="s">
        <v>479</v>
      </c>
      <c r="K97" s="18" t="s">
        <v>863</v>
      </c>
      <c r="L97" s="18" t="s">
        <v>218</v>
      </c>
      <c r="M97" s="18" t="s">
        <v>836</v>
      </c>
      <c r="N97" s="18" t="s">
        <v>179</v>
      </c>
    </row>
    <row r="98" spans="1:20" x14ac:dyDescent="0.2">
      <c r="A98" s="18" t="s">
        <v>1240</v>
      </c>
      <c r="B98" s="18" t="s">
        <v>1241</v>
      </c>
      <c r="C98" s="18">
        <v>13</v>
      </c>
      <c r="D98" s="18">
        <v>323</v>
      </c>
      <c r="E98" s="18">
        <v>0.56999999999999995</v>
      </c>
      <c r="F98" s="18">
        <v>6.3E-3</v>
      </c>
      <c r="H98" s="18" t="s">
        <v>125</v>
      </c>
      <c r="I98" s="18" t="s">
        <v>293</v>
      </c>
      <c r="J98" s="18" t="s">
        <v>296</v>
      </c>
      <c r="K98" s="18" t="s">
        <v>428</v>
      </c>
      <c r="L98" s="18" t="s">
        <v>818</v>
      </c>
      <c r="M98" s="18" t="s">
        <v>518</v>
      </c>
      <c r="N98" s="18" t="s">
        <v>863</v>
      </c>
      <c r="O98" s="18" t="s">
        <v>311</v>
      </c>
      <c r="P98" s="18" t="s">
        <v>458</v>
      </c>
      <c r="Q98" s="18" t="s">
        <v>80</v>
      </c>
      <c r="R98" s="18" t="s">
        <v>287</v>
      </c>
      <c r="S98" s="18" t="s">
        <v>692</v>
      </c>
      <c r="T98" s="18" t="s">
        <v>962</v>
      </c>
    </row>
    <row r="99" spans="1:20" x14ac:dyDescent="0.2">
      <c r="A99" s="18" t="s">
        <v>1242</v>
      </c>
      <c r="B99" s="18" t="s">
        <v>1243</v>
      </c>
      <c r="C99" s="18">
        <v>13</v>
      </c>
      <c r="D99" s="18">
        <v>329</v>
      </c>
      <c r="E99" s="18">
        <v>0.56000000000000005</v>
      </c>
      <c r="F99" s="18">
        <v>7.4000000000000003E-3</v>
      </c>
      <c r="H99" s="18" t="s">
        <v>968</v>
      </c>
      <c r="I99" s="18" t="s">
        <v>833</v>
      </c>
      <c r="J99" s="18" t="s">
        <v>638</v>
      </c>
      <c r="K99" s="18" t="s">
        <v>533</v>
      </c>
      <c r="L99" s="18" t="s">
        <v>395</v>
      </c>
      <c r="M99" s="18" t="s">
        <v>92</v>
      </c>
      <c r="N99" s="18" t="s">
        <v>479</v>
      </c>
      <c r="O99" s="18" t="s">
        <v>194</v>
      </c>
      <c r="P99" s="18" t="s">
        <v>311</v>
      </c>
      <c r="Q99" s="18" t="s">
        <v>410</v>
      </c>
      <c r="R99" s="18" t="s">
        <v>155</v>
      </c>
      <c r="S99" s="18" t="s">
        <v>371</v>
      </c>
      <c r="T99" s="18" t="s">
        <v>716</v>
      </c>
    </row>
    <row r="100" spans="1:20" x14ac:dyDescent="0.2">
      <c r="A100" s="18" t="s">
        <v>1244</v>
      </c>
      <c r="B100" s="18" t="s">
        <v>1245</v>
      </c>
      <c r="C100" s="18">
        <v>9</v>
      </c>
      <c r="D100" s="18">
        <v>161</v>
      </c>
      <c r="E100" s="18">
        <v>0.71</v>
      </c>
      <c r="F100" s="18">
        <v>7.7000000000000002E-3</v>
      </c>
      <c r="H100" s="18" t="s">
        <v>488</v>
      </c>
      <c r="I100" s="18" t="s">
        <v>461</v>
      </c>
      <c r="J100" s="18" t="s">
        <v>608</v>
      </c>
      <c r="K100" s="18" t="s">
        <v>230</v>
      </c>
      <c r="L100" s="18" t="s">
        <v>836</v>
      </c>
      <c r="M100" s="18" t="s">
        <v>458</v>
      </c>
      <c r="N100" s="18" t="s">
        <v>137</v>
      </c>
      <c r="O100" s="18" t="s">
        <v>962</v>
      </c>
      <c r="P100" s="18" t="s">
        <v>371</v>
      </c>
    </row>
    <row r="101" spans="1:20" x14ac:dyDescent="0.2">
      <c r="A101" s="18" t="s">
        <v>1246</v>
      </c>
      <c r="B101" s="18" t="s">
        <v>1247</v>
      </c>
      <c r="C101" s="18">
        <v>3</v>
      </c>
      <c r="D101" s="18">
        <v>6</v>
      </c>
      <c r="E101" s="18">
        <v>1.66</v>
      </c>
      <c r="F101" s="18">
        <v>7.7000000000000002E-3</v>
      </c>
      <c r="H101" s="18" t="s">
        <v>14</v>
      </c>
      <c r="I101" s="18" t="s">
        <v>233</v>
      </c>
      <c r="J101" s="18" t="s">
        <v>569</v>
      </c>
    </row>
    <row r="102" spans="1:20" x14ac:dyDescent="0.2">
      <c r="A102" s="18" t="s">
        <v>1248</v>
      </c>
      <c r="B102" s="18" t="s">
        <v>1249</v>
      </c>
      <c r="C102" s="18">
        <v>11</v>
      </c>
      <c r="D102" s="18">
        <v>243</v>
      </c>
      <c r="E102" s="18">
        <v>0.62</v>
      </c>
      <c r="F102" s="18">
        <v>8.0999999999999996E-3</v>
      </c>
      <c r="H102" s="18" t="s">
        <v>968</v>
      </c>
      <c r="I102" s="18" t="s">
        <v>833</v>
      </c>
      <c r="J102" s="18" t="s">
        <v>638</v>
      </c>
      <c r="K102" s="18" t="s">
        <v>395</v>
      </c>
      <c r="L102" s="18" t="s">
        <v>92</v>
      </c>
      <c r="M102" s="18" t="s">
        <v>479</v>
      </c>
      <c r="N102" s="18" t="s">
        <v>194</v>
      </c>
      <c r="O102" s="18" t="s">
        <v>410</v>
      </c>
      <c r="P102" s="18" t="s">
        <v>155</v>
      </c>
      <c r="Q102" s="18" t="s">
        <v>371</v>
      </c>
      <c r="R102" s="18" t="s">
        <v>716</v>
      </c>
    </row>
    <row r="103" spans="1:20" x14ac:dyDescent="0.2">
      <c r="A103" s="18" t="s">
        <v>1250</v>
      </c>
      <c r="B103" s="18" t="s">
        <v>1251</v>
      </c>
      <c r="C103" s="18">
        <v>5</v>
      </c>
      <c r="D103" s="18">
        <v>39</v>
      </c>
      <c r="E103" s="18">
        <v>1.07</v>
      </c>
      <c r="F103" s="18">
        <v>8.3000000000000001E-3</v>
      </c>
      <c r="H103" s="18" t="s">
        <v>131</v>
      </c>
      <c r="I103" s="18" t="s">
        <v>329</v>
      </c>
      <c r="J103" s="18" t="s">
        <v>647</v>
      </c>
      <c r="K103" s="18" t="s">
        <v>176</v>
      </c>
      <c r="L103" s="18" t="s">
        <v>842</v>
      </c>
    </row>
    <row r="104" spans="1:20" x14ac:dyDescent="0.2">
      <c r="A104" s="18" t="s">
        <v>1252</v>
      </c>
      <c r="B104" s="18" t="s">
        <v>1253</v>
      </c>
      <c r="C104" s="18">
        <v>6</v>
      </c>
      <c r="D104" s="18">
        <v>64</v>
      </c>
      <c r="E104" s="18">
        <v>0.93</v>
      </c>
      <c r="F104" s="18">
        <v>8.3000000000000001E-3</v>
      </c>
      <c r="H104" s="18" t="s">
        <v>1010</v>
      </c>
      <c r="I104" s="18" t="s">
        <v>638</v>
      </c>
      <c r="J104" s="18" t="s">
        <v>902</v>
      </c>
      <c r="K104" s="18" t="s">
        <v>740</v>
      </c>
      <c r="L104" s="18" t="s">
        <v>284</v>
      </c>
      <c r="M104" s="18" t="s">
        <v>371</v>
      </c>
    </row>
    <row r="105" spans="1:20" x14ac:dyDescent="0.2">
      <c r="A105" s="18" t="s">
        <v>1254</v>
      </c>
      <c r="B105" s="18" t="s">
        <v>1255</v>
      </c>
      <c r="C105" s="18">
        <v>10</v>
      </c>
      <c r="D105" s="18">
        <v>203</v>
      </c>
      <c r="E105" s="18">
        <v>0.65</v>
      </c>
      <c r="F105" s="18">
        <v>8.5000000000000006E-3</v>
      </c>
      <c r="H105" s="18" t="s">
        <v>755</v>
      </c>
      <c r="I105" s="18" t="s">
        <v>527</v>
      </c>
      <c r="J105" s="18" t="s">
        <v>296</v>
      </c>
      <c r="K105" s="18" t="s">
        <v>500</v>
      </c>
      <c r="L105" s="18" t="s">
        <v>518</v>
      </c>
      <c r="M105" s="18" t="s">
        <v>566</v>
      </c>
      <c r="N105" s="18" t="s">
        <v>194</v>
      </c>
      <c r="O105" s="18" t="s">
        <v>698</v>
      </c>
      <c r="P105" s="18" t="s">
        <v>80</v>
      </c>
      <c r="Q105" s="18" t="s">
        <v>77</v>
      </c>
    </row>
    <row r="106" spans="1:20" x14ac:dyDescent="0.2">
      <c r="A106" s="18" t="s">
        <v>1256</v>
      </c>
      <c r="B106" s="18" t="s">
        <v>1257</v>
      </c>
      <c r="C106" s="18">
        <v>13</v>
      </c>
      <c r="D106" s="18">
        <v>341</v>
      </c>
      <c r="E106" s="18">
        <v>0.54</v>
      </c>
      <c r="F106" s="18">
        <v>0.01</v>
      </c>
      <c r="H106" s="18" t="s">
        <v>917</v>
      </c>
      <c r="I106" s="18" t="s">
        <v>488</v>
      </c>
      <c r="J106" s="18" t="s">
        <v>818</v>
      </c>
      <c r="K106" s="18" t="s">
        <v>608</v>
      </c>
      <c r="L106" s="18" t="s">
        <v>230</v>
      </c>
      <c r="M106" s="18" t="s">
        <v>563</v>
      </c>
      <c r="N106" s="18" t="s">
        <v>938</v>
      </c>
      <c r="O106" s="18" t="s">
        <v>194</v>
      </c>
      <c r="P106" s="18" t="s">
        <v>311</v>
      </c>
      <c r="Q106" s="18" t="s">
        <v>569</v>
      </c>
      <c r="R106" s="18" t="s">
        <v>689</v>
      </c>
      <c r="S106" s="18" t="s">
        <v>557</v>
      </c>
      <c r="T106" s="18" t="s">
        <v>692</v>
      </c>
    </row>
    <row r="107" spans="1:20" x14ac:dyDescent="0.2">
      <c r="A107" s="18" t="s">
        <v>1258</v>
      </c>
      <c r="B107" s="18" t="s">
        <v>1259</v>
      </c>
      <c r="C107" s="18">
        <v>3</v>
      </c>
      <c r="D107" s="18">
        <v>7</v>
      </c>
      <c r="E107" s="18">
        <v>1.59</v>
      </c>
      <c r="F107" s="18">
        <v>1.06E-2</v>
      </c>
      <c r="H107" s="18" t="s">
        <v>194</v>
      </c>
      <c r="I107" s="18" t="s">
        <v>170</v>
      </c>
      <c r="J107" s="18" t="s">
        <v>179</v>
      </c>
    </row>
    <row r="108" spans="1:20" x14ac:dyDescent="0.2">
      <c r="A108" s="18" t="s">
        <v>1260</v>
      </c>
      <c r="B108" s="18" t="s">
        <v>1261</v>
      </c>
      <c r="C108" s="18">
        <v>7</v>
      </c>
      <c r="D108" s="18">
        <v>99</v>
      </c>
      <c r="E108" s="18">
        <v>0.81</v>
      </c>
      <c r="F108" s="18">
        <v>1.14E-2</v>
      </c>
      <c r="H108" s="18" t="s">
        <v>149</v>
      </c>
      <c r="I108" s="18" t="s">
        <v>644</v>
      </c>
      <c r="J108" s="18" t="s">
        <v>152</v>
      </c>
      <c r="K108" s="18" t="s">
        <v>161</v>
      </c>
      <c r="L108" s="18" t="s">
        <v>311</v>
      </c>
      <c r="M108" s="18" t="s">
        <v>209</v>
      </c>
      <c r="N108" s="18" t="s">
        <v>995</v>
      </c>
    </row>
    <row r="109" spans="1:20" x14ac:dyDescent="0.2">
      <c r="A109" s="18" t="s">
        <v>1262</v>
      </c>
      <c r="B109" s="18" t="s">
        <v>1263</v>
      </c>
      <c r="C109" s="18">
        <v>4</v>
      </c>
      <c r="D109" s="18">
        <v>22</v>
      </c>
      <c r="E109" s="18">
        <v>1.22</v>
      </c>
      <c r="F109" s="18">
        <v>1.2200000000000001E-2</v>
      </c>
      <c r="H109" s="18" t="s">
        <v>1010</v>
      </c>
      <c r="I109" s="18" t="s">
        <v>638</v>
      </c>
      <c r="J109" s="18" t="s">
        <v>284</v>
      </c>
      <c r="K109" s="18" t="s">
        <v>371</v>
      </c>
    </row>
    <row r="110" spans="1:20" x14ac:dyDescent="0.2">
      <c r="A110" s="18" t="s">
        <v>1264</v>
      </c>
      <c r="B110" s="18" t="s">
        <v>1265</v>
      </c>
      <c r="C110" s="18">
        <v>10</v>
      </c>
      <c r="D110" s="18">
        <v>215</v>
      </c>
      <c r="E110" s="18">
        <v>0.63</v>
      </c>
      <c r="F110" s="18">
        <v>1.2800000000000001E-2</v>
      </c>
      <c r="H110" s="18" t="s">
        <v>746</v>
      </c>
      <c r="I110" s="18" t="s">
        <v>626</v>
      </c>
      <c r="J110" s="18" t="s">
        <v>638</v>
      </c>
      <c r="K110" s="18" t="s">
        <v>902</v>
      </c>
      <c r="L110" s="18" t="s">
        <v>350</v>
      </c>
      <c r="M110" s="18" t="s">
        <v>227</v>
      </c>
      <c r="N110" s="18" t="s">
        <v>758</v>
      </c>
      <c r="O110" s="18" t="s">
        <v>773</v>
      </c>
      <c r="P110" s="18" t="s">
        <v>311</v>
      </c>
      <c r="Q110" s="18" t="s">
        <v>716</v>
      </c>
    </row>
    <row r="111" spans="1:20" x14ac:dyDescent="0.2">
      <c r="A111" s="18" t="s">
        <v>1266</v>
      </c>
      <c r="B111" s="18" t="s">
        <v>1267</v>
      </c>
      <c r="C111" s="18">
        <v>5</v>
      </c>
      <c r="D111" s="18">
        <v>44</v>
      </c>
      <c r="E111" s="18">
        <v>1.02</v>
      </c>
      <c r="F111" s="18">
        <v>1.32E-2</v>
      </c>
      <c r="H111" s="18" t="s">
        <v>833</v>
      </c>
      <c r="I111" s="18" t="s">
        <v>533</v>
      </c>
      <c r="J111" s="18" t="s">
        <v>194</v>
      </c>
      <c r="K111" s="18" t="s">
        <v>218</v>
      </c>
      <c r="L111" s="18" t="s">
        <v>410</v>
      </c>
    </row>
    <row r="112" spans="1:20" x14ac:dyDescent="0.2">
      <c r="A112" s="18" t="s">
        <v>1268</v>
      </c>
      <c r="B112" s="18" t="s">
        <v>1269</v>
      </c>
      <c r="C112" s="18">
        <v>3</v>
      </c>
      <c r="D112" s="18">
        <v>8</v>
      </c>
      <c r="E112" s="18">
        <v>1.54</v>
      </c>
      <c r="F112" s="18">
        <v>1.3899999999999999E-2</v>
      </c>
      <c r="H112" s="18" t="s">
        <v>818</v>
      </c>
      <c r="I112" s="18" t="s">
        <v>230</v>
      </c>
      <c r="J112" s="18" t="s">
        <v>569</v>
      </c>
    </row>
    <row r="113" spans="1:19" x14ac:dyDescent="0.2">
      <c r="A113" s="18" t="s">
        <v>1270</v>
      </c>
      <c r="B113" s="18" t="s">
        <v>1271</v>
      </c>
      <c r="C113" s="18">
        <v>5</v>
      </c>
      <c r="D113" s="18">
        <v>45</v>
      </c>
      <c r="E113" s="18">
        <v>1.01</v>
      </c>
      <c r="F113" s="18">
        <v>1.44E-2</v>
      </c>
      <c r="H113" s="18" t="s">
        <v>296</v>
      </c>
      <c r="I113" s="18" t="s">
        <v>518</v>
      </c>
      <c r="J113" s="18" t="s">
        <v>566</v>
      </c>
      <c r="K113" s="18" t="s">
        <v>80</v>
      </c>
      <c r="L113" s="18" t="s">
        <v>77</v>
      </c>
    </row>
    <row r="114" spans="1:19" x14ac:dyDescent="0.2">
      <c r="A114" s="18" t="s">
        <v>1272</v>
      </c>
      <c r="B114" s="18" t="s">
        <v>1273</v>
      </c>
      <c r="C114" s="18">
        <v>5</v>
      </c>
      <c r="D114" s="18">
        <v>45</v>
      </c>
      <c r="E114" s="18">
        <v>1.01</v>
      </c>
      <c r="F114" s="18">
        <v>1.44E-2</v>
      </c>
      <c r="H114" s="18" t="s">
        <v>104</v>
      </c>
      <c r="I114" s="18" t="s">
        <v>230</v>
      </c>
      <c r="J114" s="18" t="s">
        <v>938</v>
      </c>
      <c r="K114" s="18" t="s">
        <v>569</v>
      </c>
      <c r="L114" s="18" t="s">
        <v>371</v>
      </c>
    </row>
    <row r="115" spans="1:19" x14ac:dyDescent="0.2">
      <c r="A115" s="18" t="s">
        <v>1274</v>
      </c>
      <c r="B115" s="18" t="s">
        <v>1275</v>
      </c>
      <c r="C115" s="18">
        <v>8</v>
      </c>
      <c r="D115" s="18">
        <v>140</v>
      </c>
      <c r="E115" s="18">
        <v>0.72</v>
      </c>
      <c r="F115" s="18">
        <v>1.49E-2</v>
      </c>
      <c r="H115" s="18" t="s">
        <v>1022</v>
      </c>
      <c r="I115" s="18" t="s">
        <v>740</v>
      </c>
      <c r="J115" s="18" t="s">
        <v>194</v>
      </c>
      <c r="K115" s="18" t="s">
        <v>362</v>
      </c>
      <c r="L115" s="18" t="s">
        <v>788</v>
      </c>
      <c r="M115" s="18" t="s">
        <v>701</v>
      </c>
      <c r="N115" s="18" t="s">
        <v>662</v>
      </c>
      <c r="O115" s="18" t="s">
        <v>371</v>
      </c>
    </row>
    <row r="116" spans="1:19" x14ac:dyDescent="0.2">
      <c r="A116" s="18" t="s">
        <v>1276</v>
      </c>
      <c r="B116" s="18" t="s">
        <v>1277</v>
      </c>
      <c r="C116" s="18">
        <v>7</v>
      </c>
      <c r="D116" s="18">
        <v>105</v>
      </c>
      <c r="E116" s="18">
        <v>0.79</v>
      </c>
      <c r="F116" s="18">
        <v>1.52E-2</v>
      </c>
      <c r="H116" s="18" t="s">
        <v>293</v>
      </c>
      <c r="I116" s="18" t="s">
        <v>638</v>
      </c>
      <c r="J116" s="18" t="s">
        <v>644</v>
      </c>
      <c r="K116" s="18" t="s">
        <v>518</v>
      </c>
      <c r="L116" s="18" t="s">
        <v>920</v>
      </c>
      <c r="M116" s="18" t="s">
        <v>338</v>
      </c>
      <c r="N116" s="18" t="s">
        <v>77</v>
      </c>
    </row>
    <row r="117" spans="1:19" x14ac:dyDescent="0.2">
      <c r="A117" s="18" t="s">
        <v>1278</v>
      </c>
      <c r="B117" s="18" t="s">
        <v>1279</v>
      </c>
      <c r="C117" s="18">
        <v>5</v>
      </c>
      <c r="D117" s="18">
        <v>47</v>
      </c>
      <c r="E117" s="18">
        <v>0.99</v>
      </c>
      <c r="F117" s="18">
        <v>1.66E-2</v>
      </c>
      <c r="H117" s="18" t="s">
        <v>917</v>
      </c>
      <c r="I117" s="18" t="s">
        <v>863</v>
      </c>
      <c r="J117" s="18" t="s">
        <v>938</v>
      </c>
      <c r="K117" s="18" t="s">
        <v>455</v>
      </c>
      <c r="L117" s="18" t="s">
        <v>371</v>
      </c>
    </row>
    <row r="118" spans="1:19" x14ac:dyDescent="0.2">
      <c r="A118" s="18" t="s">
        <v>1280</v>
      </c>
      <c r="B118" s="18" t="s">
        <v>1281</v>
      </c>
      <c r="C118" s="18">
        <v>12</v>
      </c>
      <c r="D118" s="18">
        <v>316</v>
      </c>
      <c r="E118" s="18">
        <v>0.54</v>
      </c>
      <c r="F118" s="18">
        <v>1.7000000000000001E-2</v>
      </c>
      <c r="H118" s="18" t="s">
        <v>917</v>
      </c>
      <c r="I118" s="18" t="s">
        <v>638</v>
      </c>
      <c r="J118" s="18" t="s">
        <v>749</v>
      </c>
      <c r="K118" s="18" t="s">
        <v>92</v>
      </c>
      <c r="L118" s="18" t="s">
        <v>644</v>
      </c>
      <c r="M118" s="18" t="s">
        <v>758</v>
      </c>
      <c r="N118" s="18" t="s">
        <v>194</v>
      </c>
      <c r="O118" s="18" t="s">
        <v>362</v>
      </c>
      <c r="P118" s="18" t="s">
        <v>80</v>
      </c>
      <c r="Q118" s="18" t="s">
        <v>908</v>
      </c>
      <c r="R118" s="18" t="s">
        <v>77</v>
      </c>
      <c r="S118" s="18" t="s">
        <v>68</v>
      </c>
    </row>
    <row r="119" spans="1:19" x14ac:dyDescent="0.2">
      <c r="A119" s="18" t="s">
        <v>1282</v>
      </c>
      <c r="B119" s="18" t="s">
        <v>1283</v>
      </c>
      <c r="C119" s="18">
        <v>4</v>
      </c>
      <c r="D119" s="18">
        <v>25</v>
      </c>
      <c r="E119" s="18">
        <v>1.17</v>
      </c>
      <c r="F119" s="18">
        <v>1.7399999999999999E-2</v>
      </c>
      <c r="H119" s="18" t="s">
        <v>368</v>
      </c>
      <c r="I119" s="18" t="s">
        <v>194</v>
      </c>
      <c r="J119" s="18" t="s">
        <v>842</v>
      </c>
      <c r="K119" s="18" t="s">
        <v>662</v>
      </c>
    </row>
    <row r="120" spans="1:19" x14ac:dyDescent="0.2">
      <c r="A120" s="18" t="s">
        <v>1284</v>
      </c>
      <c r="B120" s="18" t="s">
        <v>1285</v>
      </c>
      <c r="C120" s="18">
        <v>3</v>
      </c>
      <c r="D120" s="18">
        <v>9</v>
      </c>
      <c r="E120" s="18">
        <v>1.48</v>
      </c>
      <c r="F120" s="18">
        <v>1.7399999999999999E-2</v>
      </c>
      <c r="H120" s="18" t="s">
        <v>194</v>
      </c>
      <c r="I120" s="18" t="s">
        <v>218</v>
      </c>
      <c r="J120" s="18" t="s">
        <v>197</v>
      </c>
    </row>
    <row r="121" spans="1:19" x14ac:dyDescent="0.2">
      <c r="A121" s="18" t="s">
        <v>1286</v>
      </c>
      <c r="B121" s="18" t="s">
        <v>1287</v>
      </c>
      <c r="C121" s="18">
        <v>5</v>
      </c>
      <c r="D121" s="18">
        <v>48</v>
      </c>
      <c r="E121" s="18">
        <v>0.98</v>
      </c>
      <c r="F121" s="18">
        <v>1.77E-2</v>
      </c>
      <c r="H121" s="18" t="s">
        <v>917</v>
      </c>
      <c r="I121" s="18" t="s">
        <v>638</v>
      </c>
      <c r="J121" s="18" t="s">
        <v>707</v>
      </c>
      <c r="K121" s="18" t="s">
        <v>689</v>
      </c>
      <c r="L121" s="18" t="s">
        <v>848</v>
      </c>
    </row>
    <row r="122" spans="1:19" x14ac:dyDescent="0.2">
      <c r="A122" s="18" t="s">
        <v>1288</v>
      </c>
      <c r="B122" s="18" t="s">
        <v>1289</v>
      </c>
      <c r="C122" s="18">
        <v>8</v>
      </c>
      <c r="D122" s="18">
        <v>147</v>
      </c>
      <c r="E122" s="18">
        <v>0.7</v>
      </c>
      <c r="F122" s="18">
        <v>1.9099999999999999E-2</v>
      </c>
      <c r="H122" s="18" t="s">
        <v>560</v>
      </c>
      <c r="I122" s="18" t="s">
        <v>638</v>
      </c>
      <c r="J122" s="18" t="s">
        <v>938</v>
      </c>
      <c r="K122" s="18" t="s">
        <v>788</v>
      </c>
      <c r="L122" s="18" t="s">
        <v>569</v>
      </c>
      <c r="M122" s="18" t="s">
        <v>38</v>
      </c>
      <c r="N122" s="18" t="s">
        <v>551</v>
      </c>
      <c r="O122" s="18" t="s">
        <v>557</v>
      </c>
    </row>
    <row r="123" spans="1:19" x14ac:dyDescent="0.2">
      <c r="A123" s="18" t="s">
        <v>1290</v>
      </c>
      <c r="B123" s="18" t="s">
        <v>1291</v>
      </c>
      <c r="C123" s="18">
        <v>8</v>
      </c>
      <c r="D123" s="18">
        <v>149</v>
      </c>
      <c r="E123" s="18">
        <v>0.69</v>
      </c>
      <c r="F123" s="18">
        <v>2.07E-2</v>
      </c>
      <c r="H123" s="18" t="s">
        <v>917</v>
      </c>
      <c r="I123" s="18" t="s">
        <v>1010</v>
      </c>
      <c r="J123" s="18" t="s">
        <v>638</v>
      </c>
      <c r="K123" s="18" t="s">
        <v>749</v>
      </c>
      <c r="L123" s="18" t="s">
        <v>284</v>
      </c>
      <c r="M123" s="18" t="s">
        <v>80</v>
      </c>
      <c r="N123" s="18" t="s">
        <v>908</v>
      </c>
      <c r="O123" s="18" t="s">
        <v>371</v>
      </c>
    </row>
    <row r="124" spans="1:19" x14ac:dyDescent="0.2">
      <c r="A124" s="18" t="s">
        <v>1292</v>
      </c>
      <c r="B124" s="18" t="s">
        <v>1293</v>
      </c>
      <c r="C124" s="18">
        <v>12</v>
      </c>
      <c r="D124" s="18">
        <v>328</v>
      </c>
      <c r="E124" s="18">
        <v>0.53</v>
      </c>
      <c r="F124" s="18">
        <v>2.23E-2</v>
      </c>
      <c r="H124" s="18" t="s">
        <v>746</v>
      </c>
      <c r="I124" s="18" t="s">
        <v>626</v>
      </c>
      <c r="J124" s="18" t="s">
        <v>638</v>
      </c>
      <c r="K124" s="18" t="s">
        <v>902</v>
      </c>
      <c r="L124" s="18" t="s">
        <v>350</v>
      </c>
      <c r="M124" s="18" t="s">
        <v>92</v>
      </c>
      <c r="N124" s="18" t="s">
        <v>644</v>
      </c>
      <c r="O124" s="18" t="s">
        <v>227</v>
      </c>
      <c r="P124" s="18" t="s">
        <v>758</v>
      </c>
      <c r="Q124" s="18" t="s">
        <v>773</v>
      </c>
      <c r="R124" s="18" t="s">
        <v>311</v>
      </c>
      <c r="S124" s="18" t="s">
        <v>716</v>
      </c>
    </row>
    <row r="125" spans="1:19" x14ac:dyDescent="0.2">
      <c r="A125" s="18" t="s">
        <v>1294</v>
      </c>
      <c r="B125" s="18" t="s">
        <v>1295</v>
      </c>
      <c r="C125" s="18">
        <v>10</v>
      </c>
      <c r="D125" s="18">
        <v>235</v>
      </c>
      <c r="E125" s="18">
        <v>0.59</v>
      </c>
      <c r="F125" s="18">
        <v>2.24E-2</v>
      </c>
      <c r="H125" s="18" t="s">
        <v>293</v>
      </c>
      <c r="I125" s="18" t="s">
        <v>296</v>
      </c>
      <c r="J125" s="18" t="s">
        <v>539</v>
      </c>
      <c r="K125" s="18" t="s">
        <v>644</v>
      </c>
      <c r="L125" s="18" t="s">
        <v>500</v>
      </c>
      <c r="M125" s="18" t="s">
        <v>758</v>
      </c>
      <c r="N125" s="18" t="s">
        <v>518</v>
      </c>
      <c r="O125" s="18" t="s">
        <v>566</v>
      </c>
      <c r="P125" s="18" t="s">
        <v>80</v>
      </c>
      <c r="Q125" s="18" t="s">
        <v>77</v>
      </c>
    </row>
    <row r="126" spans="1:19" x14ac:dyDescent="0.2">
      <c r="A126" s="18" t="s">
        <v>1296</v>
      </c>
      <c r="B126" s="18" t="s">
        <v>1297</v>
      </c>
      <c r="C126" s="18">
        <v>9</v>
      </c>
      <c r="D126" s="18">
        <v>193</v>
      </c>
      <c r="E126" s="18">
        <v>0.63</v>
      </c>
      <c r="F126" s="18">
        <v>2.3300000000000001E-2</v>
      </c>
      <c r="H126" s="18" t="s">
        <v>626</v>
      </c>
      <c r="I126" s="18" t="s">
        <v>749</v>
      </c>
      <c r="J126" s="18" t="s">
        <v>488</v>
      </c>
      <c r="K126" s="18" t="s">
        <v>830</v>
      </c>
      <c r="L126" s="18" t="s">
        <v>569</v>
      </c>
      <c r="M126" s="18" t="s">
        <v>410</v>
      </c>
      <c r="N126" s="18" t="s">
        <v>119</v>
      </c>
      <c r="O126" s="18" t="s">
        <v>995</v>
      </c>
      <c r="P126" s="18" t="s">
        <v>179</v>
      </c>
    </row>
    <row r="127" spans="1:19" x14ac:dyDescent="0.2">
      <c r="A127" s="18" t="s">
        <v>1298</v>
      </c>
      <c r="B127" s="18" t="s">
        <v>1299</v>
      </c>
      <c r="C127" s="18">
        <v>6</v>
      </c>
      <c r="D127" s="18">
        <v>82</v>
      </c>
      <c r="E127" s="18">
        <v>0.83</v>
      </c>
      <c r="F127" s="18">
        <v>2.4500000000000001E-2</v>
      </c>
      <c r="H127" s="18" t="s">
        <v>149</v>
      </c>
      <c r="I127" s="18" t="s">
        <v>644</v>
      </c>
      <c r="J127" s="18" t="s">
        <v>152</v>
      </c>
      <c r="K127" s="18" t="s">
        <v>161</v>
      </c>
      <c r="L127" s="18" t="s">
        <v>311</v>
      </c>
      <c r="M127" s="18" t="s">
        <v>209</v>
      </c>
    </row>
    <row r="128" spans="1:19" x14ac:dyDescent="0.2">
      <c r="A128" s="18" t="s">
        <v>1300</v>
      </c>
      <c r="B128" s="18" t="s">
        <v>1301</v>
      </c>
      <c r="C128" s="18">
        <v>8</v>
      </c>
      <c r="D128" s="18">
        <v>157</v>
      </c>
      <c r="E128" s="18">
        <v>0.67</v>
      </c>
      <c r="F128" s="18">
        <v>2.7699999999999999E-2</v>
      </c>
      <c r="H128" s="18" t="s">
        <v>293</v>
      </c>
      <c r="I128" s="18" t="s">
        <v>638</v>
      </c>
      <c r="J128" s="18" t="s">
        <v>644</v>
      </c>
      <c r="K128" s="18" t="s">
        <v>518</v>
      </c>
      <c r="L128" s="18" t="s">
        <v>938</v>
      </c>
      <c r="M128" s="18" t="s">
        <v>920</v>
      </c>
      <c r="N128" s="18" t="s">
        <v>338</v>
      </c>
      <c r="O128" s="18" t="s">
        <v>77</v>
      </c>
    </row>
    <row r="129" spans="1:19" x14ac:dyDescent="0.2">
      <c r="A129" s="18" t="s">
        <v>1302</v>
      </c>
      <c r="B129" s="18" t="s">
        <v>1303</v>
      </c>
      <c r="C129" s="18">
        <v>5</v>
      </c>
      <c r="D129" s="18">
        <v>55</v>
      </c>
      <c r="E129" s="18">
        <v>0.92</v>
      </c>
      <c r="F129" s="18">
        <v>2.98E-2</v>
      </c>
      <c r="H129" s="18" t="s">
        <v>1010</v>
      </c>
      <c r="I129" s="18" t="s">
        <v>638</v>
      </c>
      <c r="J129" s="18" t="s">
        <v>902</v>
      </c>
      <c r="K129" s="18" t="s">
        <v>284</v>
      </c>
      <c r="L129" s="18" t="s">
        <v>371</v>
      </c>
    </row>
    <row r="130" spans="1:19" x14ac:dyDescent="0.2">
      <c r="A130" s="18" t="s">
        <v>1304</v>
      </c>
      <c r="B130" s="18" t="s">
        <v>1305</v>
      </c>
      <c r="C130" s="18">
        <v>4</v>
      </c>
      <c r="D130" s="18">
        <v>30</v>
      </c>
      <c r="E130" s="18">
        <v>1.0900000000000001</v>
      </c>
      <c r="F130" s="18">
        <v>2.9899999999999999E-2</v>
      </c>
      <c r="H130" s="18" t="s">
        <v>638</v>
      </c>
      <c r="I130" s="18" t="s">
        <v>302</v>
      </c>
      <c r="J130" s="18" t="s">
        <v>731</v>
      </c>
      <c r="K130" s="18" t="s">
        <v>452</v>
      </c>
    </row>
    <row r="131" spans="1:19" x14ac:dyDescent="0.2">
      <c r="A131" s="18" t="s">
        <v>1306</v>
      </c>
      <c r="B131" s="18" t="s">
        <v>1307</v>
      </c>
      <c r="C131" s="18">
        <v>9</v>
      </c>
      <c r="D131" s="18">
        <v>203</v>
      </c>
      <c r="E131" s="18">
        <v>0.61</v>
      </c>
      <c r="F131" s="18">
        <v>3.1600000000000003E-2</v>
      </c>
      <c r="H131" s="18" t="s">
        <v>917</v>
      </c>
      <c r="I131" s="18" t="s">
        <v>818</v>
      </c>
      <c r="J131" s="18" t="s">
        <v>608</v>
      </c>
      <c r="K131" s="18" t="s">
        <v>230</v>
      </c>
      <c r="L131" s="18" t="s">
        <v>938</v>
      </c>
      <c r="M131" s="18" t="s">
        <v>194</v>
      </c>
      <c r="N131" s="18" t="s">
        <v>311</v>
      </c>
      <c r="O131" s="18" t="s">
        <v>569</v>
      </c>
      <c r="P131" s="18" t="s">
        <v>692</v>
      </c>
    </row>
    <row r="132" spans="1:19" x14ac:dyDescent="0.2">
      <c r="A132" s="18" t="s">
        <v>1308</v>
      </c>
      <c r="B132" s="18" t="s">
        <v>1309</v>
      </c>
      <c r="C132" s="18">
        <v>5</v>
      </c>
      <c r="D132" s="18">
        <v>56</v>
      </c>
      <c r="E132" s="18">
        <v>0.91</v>
      </c>
      <c r="F132" s="18">
        <v>3.1600000000000003E-2</v>
      </c>
      <c r="H132" s="18" t="s">
        <v>395</v>
      </c>
      <c r="I132" s="18" t="s">
        <v>479</v>
      </c>
      <c r="J132" s="18" t="s">
        <v>194</v>
      </c>
      <c r="K132" s="18" t="s">
        <v>155</v>
      </c>
      <c r="L132" s="18" t="s">
        <v>371</v>
      </c>
    </row>
    <row r="133" spans="1:19" x14ac:dyDescent="0.2">
      <c r="A133" s="18" t="s">
        <v>1310</v>
      </c>
      <c r="B133" s="18" t="s">
        <v>1311</v>
      </c>
      <c r="C133" s="18">
        <v>8</v>
      </c>
      <c r="D133" s="18">
        <v>161</v>
      </c>
      <c r="E133" s="18">
        <v>0.66</v>
      </c>
      <c r="F133" s="18">
        <v>3.1600000000000003E-2</v>
      </c>
      <c r="H133" s="18" t="s">
        <v>1025</v>
      </c>
      <c r="I133" s="18" t="s">
        <v>917</v>
      </c>
      <c r="J133" s="18" t="s">
        <v>479</v>
      </c>
      <c r="K133" s="18" t="s">
        <v>863</v>
      </c>
      <c r="L133" s="18" t="s">
        <v>194</v>
      </c>
      <c r="M133" s="18" t="s">
        <v>218</v>
      </c>
      <c r="N133" s="18" t="s">
        <v>836</v>
      </c>
      <c r="O133" s="18" t="s">
        <v>179</v>
      </c>
    </row>
    <row r="134" spans="1:19" x14ac:dyDescent="0.2">
      <c r="A134" s="18" t="s">
        <v>1312</v>
      </c>
      <c r="B134" s="18" t="s">
        <v>1313</v>
      </c>
      <c r="C134" s="18">
        <v>6</v>
      </c>
      <c r="D134" s="18">
        <v>88</v>
      </c>
      <c r="E134" s="18">
        <v>0.8</v>
      </c>
      <c r="F134" s="18">
        <v>3.3300000000000003E-2</v>
      </c>
      <c r="H134" s="18" t="s">
        <v>608</v>
      </c>
      <c r="I134" s="18" t="s">
        <v>80</v>
      </c>
      <c r="J134" s="18" t="s">
        <v>347</v>
      </c>
      <c r="K134" s="18" t="s">
        <v>998</v>
      </c>
      <c r="L134" s="18" t="s">
        <v>77</v>
      </c>
      <c r="M134" s="18" t="s">
        <v>119</v>
      </c>
    </row>
    <row r="135" spans="1:19" x14ac:dyDescent="0.2">
      <c r="A135" s="18" t="s">
        <v>1314</v>
      </c>
      <c r="B135" s="18" t="s">
        <v>1315</v>
      </c>
      <c r="C135" s="18">
        <v>10</v>
      </c>
      <c r="D135" s="18">
        <v>250</v>
      </c>
      <c r="E135" s="18">
        <v>0.56000000000000005</v>
      </c>
      <c r="F135" s="18">
        <v>3.3399999999999999E-2</v>
      </c>
      <c r="H135" s="18" t="s">
        <v>626</v>
      </c>
      <c r="I135" s="18" t="s">
        <v>1010</v>
      </c>
      <c r="J135" s="18" t="s">
        <v>644</v>
      </c>
      <c r="K135" s="18" t="s">
        <v>542</v>
      </c>
      <c r="L135" s="18" t="s">
        <v>284</v>
      </c>
      <c r="M135" s="18" t="s">
        <v>881</v>
      </c>
      <c r="N135" s="18" t="s">
        <v>752</v>
      </c>
      <c r="O135" s="18" t="s">
        <v>722</v>
      </c>
      <c r="P135" s="18" t="s">
        <v>716</v>
      </c>
      <c r="Q135" s="18" t="s">
        <v>404</v>
      </c>
    </row>
    <row r="136" spans="1:19" x14ac:dyDescent="0.2">
      <c r="A136" s="18" t="s">
        <v>1316</v>
      </c>
      <c r="B136" s="18" t="s">
        <v>1317</v>
      </c>
      <c r="C136" s="18">
        <v>5</v>
      </c>
      <c r="D136" s="18">
        <v>57</v>
      </c>
      <c r="E136" s="18">
        <v>0.91</v>
      </c>
      <c r="F136" s="18">
        <v>3.3399999999999999E-2</v>
      </c>
      <c r="H136" s="18" t="s">
        <v>626</v>
      </c>
      <c r="I136" s="18" t="s">
        <v>638</v>
      </c>
      <c r="J136" s="18" t="s">
        <v>794</v>
      </c>
      <c r="K136" s="18" t="s">
        <v>77</v>
      </c>
      <c r="L136" s="18" t="s">
        <v>179</v>
      </c>
    </row>
    <row r="137" spans="1:19" x14ac:dyDescent="0.2">
      <c r="A137" s="18" t="s">
        <v>1318</v>
      </c>
      <c r="B137" s="18" t="s">
        <v>1319</v>
      </c>
      <c r="C137" s="18">
        <v>10</v>
      </c>
      <c r="D137" s="18">
        <v>251</v>
      </c>
      <c r="E137" s="18">
        <v>0.56000000000000005</v>
      </c>
      <c r="F137" s="18">
        <v>3.4000000000000002E-2</v>
      </c>
      <c r="H137" s="18" t="s">
        <v>125</v>
      </c>
      <c r="I137" s="18" t="s">
        <v>818</v>
      </c>
      <c r="J137" s="18" t="s">
        <v>230</v>
      </c>
      <c r="K137" s="18" t="s">
        <v>53</v>
      </c>
      <c r="L137" s="18" t="s">
        <v>938</v>
      </c>
      <c r="M137" s="18" t="s">
        <v>569</v>
      </c>
      <c r="N137" s="18" t="s">
        <v>410</v>
      </c>
      <c r="O137" s="18" t="s">
        <v>551</v>
      </c>
      <c r="P137" s="18" t="s">
        <v>371</v>
      </c>
      <c r="Q137" s="18" t="s">
        <v>179</v>
      </c>
    </row>
    <row r="138" spans="1:19" x14ac:dyDescent="0.2">
      <c r="A138" s="18" t="s">
        <v>1320</v>
      </c>
      <c r="B138" s="18" t="s">
        <v>1321</v>
      </c>
      <c r="C138" s="18">
        <v>11</v>
      </c>
      <c r="D138" s="18">
        <v>299</v>
      </c>
      <c r="E138" s="18">
        <v>0.53</v>
      </c>
      <c r="F138" s="18">
        <v>3.44E-2</v>
      </c>
      <c r="H138" s="18" t="s">
        <v>626</v>
      </c>
      <c r="I138" s="18" t="s">
        <v>644</v>
      </c>
      <c r="J138" s="18" t="s">
        <v>542</v>
      </c>
      <c r="K138" s="18" t="s">
        <v>284</v>
      </c>
      <c r="L138" s="18" t="s">
        <v>752</v>
      </c>
      <c r="M138" s="18" t="s">
        <v>722</v>
      </c>
      <c r="N138" s="18" t="s">
        <v>692</v>
      </c>
      <c r="O138" s="18" t="s">
        <v>575</v>
      </c>
      <c r="P138" s="18" t="s">
        <v>179</v>
      </c>
      <c r="Q138" s="18" t="s">
        <v>716</v>
      </c>
      <c r="R138" s="18" t="s">
        <v>404</v>
      </c>
    </row>
    <row r="139" spans="1:19" x14ac:dyDescent="0.2">
      <c r="A139" s="18" t="s">
        <v>1322</v>
      </c>
      <c r="B139" s="18" t="s">
        <v>1323</v>
      </c>
      <c r="C139" s="18">
        <v>12</v>
      </c>
      <c r="D139" s="18">
        <v>349</v>
      </c>
      <c r="E139" s="18">
        <v>0.5</v>
      </c>
      <c r="F139" s="18">
        <v>3.4799999999999998E-2</v>
      </c>
      <c r="H139" s="18" t="s">
        <v>125</v>
      </c>
      <c r="I139" s="18" t="s">
        <v>350</v>
      </c>
      <c r="J139" s="18" t="s">
        <v>818</v>
      </c>
      <c r="K139" s="18" t="s">
        <v>230</v>
      </c>
      <c r="L139" s="18" t="s">
        <v>53</v>
      </c>
      <c r="M139" s="18" t="s">
        <v>938</v>
      </c>
      <c r="N139" s="18" t="s">
        <v>80</v>
      </c>
      <c r="O139" s="18" t="s">
        <v>569</v>
      </c>
      <c r="P139" s="18" t="s">
        <v>410</v>
      </c>
      <c r="Q139" s="18" t="s">
        <v>551</v>
      </c>
      <c r="R139" s="18" t="s">
        <v>371</v>
      </c>
      <c r="S139" s="18" t="s">
        <v>179</v>
      </c>
    </row>
    <row r="140" spans="1:19" x14ac:dyDescent="0.2">
      <c r="A140" s="18" t="s">
        <v>1324</v>
      </c>
      <c r="B140" s="18" t="s">
        <v>1325</v>
      </c>
      <c r="C140" s="18">
        <v>4</v>
      </c>
      <c r="D140" s="18">
        <v>32</v>
      </c>
      <c r="E140" s="18">
        <v>1.06</v>
      </c>
      <c r="F140" s="18">
        <v>3.5299999999999998E-2</v>
      </c>
      <c r="H140" s="18" t="s">
        <v>749</v>
      </c>
      <c r="I140" s="18" t="s">
        <v>488</v>
      </c>
      <c r="J140" s="18" t="s">
        <v>569</v>
      </c>
      <c r="K140" s="18" t="s">
        <v>119</v>
      </c>
    </row>
    <row r="141" spans="1:19" x14ac:dyDescent="0.2">
      <c r="A141" s="18" t="s">
        <v>1326</v>
      </c>
      <c r="B141" s="18" t="s">
        <v>1327</v>
      </c>
      <c r="C141" s="18">
        <v>4</v>
      </c>
      <c r="D141" s="18">
        <v>32</v>
      </c>
      <c r="E141" s="18">
        <v>1.06</v>
      </c>
      <c r="F141" s="18">
        <v>3.5299999999999998E-2</v>
      </c>
      <c r="H141" s="18" t="s">
        <v>479</v>
      </c>
      <c r="I141" s="18" t="s">
        <v>218</v>
      </c>
      <c r="J141" s="18" t="s">
        <v>836</v>
      </c>
      <c r="K141" s="18" t="s">
        <v>179</v>
      </c>
    </row>
    <row r="142" spans="1:19" x14ac:dyDescent="0.2">
      <c r="A142" s="18" t="s">
        <v>1328</v>
      </c>
      <c r="B142" s="18" t="s">
        <v>1329</v>
      </c>
      <c r="C142" s="18">
        <v>6</v>
      </c>
      <c r="D142" s="18">
        <v>90</v>
      </c>
      <c r="E142" s="18">
        <v>0.79</v>
      </c>
      <c r="F142" s="18">
        <v>3.5999999999999997E-2</v>
      </c>
      <c r="H142" s="18" t="s">
        <v>1025</v>
      </c>
      <c r="I142" s="18" t="s">
        <v>173</v>
      </c>
      <c r="J142" s="18" t="s">
        <v>929</v>
      </c>
      <c r="K142" s="18" t="s">
        <v>338</v>
      </c>
      <c r="L142" s="18" t="s">
        <v>1016</v>
      </c>
      <c r="M142" s="18" t="s">
        <v>170</v>
      </c>
    </row>
    <row r="143" spans="1:19" x14ac:dyDescent="0.2">
      <c r="A143" s="18" t="s">
        <v>1330</v>
      </c>
      <c r="B143" s="18" t="s">
        <v>1331</v>
      </c>
      <c r="C143" s="18">
        <v>3</v>
      </c>
      <c r="D143" s="18">
        <v>13</v>
      </c>
      <c r="E143" s="18">
        <v>1.33</v>
      </c>
      <c r="F143" s="18">
        <v>3.6799999999999999E-2</v>
      </c>
      <c r="H143" s="18" t="s">
        <v>938</v>
      </c>
      <c r="I143" s="18" t="s">
        <v>194</v>
      </c>
      <c r="J143" s="18" t="s">
        <v>557</v>
      </c>
    </row>
    <row r="144" spans="1:19" x14ac:dyDescent="0.2">
      <c r="A144" s="18" t="s">
        <v>1332</v>
      </c>
      <c r="B144" s="18" t="s">
        <v>1333</v>
      </c>
      <c r="C144" s="18">
        <v>3</v>
      </c>
      <c r="D144" s="18">
        <v>13</v>
      </c>
      <c r="E144" s="18">
        <v>1.33</v>
      </c>
      <c r="F144" s="18">
        <v>3.6799999999999999E-2</v>
      </c>
      <c r="H144" s="18" t="s">
        <v>461</v>
      </c>
      <c r="I144" s="18" t="s">
        <v>836</v>
      </c>
      <c r="J144" s="18" t="s">
        <v>371</v>
      </c>
    </row>
    <row r="145" spans="1:18" x14ac:dyDescent="0.2">
      <c r="A145" s="18" t="s">
        <v>1334</v>
      </c>
      <c r="B145" s="18" t="s">
        <v>1335</v>
      </c>
      <c r="C145" s="18">
        <v>3</v>
      </c>
      <c r="D145" s="18">
        <v>13</v>
      </c>
      <c r="E145" s="18">
        <v>1.33</v>
      </c>
      <c r="F145" s="18">
        <v>3.6799999999999999E-2</v>
      </c>
      <c r="H145" s="18" t="s">
        <v>566</v>
      </c>
      <c r="I145" s="18" t="s">
        <v>410</v>
      </c>
      <c r="J145" s="18" t="s">
        <v>404</v>
      </c>
    </row>
    <row r="146" spans="1:18" x14ac:dyDescent="0.2">
      <c r="A146" s="18" t="s">
        <v>1336</v>
      </c>
      <c r="B146" s="18" t="s">
        <v>1337</v>
      </c>
      <c r="C146" s="18">
        <v>7</v>
      </c>
      <c r="D146" s="18">
        <v>127</v>
      </c>
      <c r="E146" s="18">
        <v>0.7</v>
      </c>
      <c r="F146" s="18">
        <v>3.7100000000000001E-2</v>
      </c>
      <c r="H146" s="18" t="s">
        <v>488</v>
      </c>
      <c r="I146" s="18" t="s">
        <v>149</v>
      </c>
      <c r="J146" s="18" t="s">
        <v>818</v>
      </c>
      <c r="K146" s="18" t="s">
        <v>152</v>
      </c>
      <c r="L146" s="18" t="s">
        <v>491</v>
      </c>
      <c r="M146" s="18" t="s">
        <v>569</v>
      </c>
      <c r="N146" s="18" t="s">
        <v>551</v>
      </c>
    </row>
    <row r="147" spans="1:18" x14ac:dyDescent="0.2">
      <c r="A147" s="18" t="s">
        <v>1338</v>
      </c>
      <c r="B147" s="18" t="s">
        <v>1339</v>
      </c>
      <c r="C147" s="18">
        <v>6</v>
      </c>
      <c r="D147" s="18">
        <v>91</v>
      </c>
      <c r="E147" s="18">
        <v>0.78</v>
      </c>
      <c r="F147" s="18">
        <v>3.73E-2</v>
      </c>
      <c r="H147" s="18" t="s">
        <v>917</v>
      </c>
      <c r="I147" s="18" t="s">
        <v>902</v>
      </c>
      <c r="J147" s="18" t="s">
        <v>95</v>
      </c>
      <c r="K147" s="18" t="s">
        <v>938</v>
      </c>
      <c r="L147" s="18" t="s">
        <v>311</v>
      </c>
      <c r="M147" s="18" t="s">
        <v>692</v>
      </c>
    </row>
    <row r="148" spans="1:18" x14ac:dyDescent="0.2">
      <c r="A148" s="18" t="s">
        <v>1340</v>
      </c>
      <c r="B148" s="18" t="s">
        <v>1341</v>
      </c>
      <c r="C148" s="18">
        <v>4</v>
      </c>
      <c r="D148" s="18">
        <v>33</v>
      </c>
      <c r="E148" s="18">
        <v>1.05</v>
      </c>
      <c r="F148" s="18">
        <v>3.7900000000000003E-2</v>
      </c>
      <c r="H148" s="18" t="s">
        <v>695</v>
      </c>
      <c r="I148" s="18" t="s">
        <v>563</v>
      </c>
      <c r="J148" s="18" t="s">
        <v>218</v>
      </c>
      <c r="K148" s="18" t="s">
        <v>692</v>
      </c>
    </row>
    <row r="149" spans="1:18" x14ac:dyDescent="0.2">
      <c r="A149" s="18" t="s">
        <v>1342</v>
      </c>
      <c r="B149" s="18" t="s">
        <v>1343</v>
      </c>
      <c r="C149" s="18">
        <v>11</v>
      </c>
      <c r="D149" s="18">
        <v>304</v>
      </c>
      <c r="E149" s="18">
        <v>0.52</v>
      </c>
      <c r="F149" s="18">
        <v>3.7900000000000003E-2</v>
      </c>
      <c r="H149" s="18" t="s">
        <v>488</v>
      </c>
      <c r="I149" s="18" t="s">
        <v>149</v>
      </c>
      <c r="J149" s="18" t="s">
        <v>644</v>
      </c>
      <c r="K149" s="18" t="s">
        <v>152</v>
      </c>
      <c r="L149" s="18" t="s">
        <v>161</v>
      </c>
      <c r="M149" s="18" t="s">
        <v>311</v>
      </c>
      <c r="N149" s="18" t="s">
        <v>23</v>
      </c>
      <c r="O149" s="18" t="s">
        <v>512</v>
      </c>
      <c r="P149" s="18" t="s">
        <v>209</v>
      </c>
      <c r="Q149" s="18" t="s">
        <v>998</v>
      </c>
      <c r="R149" s="18" t="s">
        <v>197</v>
      </c>
    </row>
    <row r="150" spans="1:18" x14ac:dyDescent="0.2">
      <c r="A150" s="18" t="s">
        <v>1344</v>
      </c>
      <c r="B150" s="18" t="s">
        <v>1345</v>
      </c>
      <c r="C150" s="18">
        <v>8</v>
      </c>
      <c r="D150" s="18">
        <v>168</v>
      </c>
      <c r="E150" s="18">
        <v>0.64</v>
      </c>
      <c r="F150" s="18">
        <v>3.8100000000000002E-2</v>
      </c>
      <c r="H150" s="18" t="s">
        <v>917</v>
      </c>
      <c r="I150" s="18" t="s">
        <v>749</v>
      </c>
      <c r="J150" s="18" t="s">
        <v>92</v>
      </c>
      <c r="K150" s="18" t="s">
        <v>644</v>
      </c>
      <c r="L150" s="18" t="s">
        <v>758</v>
      </c>
      <c r="M150" s="18" t="s">
        <v>194</v>
      </c>
      <c r="N150" s="18" t="s">
        <v>77</v>
      </c>
      <c r="O150" s="18" t="s">
        <v>68</v>
      </c>
    </row>
    <row r="151" spans="1:18" x14ac:dyDescent="0.2">
      <c r="A151" s="18" t="s">
        <v>1346</v>
      </c>
      <c r="B151" s="18" t="s">
        <v>1347</v>
      </c>
      <c r="C151" s="18">
        <v>9</v>
      </c>
      <c r="D151" s="18">
        <v>212</v>
      </c>
      <c r="E151" s="18">
        <v>0.59</v>
      </c>
      <c r="F151" s="18">
        <v>3.8699999999999998E-2</v>
      </c>
      <c r="H151" s="18" t="s">
        <v>488</v>
      </c>
      <c r="I151" s="18" t="s">
        <v>149</v>
      </c>
      <c r="J151" s="18" t="s">
        <v>818</v>
      </c>
      <c r="K151" s="18" t="s">
        <v>152</v>
      </c>
      <c r="L151" s="18" t="s">
        <v>491</v>
      </c>
      <c r="M151" s="18" t="s">
        <v>200</v>
      </c>
      <c r="N151" s="18" t="s">
        <v>569</v>
      </c>
      <c r="O151" s="18" t="s">
        <v>551</v>
      </c>
      <c r="P151" s="18" t="s">
        <v>119</v>
      </c>
    </row>
    <row r="152" spans="1:18" x14ac:dyDescent="0.2">
      <c r="A152" s="18" t="s">
        <v>1348</v>
      </c>
      <c r="B152" s="18" t="s">
        <v>1349</v>
      </c>
      <c r="C152" s="18">
        <v>6</v>
      </c>
      <c r="D152" s="18">
        <v>92</v>
      </c>
      <c r="E152" s="18">
        <v>0.78</v>
      </c>
      <c r="F152" s="18">
        <v>3.8699999999999998E-2</v>
      </c>
      <c r="H152" s="18" t="s">
        <v>749</v>
      </c>
      <c r="I152" s="18" t="s">
        <v>488</v>
      </c>
      <c r="J152" s="18" t="s">
        <v>830</v>
      </c>
      <c r="K152" s="18" t="s">
        <v>569</v>
      </c>
      <c r="L152" s="18" t="s">
        <v>119</v>
      </c>
      <c r="M152" s="18" t="s">
        <v>995</v>
      </c>
    </row>
    <row r="153" spans="1:18" x14ac:dyDescent="0.2">
      <c r="A153" s="18" t="s">
        <v>1350</v>
      </c>
      <c r="B153" s="18" t="s">
        <v>1351</v>
      </c>
      <c r="C153" s="18">
        <v>2</v>
      </c>
      <c r="D153" s="18">
        <v>2</v>
      </c>
      <c r="E153" s="18">
        <v>1.96</v>
      </c>
      <c r="F153" s="18">
        <v>3.8699999999999998E-2</v>
      </c>
      <c r="H153" s="18" t="s">
        <v>149</v>
      </c>
      <c r="I153" s="18" t="s">
        <v>152</v>
      </c>
    </row>
    <row r="154" spans="1:18" x14ac:dyDescent="0.2">
      <c r="A154" s="18" t="s">
        <v>1352</v>
      </c>
      <c r="B154" s="18" t="s">
        <v>1353</v>
      </c>
      <c r="C154" s="18">
        <v>2</v>
      </c>
      <c r="D154" s="18">
        <v>2</v>
      </c>
      <c r="E154" s="18">
        <v>1.96</v>
      </c>
      <c r="F154" s="18">
        <v>3.8699999999999998E-2</v>
      </c>
      <c r="H154" s="18" t="s">
        <v>773</v>
      </c>
      <c r="I154" s="18" t="s">
        <v>443</v>
      </c>
    </row>
    <row r="155" spans="1:18" x14ac:dyDescent="0.2">
      <c r="A155" s="18" t="s">
        <v>1354</v>
      </c>
      <c r="B155" s="18" t="s">
        <v>1355</v>
      </c>
      <c r="C155" s="18">
        <v>2</v>
      </c>
      <c r="D155" s="18">
        <v>2</v>
      </c>
      <c r="E155" s="18">
        <v>1.96</v>
      </c>
      <c r="F155" s="18">
        <v>3.8699999999999998E-2</v>
      </c>
      <c r="H155" s="18" t="s">
        <v>938</v>
      </c>
      <c r="I155" s="18" t="s">
        <v>557</v>
      </c>
    </row>
    <row r="156" spans="1:18" x14ac:dyDescent="0.2">
      <c r="A156" s="18" t="s">
        <v>1356</v>
      </c>
      <c r="B156" s="18" t="s">
        <v>1357</v>
      </c>
      <c r="C156" s="18">
        <v>2</v>
      </c>
      <c r="D156" s="18">
        <v>2</v>
      </c>
      <c r="E156" s="18">
        <v>1.96</v>
      </c>
      <c r="F156" s="18">
        <v>3.8699999999999998E-2</v>
      </c>
      <c r="H156" s="18" t="s">
        <v>194</v>
      </c>
      <c r="I156" s="18" t="s">
        <v>410</v>
      </c>
    </row>
    <row r="157" spans="1:18" x14ac:dyDescent="0.2">
      <c r="A157" s="18" t="s">
        <v>1358</v>
      </c>
      <c r="B157" s="18" t="s">
        <v>1359</v>
      </c>
      <c r="C157" s="18">
        <v>4</v>
      </c>
      <c r="D157" s="18">
        <v>34</v>
      </c>
      <c r="E157" s="18">
        <v>1.03</v>
      </c>
      <c r="F157" s="18">
        <v>4.0099999999999997E-2</v>
      </c>
      <c r="H157" s="18" t="s">
        <v>416</v>
      </c>
      <c r="I157" s="18" t="s">
        <v>401</v>
      </c>
      <c r="J157" s="18" t="s">
        <v>407</v>
      </c>
      <c r="K157" s="18" t="s">
        <v>410</v>
      </c>
    </row>
    <row r="158" spans="1:18" x14ac:dyDescent="0.2">
      <c r="A158" s="18" t="s">
        <v>1360</v>
      </c>
      <c r="B158" s="18" t="s">
        <v>1361</v>
      </c>
      <c r="C158" s="18">
        <v>7</v>
      </c>
      <c r="D158" s="18">
        <v>130</v>
      </c>
      <c r="E158" s="18">
        <v>0.69</v>
      </c>
      <c r="F158" s="18">
        <v>4.0099999999999997E-2</v>
      </c>
      <c r="H158" s="18" t="s">
        <v>638</v>
      </c>
      <c r="I158" s="18" t="s">
        <v>749</v>
      </c>
      <c r="J158" s="18" t="s">
        <v>167</v>
      </c>
      <c r="K158" s="18" t="s">
        <v>68</v>
      </c>
      <c r="L158" s="18" t="s">
        <v>1007</v>
      </c>
      <c r="M158" s="18" t="s">
        <v>962</v>
      </c>
      <c r="N158" s="18" t="s">
        <v>716</v>
      </c>
    </row>
    <row r="159" spans="1:18" x14ac:dyDescent="0.2">
      <c r="A159" s="18" t="s">
        <v>1362</v>
      </c>
      <c r="B159" s="18" t="s">
        <v>1363</v>
      </c>
      <c r="C159" s="18">
        <v>5</v>
      </c>
      <c r="D159" s="18">
        <v>62</v>
      </c>
      <c r="E159" s="18">
        <v>0.87</v>
      </c>
      <c r="F159" s="18">
        <v>4.2500000000000003E-2</v>
      </c>
      <c r="H159" s="18" t="s">
        <v>479</v>
      </c>
      <c r="I159" s="18" t="s">
        <v>194</v>
      </c>
      <c r="J159" s="18" t="s">
        <v>218</v>
      </c>
      <c r="K159" s="18" t="s">
        <v>836</v>
      </c>
      <c r="L159" s="18" t="s">
        <v>179</v>
      </c>
    </row>
    <row r="160" spans="1:18" x14ac:dyDescent="0.2">
      <c r="A160" s="18" t="s">
        <v>1364</v>
      </c>
      <c r="B160" s="18" t="s">
        <v>1365</v>
      </c>
      <c r="C160" s="18">
        <v>4</v>
      </c>
      <c r="D160" s="18">
        <v>35</v>
      </c>
      <c r="E160" s="18">
        <v>1.02</v>
      </c>
      <c r="F160" s="18">
        <v>4.36E-2</v>
      </c>
      <c r="H160" s="18" t="s">
        <v>929</v>
      </c>
      <c r="I160" s="18" t="s">
        <v>410</v>
      </c>
      <c r="J160" s="18" t="s">
        <v>197</v>
      </c>
      <c r="K160" s="18" t="s">
        <v>692</v>
      </c>
    </row>
    <row r="161" spans="1:67" x14ac:dyDescent="0.2">
      <c r="A161" s="18" t="s">
        <v>1366</v>
      </c>
      <c r="B161" s="18" t="s">
        <v>1367</v>
      </c>
      <c r="C161" s="18">
        <v>5</v>
      </c>
      <c r="D161" s="18">
        <v>63</v>
      </c>
      <c r="E161" s="18">
        <v>0.86</v>
      </c>
      <c r="F161" s="18">
        <v>4.5100000000000001E-2</v>
      </c>
      <c r="H161" s="18" t="s">
        <v>293</v>
      </c>
      <c r="I161" s="18" t="s">
        <v>296</v>
      </c>
      <c r="J161" s="18" t="s">
        <v>518</v>
      </c>
      <c r="K161" s="18" t="s">
        <v>566</v>
      </c>
      <c r="L161" s="18" t="s">
        <v>77</v>
      </c>
    </row>
    <row r="162" spans="1:67" x14ac:dyDescent="0.2">
      <c r="A162" s="18" t="s">
        <v>1368</v>
      </c>
      <c r="B162" s="18" t="s">
        <v>1369</v>
      </c>
      <c r="C162" s="18">
        <v>5</v>
      </c>
      <c r="D162" s="18">
        <v>64</v>
      </c>
      <c r="E162" s="18">
        <v>0.85</v>
      </c>
      <c r="F162" s="18">
        <v>4.7899999999999998E-2</v>
      </c>
      <c r="H162" s="18" t="s">
        <v>587</v>
      </c>
      <c r="I162" s="18" t="s">
        <v>311</v>
      </c>
      <c r="J162" s="18" t="s">
        <v>698</v>
      </c>
      <c r="K162" s="18" t="s">
        <v>803</v>
      </c>
      <c r="L162" s="18" t="s">
        <v>110</v>
      </c>
    </row>
    <row r="163" spans="1:67" x14ac:dyDescent="0.2">
      <c r="A163" s="18" t="s">
        <v>1370</v>
      </c>
      <c r="B163" s="18" t="s">
        <v>1371</v>
      </c>
      <c r="C163" s="18">
        <v>3</v>
      </c>
      <c r="D163" s="18">
        <v>15</v>
      </c>
      <c r="E163" s="18">
        <v>1.26</v>
      </c>
      <c r="F163" s="18">
        <v>4.7899999999999998E-2</v>
      </c>
      <c r="H163" s="18" t="s">
        <v>917</v>
      </c>
      <c r="I163" s="18" t="s">
        <v>863</v>
      </c>
      <c r="J163" s="18" t="s">
        <v>938</v>
      </c>
    </row>
    <row r="164" spans="1:67" x14ac:dyDescent="0.2">
      <c r="A164" s="18" t="s">
        <v>1372</v>
      </c>
      <c r="B164" s="18" t="s">
        <v>1373</v>
      </c>
      <c r="C164" s="18">
        <v>5</v>
      </c>
      <c r="D164" s="18">
        <v>64</v>
      </c>
      <c r="E164" s="18">
        <v>0.85</v>
      </c>
      <c r="F164" s="18">
        <v>4.7899999999999998E-2</v>
      </c>
      <c r="H164" s="18" t="s">
        <v>917</v>
      </c>
      <c r="I164" s="18" t="s">
        <v>938</v>
      </c>
      <c r="J164" s="18" t="s">
        <v>194</v>
      </c>
      <c r="K164" s="18" t="s">
        <v>311</v>
      </c>
      <c r="L164" s="18" t="s">
        <v>692</v>
      </c>
    </row>
    <row r="165" spans="1:67" x14ac:dyDescent="0.2">
      <c r="A165" s="18" t="s">
        <v>1374</v>
      </c>
      <c r="B165" s="18" t="s">
        <v>1375</v>
      </c>
      <c r="C165" s="18">
        <v>6</v>
      </c>
      <c r="D165" s="18">
        <v>98</v>
      </c>
      <c r="E165" s="18">
        <v>0.75</v>
      </c>
      <c r="F165" s="18">
        <v>4.8800000000000003E-2</v>
      </c>
      <c r="H165" s="18" t="s">
        <v>638</v>
      </c>
      <c r="I165" s="18" t="s">
        <v>311</v>
      </c>
      <c r="J165" s="18" t="s">
        <v>209</v>
      </c>
      <c r="K165" s="18" t="s">
        <v>452</v>
      </c>
      <c r="L165" s="18" t="s">
        <v>689</v>
      </c>
      <c r="M165" s="18" t="s">
        <v>371</v>
      </c>
    </row>
    <row r="167" spans="1:67" s="19" customFormat="1" ht="54" x14ac:dyDescent="0.25">
      <c r="A167" s="20" t="s">
        <v>1377</v>
      </c>
      <c r="B167" s="24" t="s">
        <v>1046</v>
      </c>
      <c r="C167" s="24" t="s">
        <v>1047</v>
      </c>
      <c r="D167" s="24" t="s">
        <v>1048</v>
      </c>
      <c r="E167" s="24" t="s">
        <v>1049</v>
      </c>
      <c r="F167" s="24" t="s">
        <v>1050</v>
      </c>
      <c r="G167" s="25"/>
      <c r="H167" s="48" t="s">
        <v>1051</v>
      </c>
      <c r="I167" s="48"/>
      <c r="J167" s="48"/>
      <c r="K167" s="48"/>
      <c r="L167" s="48"/>
      <c r="M167" s="48"/>
      <c r="N167" s="48"/>
      <c r="O167" s="48"/>
      <c r="P167" s="48"/>
      <c r="Q167" s="48"/>
      <c r="R167" s="48"/>
      <c r="S167" s="48"/>
      <c r="T167" s="48"/>
      <c r="U167" s="48"/>
      <c r="V167" s="48"/>
      <c r="W167" s="48"/>
      <c r="X167" s="48"/>
      <c r="Y167" s="48"/>
      <c r="Z167" s="48"/>
      <c r="AA167" s="48"/>
      <c r="AB167" s="48"/>
      <c r="AC167" s="48"/>
      <c r="AD167" s="48"/>
      <c r="AE167" s="48"/>
      <c r="AF167" s="48"/>
      <c r="AG167" s="48"/>
      <c r="AH167" s="48"/>
      <c r="AI167" s="48"/>
      <c r="AJ167" s="48"/>
      <c r="AK167" s="48"/>
      <c r="AL167" s="48"/>
      <c r="AM167" s="48"/>
      <c r="AN167" s="48"/>
      <c r="AO167" s="48"/>
      <c r="AP167" s="48"/>
      <c r="AQ167" s="48"/>
      <c r="AR167" s="48"/>
      <c r="AS167" s="48"/>
      <c r="AT167" s="48"/>
      <c r="AU167" s="48"/>
      <c r="AV167" s="48"/>
      <c r="AW167" s="48"/>
      <c r="AX167" s="48"/>
      <c r="AY167" s="48"/>
      <c r="AZ167" s="48"/>
      <c r="BA167" s="48"/>
      <c r="BB167" s="48"/>
      <c r="BC167" s="48"/>
      <c r="BD167" s="48"/>
      <c r="BE167" s="48"/>
      <c r="BF167" s="48"/>
      <c r="BG167" s="48"/>
      <c r="BH167" s="48"/>
      <c r="BI167" s="48"/>
      <c r="BJ167" s="48"/>
      <c r="BK167" s="48"/>
      <c r="BL167" s="48"/>
      <c r="BM167" s="48"/>
      <c r="BN167" s="48"/>
      <c r="BO167" s="48"/>
    </row>
    <row r="168" spans="1:67" x14ac:dyDescent="0.2">
      <c r="A168" s="26" t="s">
        <v>1378</v>
      </c>
      <c r="B168" s="26" t="s">
        <v>1379</v>
      </c>
      <c r="C168" s="26">
        <v>60</v>
      </c>
      <c r="D168" s="26">
        <v>1290</v>
      </c>
      <c r="E168" s="26">
        <v>0.63</v>
      </c>
      <c r="F168" s="28">
        <v>2.2400000000000002E-19</v>
      </c>
      <c r="G168" s="26"/>
      <c r="H168" s="26" t="s">
        <v>344</v>
      </c>
      <c r="I168" s="26" t="s">
        <v>791</v>
      </c>
      <c r="J168" s="26" t="s">
        <v>560</v>
      </c>
      <c r="K168" s="26" t="s">
        <v>782</v>
      </c>
      <c r="L168" s="18" t="s">
        <v>917</v>
      </c>
      <c r="M168" s="18" t="s">
        <v>293</v>
      </c>
      <c r="N168" s="18" t="s">
        <v>833</v>
      </c>
      <c r="O168" s="18" t="s">
        <v>296</v>
      </c>
      <c r="P168" s="18" t="s">
        <v>533</v>
      </c>
      <c r="Q168" s="18" t="s">
        <v>539</v>
      </c>
      <c r="R168" s="18" t="s">
        <v>749</v>
      </c>
      <c r="S168" s="18" t="s">
        <v>707</v>
      </c>
      <c r="T168" s="18" t="s">
        <v>329</v>
      </c>
      <c r="U168" s="18" t="s">
        <v>428</v>
      </c>
      <c r="V168" s="18" t="s">
        <v>350</v>
      </c>
      <c r="W168" s="18" t="s">
        <v>653</v>
      </c>
      <c r="X168" s="18" t="s">
        <v>644</v>
      </c>
      <c r="Y168" s="18" t="s">
        <v>647</v>
      </c>
      <c r="Z168" s="18" t="s">
        <v>758</v>
      </c>
      <c r="AA168" s="18" t="s">
        <v>368</v>
      </c>
      <c r="AB168" s="18" t="s">
        <v>518</v>
      </c>
      <c r="AC168" s="18" t="s">
        <v>449</v>
      </c>
      <c r="AD168" s="18" t="s">
        <v>794</v>
      </c>
      <c r="AE168" s="18" t="s">
        <v>191</v>
      </c>
      <c r="AF168" s="18" t="s">
        <v>695</v>
      </c>
      <c r="AG168" s="18" t="s">
        <v>572</v>
      </c>
      <c r="AH168" s="18" t="s">
        <v>740</v>
      </c>
      <c r="AI168" s="18" t="s">
        <v>563</v>
      </c>
      <c r="AJ168" s="18" t="s">
        <v>938</v>
      </c>
      <c r="AK168" s="18" t="s">
        <v>218</v>
      </c>
      <c r="AL168" s="18" t="s">
        <v>587</v>
      </c>
      <c r="AM168" s="18" t="s">
        <v>176</v>
      </c>
      <c r="AN168" s="18" t="s">
        <v>311</v>
      </c>
      <c r="AO168" s="18" t="s">
        <v>23</v>
      </c>
      <c r="AP168" s="18" t="s">
        <v>698</v>
      </c>
      <c r="AQ168" s="18" t="s">
        <v>362</v>
      </c>
      <c r="AR168" s="18" t="s">
        <v>284</v>
      </c>
      <c r="AS168" s="18" t="s">
        <v>788</v>
      </c>
      <c r="AT168" s="18" t="s">
        <v>290</v>
      </c>
      <c r="AU168" s="18" t="s">
        <v>803</v>
      </c>
      <c r="AV168" s="18" t="s">
        <v>80</v>
      </c>
      <c r="AW168" s="18" t="s">
        <v>287</v>
      </c>
      <c r="AX168" s="18" t="s">
        <v>437</v>
      </c>
      <c r="AY168" s="18" t="s">
        <v>299</v>
      </c>
      <c r="AZ168" s="18" t="s">
        <v>908</v>
      </c>
      <c r="BA168" s="18" t="s">
        <v>713</v>
      </c>
      <c r="BB168" s="18" t="s">
        <v>38</v>
      </c>
      <c r="BC168" s="18" t="s">
        <v>971</v>
      </c>
      <c r="BD168" s="18" t="s">
        <v>689</v>
      </c>
      <c r="BE168" s="18" t="s">
        <v>182</v>
      </c>
      <c r="BF168" s="18" t="s">
        <v>77</v>
      </c>
      <c r="BG168" s="18" t="s">
        <v>809</v>
      </c>
      <c r="BH168" s="18" t="s">
        <v>68</v>
      </c>
      <c r="BI168" s="18" t="s">
        <v>110</v>
      </c>
      <c r="BJ168" s="18" t="s">
        <v>557</v>
      </c>
      <c r="BK168" s="18" t="s">
        <v>692</v>
      </c>
      <c r="BL168" s="18" t="s">
        <v>1007</v>
      </c>
      <c r="BM168" s="18" t="s">
        <v>575</v>
      </c>
      <c r="BN168" s="18" t="s">
        <v>371</v>
      </c>
      <c r="BO168" s="18" t="s">
        <v>404</v>
      </c>
    </row>
    <row r="169" spans="1:67" x14ac:dyDescent="0.2">
      <c r="A169" s="26" t="s">
        <v>1380</v>
      </c>
      <c r="B169" s="26" t="s">
        <v>1381</v>
      </c>
      <c r="C169" s="26">
        <v>37</v>
      </c>
      <c r="D169" s="26">
        <v>687</v>
      </c>
      <c r="E169" s="26">
        <v>0.69</v>
      </c>
      <c r="F169" s="28">
        <v>3.68E-13</v>
      </c>
      <c r="G169" s="26"/>
      <c r="H169" s="26" t="s">
        <v>344</v>
      </c>
      <c r="I169" s="26" t="s">
        <v>791</v>
      </c>
      <c r="J169" s="26" t="s">
        <v>728</v>
      </c>
      <c r="K169" s="26" t="s">
        <v>1022</v>
      </c>
      <c r="L169" s="18" t="s">
        <v>626</v>
      </c>
      <c r="M169" s="18" t="s">
        <v>749</v>
      </c>
      <c r="N169" s="18" t="s">
        <v>395</v>
      </c>
      <c r="O169" s="18" t="s">
        <v>323</v>
      </c>
      <c r="P169" s="18" t="s">
        <v>734</v>
      </c>
      <c r="Q169" s="18" t="s">
        <v>644</v>
      </c>
      <c r="R169" s="18" t="s">
        <v>647</v>
      </c>
      <c r="S169" s="18" t="s">
        <v>758</v>
      </c>
      <c r="T169" s="18" t="s">
        <v>368</v>
      </c>
      <c r="U169" s="18" t="s">
        <v>794</v>
      </c>
      <c r="V169" s="18" t="s">
        <v>191</v>
      </c>
      <c r="W169" s="18" t="s">
        <v>731</v>
      </c>
      <c r="X169" s="18" t="s">
        <v>740</v>
      </c>
      <c r="Y169" s="18" t="s">
        <v>194</v>
      </c>
      <c r="Z169" s="18" t="s">
        <v>218</v>
      </c>
      <c r="AA169" s="18" t="s">
        <v>836</v>
      </c>
      <c r="AB169" s="18" t="s">
        <v>362</v>
      </c>
      <c r="AC169" s="18" t="s">
        <v>788</v>
      </c>
      <c r="AD169" s="18" t="s">
        <v>752</v>
      </c>
      <c r="AE169" s="18" t="s">
        <v>986</v>
      </c>
      <c r="AF169" s="18" t="s">
        <v>929</v>
      </c>
      <c r="AG169" s="18" t="s">
        <v>722</v>
      </c>
      <c r="AH169" s="18" t="s">
        <v>908</v>
      </c>
      <c r="AI169" s="18" t="s">
        <v>410</v>
      </c>
      <c r="AJ169" s="18" t="s">
        <v>182</v>
      </c>
      <c r="AK169" s="18" t="s">
        <v>77</v>
      </c>
      <c r="AL169" s="18" t="s">
        <v>809</v>
      </c>
      <c r="AM169" s="18" t="s">
        <v>197</v>
      </c>
      <c r="AN169" s="18" t="s">
        <v>989</v>
      </c>
      <c r="AO169" s="18" t="s">
        <v>725</v>
      </c>
      <c r="AP169" s="18" t="s">
        <v>371</v>
      </c>
      <c r="AQ169" s="18" t="s">
        <v>716</v>
      </c>
      <c r="AR169" s="18" t="s">
        <v>404</v>
      </c>
    </row>
    <row r="170" spans="1:67" x14ac:dyDescent="0.2">
      <c r="A170" s="26" t="s">
        <v>1382</v>
      </c>
      <c r="B170" s="26" t="s">
        <v>1383</v>
      </c>
      <c r="C170" s="26">
        <v>23</v>
      </c>
      <c r="D170" s="26">
        <v>249</v>
      </c>
      <c r="E170" s="26">
        <v>0.93</v>
      </c>
      <c r="F170" s="28">
        <v>3.2099999999999999E-12</v>
      </c>
      <c r="G170" s="26"/>
      <c r="H170" s="26" t="s">
        <v>1010</v>
      </c>
      <c r="I170" s="26" t="s">
        <v>173</v>
      </c>
      <c r="J170" s="26" t="s">
        <v>428</v>
      </c>
      <c r="K170" s="26" t="s">
        <v>395</v>
      </c>
      <c r="L170" s="18" t="s">
        <v>479</v>
      </c>
      <c r="M170" s="18" t="s">
        <v>872</v>
      </c>
      <c r="N170" s="18" t="s">
        <v>194</v>
      </c>
      <c r="O170" s="18" t="s">
        <v>836</v>
      </c>
      <c r="P170" s="18" t="s">
        <v>362</v>
      </c>
      <c r="Q170" s="18" t="s">
        <v>752</v>
      </c>
      <c r="R170" s="18" t="s">
        <v>827</v>
      </c>
      <c r="S170" s="18" t="s">
        <v>65</v>
      </c>
      <c r="T170" s="18" t="s">
        <v>929</v>
      </c>
      <c r="U170" s="18" t="s">
        <v>338</v>
      </c>
      <c r="V170" s="18" t="s">
        <v>971</v>
      </c>
      <c r="W170" s="18" t="s">
        <v>617</v>
      </c>
      <c r="X170" s="18" t="s">
        <v>410</v>
      </c>
      <c r="Y170" s="18" t="s">
        <v>866</v>
      </c>
      <c r="Z170" s="18" t="s">
        <v>1016</v>
      </c>
      <c r="AA170" s="18" t="s">
        <v>170</v>
      </c>
      <c r="AB170" s="18" t="s">
        <v>155</v>
      </c>
      <c r="AC170" s="18" t="s">
        <v>371</v>
      </c>
      <c r="AD170" s="18" t="s">
        <v>179</v>
      </c>
    </row>
    <row r="171" spans="1:67" x14ac:dyDescent="0.2">
      <c r="A171" s="26" t="s">
        <v>1384</v>
      </c>
      <c r="B171" s="26" t="s">
        <v>1385</v>
      </c>
      <c r="C171" s="26">
        <v>49</v>
      </c>
      <c r="D171" s="26">
        <v>1355</v>
      </c>
      <c r="E171" s="26">
        <v>0.52</v>
      </c>
      <c r="F171" s="28">
        <v>1.5300000000000001E-11</v>
      </c>
      <c r="G171" s="26"/>
      <c r="H171" s="26" t="s">
        <v>812</v>
      </c>
      <c r="I171" s="26" t="s">
        <v>950</v>
      </c>
      <c r="J171" s="26" t="s">
        <v>878</v>
      </c>
      <c r="K171" s="26" t="s">
        <v>533</v>
      </c>
      <c r="L171" s="18" t="s">
        <v>749</v>
      </c>
      <c r="M171" s="18" t="s">
        <v>902</v>
      </c>
      <c r="N171" s="18" t="s">
        <v>488</v>
      </c>
      <c r="O171" s="18" t="s">
        <v>461</v>
      </c>
      <c r="P171" s="18" t="s">
        <v>92</v>
      </c>
      <c r="Q171" s="18" t="s">
        <v>758</v>
      </c>
      <c r="R171" s="18" t="s">
        <v>818</v>
      </c>
      <c r="S171" s="18" t="s">
        <v>608</v>
      </c>
      <c r="T171" s="18" t="s">
        <v>872</v>
      </c>
      <c r="U171" s="18" t="s">
        <v>104</v>
      </c>
      <c r="V171" s="18" t="s">
        <v>14</v>
      </c>
      <c r="W171" s="18" t="s">
        <v>230</v>
      </c>
      <c r="X171" s="18" t="s">
        <v>266</v>
      </c>
      <c r="Y171" s="18" t="s">
        <v>95</v>
      </c>
      <c r="Z171" s="18" t="s">
        <v>491</v>
      </c>
      <c r="AA171" s="18" t="s">
        <v>101</v>
      </c>
      <c r="AB171" s="18" t="s">
        <v>938</v>
      </c>
      <c r="AC171" s="18" t="s">
        <v>194</v>
      </c>
      <c r="AD171" s="18" t="s">
        <v>29</v>
      </c>
      <c r="AE171" s="18" t="s">
        <v>836</v>
      </c>
      <c r="AF171" s="18" t="s">
        <v>200</v>
      </c>
      <c r="AG171" s="18" t="s">
        <v>458</v>
      </c>
      <c r="AH171" s="18" t="s">
        <v>830</v>
      </c>
      <c r="AI171" s="18" t="s">
        <v>116</v>
      </c>
      <c r="AJ171" s="18" t="s">
        <v>80</v>
      </c>
      <c r="AK171" s="18" t="s">
        <v>347</v>
      </c>
      <c r="AL171" s="18" t="s">
        <v>443</v>
      </c>
      <c r="AM171" s="18" t="s">
        <v>452</v>
      </c>
      <c r="AN171" s="18" t="s">
        <v>569</v>
      </c>
      <c r="AO171" s="18" t="s">
        <v>998</v>
      </c>
      <c r="AP171" s="18" t="s">
        <v>167</v>
      </c>
      <c r="AQ171" s="18" t="s">
        <v>689</v>
      </c>
      <c r="AR171" s="18" t="s">
        <v>536</v>
      </c>
      <c r="AS171" s="18" t="s">
        <v>551</v>
      </c>
      <c r="AT171" s="18" t="s">
        <v>77</v>
      </c>
      <c r="AU171" s="18" t="s">
        <v>119</v>
      </c>
      <c r="AV171" s="18" t="s">
        <v>866</v>
      </c>
      <c r="AW171" s="18" t="s">
        <v>110</v>
      </c>
      <c r="AX171" s="18" t="s">
        <v>1016</v>
      </c>
      <c r="AY171" s="18" t="s">
        <v>989</v>
      </c>
      <c r="AZ171" s="18" t="s">
        <v>692</v>
      </c>
      <c r="BA171" s="18" t="s">
        <v>584</v>
      </c>
      <c r="BB171" s="18" t="s">
        <v>44</v>
      </c>
      <c r="BC171" s="18" t="s">
        <v>371</v>
      </c>
      <c r="BD171" s="18" t="s">
        <v>179</v>
      </c>
    </row>
    <row r="172" spans="1:67" x14ac:dyDescent="0.2">
      <c r="A172" s="26" t="s">
        <v>1386</v>
      </c>
      <c r="B172" s="26" t="s">
        <v>1387</v>
      </c>
      <c r="C172" s="26">
        <v>49</v>
      </c>
      <c r="D172" s="26">
        <v>1366</v>
      </c>
      <c r="E172" s="26">
        <v>0.52</v>
      </c>
      <c r="F172" s="28">
        <v>1.8599999999999999E-11</v>
      </c>
      <c r="G172" s="26"/>
      <c r="H172" s="26" t="s">
        <v>878</v>
      </c>
      <c r="I172" s="26" t="s">
        <v>1010</v>
      </c>
      <c r="J172" s="26" t="s">
        <v>173</v>
      </c>
      <c r="K172" s="26" t="s">
        <v>902</v>
      </c>
      <c r="L172" s="18" t="s">
        <v>428</v>
      </c>
      <c r="M172" s="18" t="s">
        <v>395</v>
      </c>
      <c r="N172" s="18" t="s">
        <v>488</v>
      </c>
      <c r="O172" s="18" t="s">
        <v>461</v>
      </c>
      <c r="P172" s="18" t="s">
        <v>818</v>
      </c>
      <c r="Q172" s="18" t="s">
        <v>467</v>
      </c>
      <c r="R172" s="18" t="s">
        <v>479</v>
      </c>
      <c r="S172" s="18" t="s">
        <v>872</v>
      </c>
      <c r="T172" s="18" t="s">
        <v>140</v>
      </c>
      <c r="U172" s="18" t="s">
        <v>230</v>
      </c>
      <c r="V172" s="18" t="s">
        <v>95</v>
      </c>
      <c r="W172" s="18" t="s">
        <v>491</v>
      </c>
      <c r="X172" s="18" t="s">
        <v>101</v>
      </c>
      <c r="Y172" s="18" t="s">
        <v>938</v>
      </c>
      <c r="Z172" s="18" t="s">
        <v>194</v>
      </c>
      <c r="AA172" s="18" t="s">
        <v>311</v>
      </c>
      <c r="AB172" s="18" t="s">
        <v>836</v>
      </c>
      <c r="AC172" s="18" t="s">
        <v>458</v>
      </c>
      <c r="AD172" s="18" t="s">
        <v>362</v>
      </c>
      <c r="AE172" s="18" t="s">
        <v>41</v>
      </c>
      <c r="AF172" s="18" t="s">
        <v>116</v>
      </c>
      <c r="AG172" s="18" t="s">
        <v>752</v>
      </c>
      <c r="AH172" s="18" t="s">
        <v>347</v>
      </c>
      <c r="AI172" s="18" t="s">
        <v>443</v>
      </c>
      <c r="AJ172" s="18" t="s">
        <v>827</v>
      </c>
      <c r="AK172" s="18" t="s">
        <v>452</v>
      </c>
      <c r="AL172" s="18" t="s">
        <v>569</v>
      </c>
      <c r="AM172" s="18" t="s">
        <v>65</v>
      </c>
      <c r="AN172" s="18" t="s">
        <v>929</v>
      </c>
      <c r="AO172" s="18" t="s">
        <v>338</v>
      </c>
      <c r="AP172" s="18" t="s">
        <v>971</v>
      </c>
      <c r="AQ172" s="18" t="s">
        <v>167</v>
      </c>
      <c r="AR172" s="18" t="s">
        <v>617</v>
      </c>
      <c r="AS172" s="18" t="s">
        <v>689</v>
      </c>
      <c r="AT172" s="18" t="s">
        <v>536</v>
      </c>
      <c r="AU172" s="18" t="s">
        <v>410</v>
      </c>
      <c r="AV172" s="18" t="s">
        <v>119</v>
      </c>
      <c r="AW172" s="18" t="s">
        <v>866</v>
      </c>
      <c r="AX172" s="18" t="s">
        <v>1016</v>
      </c>
      <c r="AY172" s="18" t="s">
        <v>989</v>
      </c>
      <c r="AZ172" s="18" t="s">
        <v>170</v>
      </c>
      <c r="BA172" s="18" t="s">
        <v>620</v>
      </c>
      <c r="BB172" s="18" t="s">
        <v>155</v>
      </c>
      <c r="BC172" s="18" t="s">
        <v>371</v>
      </c>
      <c r="BD172" s="18" t="s">
        <v>179</v>
      </c>
    </row>
    <row r="173" spans="1:67" x14ac:dyDescent="0.2">
      <c r="A173" s="26" t="s">
        <v>1388</v>
      </c>
      <c r="B173" s="26" t="s">
        <v>1389</v>
      </c>
      <c r="C173" s="26">
        <v>36</v>
      </c>
      <c r="D173" s="26">
        <v>833</v>
      </c>
      <c r="E173" s="26">
        <v>0.6</v>
      </c>
      <c r="F173" s="28">
        <v>3.0700000000000003E-10</v>
      </c>
      <c r="G173" s="26"/>
      <c r="H173" s="26" t="s">
        <v>224</v>
      </c>
      <c r="I173" s="26" t="s">
        <v>791</v>
      </c>
      <c r="J173" s="26" t="s">
        <v>131</v>
      </c>
      <c r="K173" s="26" t="s">
        <v>1022</v>
      </c>
      <c r="L173" s="18" t="s">
        <v>638</v>
      </c>
      <c r="M173" s="18" t="s">
        <v>539</v>
      </c>
      <c r="N173" s="18" t="s">
        <v>329</v>
      </c>
      <c r="O173" s="18" t="s">
        <v>647</v>
      </c>
      <c r="P173" s="18" t="s">
        <v>818</v>
      </c>
      <c r="Q173" s="18" t="s">
        <v>368</v>
      </c>
      <c r="R173" s="18" t="s">
        <v>518</v>
      </c>
      <c r="S173" s="18" t="s">
        <v>794</v>
      </c>
      <c r="T173" s="18" t="s">
        <v>467</v>
      </c>
      <c r="U173" s="18" t="s">
        <v>191</v>
      </c>
      <c r="V173" s="18" t="s">
        <v>14</v>
      </c>
      <c r="W173" s="18" t="s">
        <v>740</v>
      </c>
      <c r="X173" s="18" t="s">
        <v>32</v>
      </c>
      <c r="Y173" s="18" t="s">
        <v>194</v>
      </c>
      <c r="Z173" s="18" t="s">
        <v>455</v>
      </c>
      <c r="AA173" s="18" t="s">
        <v>587</v>
      </c>
      <c r="AB173" s="18" t="s">
        <v>176</v>
      </c>
      <c r="AC173" s="18" t="s">
        <v>788</v>
      </c>
      <c r="AD173" s="18" t="s">
        <v>260</v>
      </c>
      <c r="AE173" s="18" t="s">
        <v>827</v>
      </c>
      <c r="AF173" s="18" t="s">
        <v>65</v>
      </c>
      <c r="AG173" s="18" t="s">
        <v>701</v>
      </c>
      <c r="AH173" s="18" t="s">
        <v>299</v>
      </c>
      <c r="AI173" s="18" t="s">
        <v>908</v>
      </c>
      <c r="AJ173" s="18" t="s">
        <v>617</v>
      </c>
      <c r="AK173" s="18" t="s">
        <v>848</v>
      </c>
      <c r="AL173" s="18" t="s">
        <v>182</v>
      </c>
      <c r="AM173" s="18" t="s">
        <v>77</v>
      </c>
      <c r="AN173" s="18" t="s">
        <v>68</v>
      </c>
      <c r="AO173" s="18" t="s">
        <v>584</v>
      </c>
      <c r="AP173" s="18" t="s">
        <v>371</v>
      </c>
      <c r="AQ173" s="18" t="s">
        <v>404</v>
      </c>
    </row>
    <row r="174" spans="1:67" x14ac:dyDescent="0.2">
      <c r="A174" s="26" t="s">
        <v>1390</v>
      </c>
      <c r="B174" s="26" t="s">
        <v>1391</v>
      </c>
      <c r="C174" s="26">
        <v>35</v>
      </c>
      <c r="D174" s="26">
        <v>825</v>
      </c>
      <c r="E174" s="26">
        <v>0.59</v>
      </c>
      <c r="F174" s="28">
        <v>9.6599999999999997E-10</v>
      </c>
      <c r="G174" s="26"/>
      <c r="H174" s="26" t="s">
        <v>812</v>
      </c>
      <c r="I174" s="26" t="s">
        <v>950</v>
      </c>
      <c r="J174" s="26" t="s">
        <v>902</v>
      </c>
      <c r="K174" s="26" t="s">
        <v>461</v>
      </c>
      <c r="L174" s="18" t="s">
        <v>758</v>
      </c>
      <c r="M174" s="18" t="s">
        <v>818</v>
      </c>
      <c r="N174" s="18" t="s">
        <v>608</v>
      </c>
      <c r="O174" s="18" t="s">
        <v>104</v>
      </c>
      <c r="P174" s="18" t="s">
        <v>230</v>
      </c>
      <c r="Q174" s="18" t="s">
        <v>266</v>
      </c>
      <c r="R174" s="18" t="s">
        <v>95</v>
      </c>
      <c r="S174" s="18" t="s">
        <v>491</v>
      </c>
      <c r="T174" s="18" t="s">
        <v>101</v>
      </c>
      <c r="U174" s="18" t="s">
        <v>194</v>
      </c>
      <c r="V174" s="18" t="s">
        <v>200</v>
      </c>
      <c r="W174" s="18" t="s">
        <v>116</v>
      </c>
      <c r="X174" s="18" t="s">
        <v>80</v>
      </c>
      <c r="Y174" s="18" t="s">
        <v>347</v>
      </c>
      <c r="Z174" s="18" t="s">
        <v>443</v>
      </c>
      <c r="AA174" s="18" t="s">
        <v>452</v>
      </c>
      <c r="AB174" s="18" t="s">
        <v>569</v>
      </c>
      <c r="AC174" s="18" t="s">
        <v>998</v>
      </c>
      <c r="AD174" s="18" t="s">
        <v>167</v>
      </c>
      <c r="AE174" s="18" t="s">
        <v>536</v>
      </c>
      <c r="AF174" s="18" t="s">
        <v>551</v>
      </c>
      <c r="AG174" s="18" t="s">
        <v>77</v>
      </c>
      <c r="AH174" s="18" t="s">
        <v>119</v>
      </c>
      <c r="AI174" s="18" t="s">
        <v>110</v>
      </c>
      <c r="AJ174" s="18" t="s">
        <v>1016</v>
      </c>
      <c r="AK174" s="18" t="s">
        <v>989</v>
      </c>
      <c r="AL174" s="18" t="s">
        <v>692</v>
      </c>
      <c r="AM174" s="18" t="s">
        <v>584</v>
      </c>
      <c r="AN174" s="18" t="s">
        <v>44</v>
      </c>
      <c r="AO174" s="18" t="s">
        <v>371</v>
      </c>
      <c r="AP174" s="18" t="s">
        <v>179</v>
      </c>
    </row>
    <row r="175" spans="1:67" x14ac:dyDescent="0.2">
      <c r="A175" s="26" t="s">
        <v>1392</v>
      </c>
      <c r="B175" s="26" t="s">
        <v>1393</v>
      </c>
      <c r="C175" s="26">
        <v>13</v>
      </c>
      <c r="D175" s="26">
        <v>102</v>
      </c>
      <c r="E175" s="26">
        <v>1.07</v>
      </c>
      <c r="F175" s="28">
        <v>2.6499999999999999E-8</v>
      </c>
      <c r="G175" s="26"/>
      <c r="H175" s="26" t="s">
        <v>560</v>
      </c>
      <c r="I175" s="26" t="s">
        <v>707</v>
      </c>
      <c r="J175" s="26" t="s">
        <v>428</v>
      </c>
      <c r="K175" s="26" t="s">
        <v>695</v>
      </c>
      <c r="L175" s="18" t="s">
        <v>572</v>
      </c>
      <c r="M175" s="18" t="s">
        <v>563</v>
      </c>
      <c r="N175" s="18" t="s">
        <v>938</v>
      </c>
      <c r="O175" s="18" t="s">
        <v>713</v>
      </c>
      <c r="P175" s="18" t="s">
        <v>38</v>
      </c>
      <c r="Q175" s="18" t="s">
        <v>689</v>
      </c>
      <c r="R175" s="18" t="s">
        <v>557</v>
      </c>
      <c r="S175" s="18" t="s">
        <v>692</v>
      </c>
      <c r="T175" s="18" t="s">
        <v>575</v>
      </c>
    </row>
    <row r="176" spans="1:67" x14ac:dyDescent="0.2">
      <c r="A176" s="26" t="s">
        <v>1394</v>
      </c>
      <c r="B176" s="26" t="s">
        <v>1395</v>
      </c>
      <c r="C176" s="26">
        <v>36</v>
      </c>
      <c r="D176" s="26">
        <v>996</v>
      </c>
      <c r="E176" s="26">
        <v>0.52</v>
      </c>
      <c r="F176" s="28">
        <v>3.1200000000000001E-8</v>
      </c>
      <c r="G176" s="26"/>
      <c r="H176" s="26" t="s">
        <v>1481</v>
      </c>
      <c r="I176" s="26" t="s">
        <v>131</v>
      </c>
      <c r="J176" s="26" t="s">
        <v>1022</v>
      </c>
      <c r="K176" s="26" t="s">
        <v>626</v>
      </c>
      <c r="L176" s="18" t="s">
        <v>638</v>
      </c>
      <c r="M176" s="18" t="s">
        <v>539</v>
      </c>
      <c r="N176" s="18" t="s">
        <v>749</v>
      </c>
      <c r="O176" s="18" t="s">
        <v>734</v>
      </c>
      <c r="P176" s="18" t="s">
        <v>644</v>
      </c>
      <c r="Q176" s="18" t="s">
        <v>368</v>
      </c>
      <c r="R176" s="18" t="s">
        <v>794</v>
      </c>
      <c r="S176" s="18" t="s">
        <v>191</v>
      </c>
      <c r="T176" s="18" t="s">
        <v>731</v>
      </c>
      <c r="U176" s="18" t="s">
        <v>95</v>
      </c>
      <c r="V176" s="18" t="s">
        <v>566</v>
      </c>
      <c r="W176" s="18" t="s">
        <v>194</v>
      </c>
      <c r="X176" s="18" t="s">
        <v>218</v>
      </c>
      <c r="Y176" s="18" t="s">
        <v>455</v>
      </c>
      <c r="Z176" s="18" t="s">
        <v>311</v>
      </c>
      <c r="AA176" s="18" t="s">
        <v>542</v>
      </c>
      <c r="AB176" s="18" t="s">
        <v>284</v>
      </c>
      <c r="AC176" s="18" t="s">
        <v>881</v>
      </c>
      <c r="AD176" s="18" t="s">
        <v>290</v>
      </c>
      <c r="AE176" s="18" t="s">
        <v>752</v>
      </c>
      <c r="AF176" s="18" t="s">
        <v>443</v>
      </c>
      <c r="AG176" s="18" t="s">
        <v>143</v>
      </c>
      <c r="AH176" s="18" t="s">
        <v>908</v>
      </c>
      <c r="AI176" s="18" t="s">
        <v>182</v>
      </c>
      <c r="AJ176" s="18" t="s">
        <v>119</v>
      </c>
      <c r="AK176" s="18" t="s">
        <v>557</v>
      </c>
      <c r="AL176" s="18" t="s">
        <v>692</v>
      </c>
      <c r="AM176" s="18" t="s">
        <v>725</v>
      </c>
      <c r="AN176" s="18" t="s">
        <v>446</v>
      </c>
      <c r="AO176" s="18" t="s">
        <v>995</v>
      </c>
      <c r="AP176" s="18" t="s">
        <v>716</v>
      </c>
      <c r="AQ176" s="18" t="s">
        <v>404</v>
      </c>
    </row>
    <row r="177" spans="1:32" x14ac:dyDescent="0.2">
      <c r="A177" s="26" t="s">
        <v>1396</v>
      </c>
      <c r="B177" s="26" t="s">
        <v>1397</v>
      </c>
      <c r="C177" s="26">
        <v>12</v>
      </c>
      <c r="D177" s="26">
        <v>84</v>
      </c>
      <c r="E177" s="26">
        <v>1.1200000000000001</v>
      </c>
      <c r="F177" s="28">
        <v>3.6699999999999998E-8</v>
      </c>
      <c r="G177" s="26"/>
      <c r="H177" s="26" t="s">
        <v>428</v>
      </c>
      <c r="I177" s="26" t="s">
        <v>395</v>
      </c>
      <c r="J177" s="26" t="s">
        <v>479</v>
      </c>
      <c r="K177" s="26" t="s">
        <v>836</v>
      </c>
      <c r="L177" s="18" t="s">
        <v>362</v>
      </c>
      <c r="M177" s="18" t="s">
        <v>65</v>
      </c>
      <c r="N177" s="18" t="s">
        <v>338</v>
      </c>
      <c r="O177" s="18" t="s">
        <v>971</v>
      </c>
      <c r="P177" s="18" t="s">
        <v>410</v>
      </c>
      <c r="Q177" s="18" t="s">
        <v>1016</v>
      </c>
      <c r="R177" s="18" t="s">
        <v>155</v>
      </c>
      <c r="S177" s="18" t="s">
        <v>179</v>
      </c>
    </row>
    <row r="178" spans="1:32" x14ac:dyDescent="0.2">
      <c r="A178" s="26" t="s">
        <v>1398</v>
      </c>
      <c r="B178" s="26" t="s">
        <v>1399</v>
      </c>
      <c r="C178" s="26">
        <v>10</v>
      </c>
      <c r="D178" s="26">
        <v>65</v>
      </c>
      <c r="E178" s="26">
        <v>1.1499999999999999</v>
      </c>
      <c r="F178" s="28">
        <v>5.3600000000000004E-7</v>
      </c>
      <c r="G178" s="26"/>
      <c r="H178" s="26" t="s">
        <v>728</v>
      </c>
      <c r="I178" s="26" t="s">
        <v>749</v>
      </c>
      <c r="J178" s="26" t="s">
        <v>323</v>
      </c>
      <c r="K178" s="26" t="s">
        <v>194</v>
      </c>
      <c r="L178" s="18" t="s">
        <v>752</v>
      </c>
      <c r="M178" s="18" t="s">
        <v>986</v>
      </c>
      <c r="N178" s="18" t="s">
        <v>410</v>
      </c>
      <c r="O178" s="18" t="s">
        <v>989</v>
      </c>
      <c r="P178" s="18" t="s">
        <v>725</v>
      </c>
      <c r="Q178" s="18" t="s">
        <v>716</v>
      </c>
    </row>
    <row r="179" spans="1:32" x14ac:dyDescent="0.2">
      <c r="A179" s="26" t="s">
        <v>1400</v>
      </c>
      <c r="B179" s="26" t="s">
        <v>1401</v>
      </c>
      <c r="C179" s="26">
        <v>21</v>
      </c>
      <c r="D179" s="26">
        <v>425</v>
      </c>
      <c r="E179" s="26">
        <v>0.66</v>
      </c>
      <c r="F179" s="28">
        <v>1.17E-6</v>
      </c>
      <c r="G179" s="26"/>
      <c r="H179" s="26" t="s">
        <v>950</v>
      </c>
      <c r="I179" s="26" t="s">
        <v>533</v>
      </c>
      <c r="J179" s="26" t="s">
        <v>749</v>
      </c>
      <c r="K179" s="26" t="s">
        <v>92</v>
      </c>
      <c r="L179" s="18" t="s">
        <v>818</v>
      </c>
      <c r="M179" s="18" t="s">
        <v>872</v>
      </c>
      <c r="N179" s="18" t="s">
        <v>14</v>
      </c>
      <c r="O179" s="18" t="s">
        <v>491</v>
      </c>
      <c r="P179" s="18" t="s">
        <v>101</v>
      </c>
      <c r="Q179" s="18" t="s">
        <v>938</v>
      </c>
      <c r="R179" s="18" t="s">
        <v>29</v>
      </c>
      <c r="S179" s="18" t="s">
        <v>458</v>
      </c>
      <c r="T179" s="18" t="s">
        <v>830</v>
      </c>
      <c r="U179" s="18" t="s">
        <v>347</v>
      </c>
      <c r="V179" s="18" t="s">
        <v>569</v>
      </c>
      <c r="W179" s="18" t="s">
        <v>998</v>
      </c>
      <c r="X179" s="18" t="s">
        <v>167</v>
      </c>
      <c r="Y179" s="18" t="s">
        <v>689</v>
      </c>
      <c r="Z179" s="18" t="s">
        <v>119</v>
      </c>
      <c r="AA179" s="18" t="s">
        <v>44</v>
      </c>
      <c r="AB179" s="18" t="s">
        <v>371</v>
      </c>
    </row>
    <row r="180" spans="1:32" x14ac:dyDescent="0.2">
      <c r="A180" s="26" t="s">
        <v>1402</v>
      </c>
      <c r="B180" s="26" t="s">
        <v>1403</v>
      </c>
      <c r="C180" s="26">
        <v>25</v>
      </c>
      <c r="D180" s="26">
        <v>609</v>
      </c>
      <c r="E180" s="26">
        <v>0.57999999999999996</v>
      </c>
      <c r="F180" s="28">
        <v>1.59E-6</v>
      </c>
      <c r="G180" s="26"/>
      <c r="H180" s="26" t="s">
        <v>812</v>
      </c>
      <c r="I180" s="26" t="s">
        <v>902</v>
      </c>
      <c r="J180" s="26" t="s">
        <v>461</v>
      </c>
      <c r="K180" s="26" t="s">
        <v>818</v>
      </c>
      <c r="L180" s="18" t="s">
        <v>608</v>
      </c>
      <c r="M180" s="18" t="s">
        <v>104</v>
      </c>
      <c r="N180" s="18" t="s">
        <v>230</v>
      </c>
      <c r="O180" s="18" t="s">
        <v>266</v>
      </c>
      <c r="P180" s="18" t="s">
        <v>95</v>
      </c>
      <c r="Q180" s="18" t="s">
        <v>101</v>
      </c>
      <c r="R180" s="18" t="s">
        <v>194</v>
      </c>
      <c r="S180" s="18" t="s">
        <v>80</v>
      </c>
      <c r="T180" s="18" t="s">
        <v>347</v>
      </c>
      <c r="U180" s="18" t="s">
        <v>443</v>
      </c>
      <c r="V180" s="18" t="s">
        <v>452</v>
      </c>
      <c r="W180" s="18" t="s">
        <v>569</v>
      </c>
      <c r="X180" s="18" t="s">
        <v>998</v>
      </c>
      <c r="Y180" s="18" t="s">
        <v>167</v>
      </c>
      <c r="Z180" s="18" t="s">
        <v>536</v>
      </c>
      <c r="AA180" s="18" t="s">
        <v>119</v>
      </c>
      <c r="AB180" s="18" t="s">
        <v>110</v>
      </c>
      <c r="AC180" s="18" t="s">
        <v>1016</v>
      </c>
      <c r="AD180" s="18" t="s">
        <v>44</v>
      </c>
      <c r="AE180" s="18" t="s">
        <v>371</v>
      </c>
      <c r="AF180" s="18" t="s">
        <v>179</v>
      </c>
    </row>
    <row r="181" spans="1:32" x14ac:dyDescent="0.2">
      <c r="A181" s="26" t="s">
        <v>1404</v>
      </c>
      <c r="B181" s="26" t="s">
        <v>1405</v>
      </c>
      <c r="C181" s="26">
        <v>14</v>
      </c>
      <c r="D181" s="26">
        <v>197</v>
      </c>
      <c r="E181" s="26">
        <v>0.81</v>
      </c>
      <c r="F181" s="28">
        <v>4.6800000000000001E-6</v>
      </c>
      <c r="G181" s="26"/>
      <c r="H181" s="26" t="s">
        <v>344</v>
      </c>
      <c r="I181" s="26" t="s">
        <v>791</v>
      </c>
      <c r="J181" s="26" t="s">
        <v>647</v>
      </c>
      <c r="K181" s="26" t="s">
        <v>368</v>
      </c>
      <c r="L181" s="18" t="s">
        <v>794</v>
      </c>
      <c r="M181" s="18" t="s">
        <v>191</v>
      </c>
      <c r="N181" s="18" t="s">
        <v>740</v>
      </c>
      <c r="O181" s="18" t="s">
        <v>218</v>
      </c>
      <c r="P181" s="18" t="s">
        <v>362</v>
      </c>
      <c r="Q181" s="18" t="s">
        <v>788</v>
      </c>
      <c r="R181" s="18" t="s">
        <v>908</v>
      </c>
      <c r="S181" s="18" t="s">
        <v>182</v>
      </c>
      <c r="T181" s="18" t="s">
        <v>371</v>
      </c>
      <c r="U181" s="18" t="s">
        <v>404</v>
      </c>
    </row>
    <row r="182" spans="1:32" x14ac:dyDescent="0.2">
      <c r="A182" s="26" t="s">
        <v>1406</v>
      </c>
      <c r="B182" s="26" t="s">
        <v>1407</v>
      </c>
      <c r="C182" s="26">
        <v>21</v>
      </c>
      <c r="D182" s="26">
        <v>487</v>
      </c>
      <c r="E182" s="26">
        <v>0.6</v>
      </c>
      <c r="F182" s="28">
        <v>9.7100000000000002E-6</v>
      </c>
      <c r="G182" s="26"/>
      <c r="H182" s="26" t="s">
        <v>560</v>
      </c>
      <c r="I182" s="26" t="s">
        <v>905</v>
      </c>
      <c r="J182" s="26" t="s">
        <v>293</v>
      </c>
      <c r="K182" s="26" t="s">
        <v>476</v>
      </c>
      <c r="L182" s="18" t="s">
        <v>638</v>
      </c>
      <c r="M182" s="18" t="s">
        <v>707</v>
      </c>
      <c r="N182" s="18" t="s">
        <v>428</v>
      </c>
      <c r="O182" s="18" t="s">
        <v>608</v>
      </c>
      <c r="P182" s="18" t="s">
        <v>872</v>
      </c>
      <c r="Q182" s="18" t="s">
        <v>695</v>
      </c>
      <c r="R182" s="18" t="s">
        <v>572</v>
      </c>
      <c r="S182" s="18" t="s">
        <v>53</v>
      </c>
      <c r="T182" s="18" t="s">
        <v>563</v>
      </c>
      <c r="U182" s="18" t="s">
        <v>938</v>
      </c>
      <c r="V182" s="18" t="s">
        <v>494</v>
      </c>
      <c r="W182" s="18" t="s">
        <v>713</v>
      </c>
      <c r="X182" s="18" t="s">
        <v>38</v>
      </c>
      <c r="Y182" s="18" t="s">
        <v>689</v>
      </c>
      <c r="Z182" s="18" t="s">
        <v>557</v>
      </c>
      <c r="AA182" s="18" t="s">
        <v>692</v>
      </c>
      <c r="AB182" s="18" t="s">
        <v>575</v>
      </c>
    </row>
    <row r="183" spans="1:32" x14ac:dyDescent="0.2">
      <c r="A183" s="26" t="s">
        <v>1408</v>
      </c>
      <c r="B183" s="26" t="s">
        <v>1409</v>
      </c>
      <c r="C183" s="26">
        <v>13</v>
      </c>
      <c r="D183" s="26">
        <v>180</v>
      </c>
      <c r="E183" s="26">
        <v>0.82</v>
      </c>
      <c r="F183" s="28">
        <v>1.0900000000000001E-5</v>
      </c>
      <c r="G183" s="26"/>
      <c r="H183" s="26" t="s">
        <v>533</v>
      </c>
      <c r="I183" s="26" t="s">
        <v>749</v>
      </c>
      <c r="J183" s="26" t="s">
        <v>818</v>
      </c>
      <c r="K183" s="26" t="s">
        <v>872</v>
      </c>
      <c r="L183" s="18" t="s">
        <v>14</v>
      </c>
      <c r="M183" s="18" t="s">
        <v>491</v>
      </c>
      <c r="N183" s="18" t="s">
        <v>938</v>
      </c>
      <c r="O183" s="18" t="s">
        <v>830</v>
      </c>
      <c r="P183" s="18" t="s">
        <v>347</v>
      </c>
      <c r="Q183" s="18" t="s">
        <v>569</v>
      </c>
      <c r="R183" s="18" t="s">
        <v>998</v>
      </c>
      <c r="S183" s="18" t="s">
        <v>689</v>
      </c>
      <c r="T183" s="18" t="s">
        <v>371</v>
      </c>
    </row>
    <row r="184" spans="1:32" x14ac:dyDescent="0.2">
      <c r="A184" s="26" t="s">
        <v>1410</v>
      </c>
      <c r="B184" s="26" t="s">
        <v>1411</v>
      </c>
      <c r="C184" s="26">
        <v>12</v>
      </c>
      <c r="D184" s="26">
        <v>150</v>
      </c>
      <c r="E184" s="26">
        <v>0.87</v>
      </c>
      <c r="F184" s="28">
        <v>1.1399999999999999E-5</v>
      </c>
      <c r="G184" s="26"/>
      <c r="H184" s="26" t="s">
        <v>638</v>
      </c>
      <c r="I184" s="26" t="s">
        <v>539</v>
      </c>
      <c r="J184" s="26" t="s">
        <v>758</v>
      </c>
      <c r="K184" s="26" t="s">
        <v>368</v>
      </c>
      <c r="L184" s="18" t="s">
        <v>740</v>
      </c>
      <c r="M184" s="18" t="s">
        <v>938</v>
      </c>
      <c r="N184" s="18" t="s">
        <v>458</v>
      </c>
      <c r="O184" s="18" t="s">
        <v>569</v>
      </c>
      <c r="P184" s="18" t="s">
        <v>494</v>
      </c>
      <c r="Q184" s="18" t="s">
        <v>557</v>
      </c>
      <c r="R184" s="18" t="s">
        <v>989</v>
      </c>
      <c r="S184" s="18" t="s">
        <v>371</v>
      </c>
    </row>
    <row r="185" spans="1:32" x14ac:dyDescent="0.2">
      <c r="A185" s="26" t="s">
        <v>1412</v>
      </c>
      <c r="B185" s="26" t="s">
        <v>1413</v>
      </c>
      <c r="C185" s="26">
        <v>9</v>
      </c>
      <c r="D185" s="26">
        <v>77</v>
      </c>
      <c r="E185" s="26">
        <v>1.03</v>
      </c>
      <c r="F185" s="28">
        <v>2.09E-5</v>
      </c>
      <c r="G185" s="26"/>
      <c r="H185" s="26" t="s">
        <v>224</v>
      </c>
      <c r="I185" s="26" t="s">
        <v>707</v>
      </c>
      <c r="J185" s="26" t="s">
        <v>653</v>
      </c>
      <c r="K185" s="26" t="s">
        <v>938</v>
      </c>
      <c r="L185" s="18" t="s">
        <v>275</v>
      </c>
      <c r="M185" s="18" t="s">
        <v>827</v>
      </c>
      <c r="N185" s="18" t="s">
        <v>452</v>
      </c>
      <c r="O185" s="18" t="s">
        <v>689</v>
      </c>
      <c r="P185" s="18" t="s">
        <v>557</v>
      </c>
    </row>
    <row r="186" spans="1:32" x14ac:dyDescent="0.2">
      <c r="A186" s="26" t="s">
        <v>1414</v>
      </c>
      <c r="B186" s="26" t="s">
        <v>1415</v>
      </c>
      <c r="C186" s="26">
        <v>9</v>
      </c>
      <c r="D186" s="26">
        <v>90</v>
      </c>
      <c r="E186" s="26">
        <v>0.96</v>
      </c>
      <c r="F186" s="28">
        <v>6.7799999999999995E-5</v>
      </c>
      <c r="G186" s="26"/>
      <c r="H186" s="26" t="s">
        <v>344</v>
      </c>
      <c r="I186" s="26" t="s">
        <v>791</v>
      </c>
      <c r="J186" s="26" t="s">
        <v>368</v>
      </c>
      <c r="K186" s="26" t="s">
        <v>794</v>
      </c>
      <c r="L186" s="18" t="s">
        <v>740</v>
      </c>
      <c r="M186" s="18" t="s">
        <v>362</v>
      </c>
      <c r="N186" s="18" t="s">
        <v>908</v>
      </c>
      <c r="O186" s="18" t="s">
        <v>371</v>
      </c>
      <c r="P186" s="18" t="s">
        <v>404</v>
      </c>
    </row>
    <row r="187" spans="1:32" x14ac:dyDescent="0.2">
      <c r="A187" s="26" t="s">
        <v>1416</v>
      </c>
      <c r="B187" s="26" t="s">
        <v>1417</v>
      </c>
      <c r="C187" s="26">
        <v>10</v>
      </c>
      <c r="D187" s="26">
        <v>128</v>
      </c>
      <c r="E187" s="26">
        <v>0.85</v>
      </c>
      <c r="F187" s="26">
        <v>1.2999999999999999E-4</v>
      </c>
      <c r="G187" s="26"/>
      <c r="H187" s="26" t="s">
        <v>638</v>
      </c>
      <c r="I187" s="26" t="s">
        <v>539</v>
      </c>
      <c r="J187" s="26" t="s">
        <v>758</v>
      </c>
      <c r="K187" s="26" t="s">
        <v>368</v>
      </c>
      <c r="L187" s="18" t="s">
        <v>740</v>
      </c>
      <c r="M187" s="18" t="s">
        <v>458</v>
      </c>
      <c r="N187" s="18" t="s">
        <v>569</v>
      </c>
      <c r="O187" s="18" t="s">
        <v>494</v>
      </c>
      <c r="P187" s="18" t="s">
        <v>989</v>
      </c>
      <c r="Q187" s="18" t="s">
        <v>371</v>
      </c>
    </row>
    <row r="188" spans="1:32" x14ac:dyDescent="0.2">
      <c r="A188" s="26" t="s">
        <v>1418</v>
      </c>
      <c r="B188" s="26" t="s">
        <v>1419</v>
      </c>
      <c r="C188" s="26">
        <v>4</v>
      </c>
      <c r="D188" s="26">
        <v>6</v>
      </c>
      <c r="E188" s="26">
        <v>1.79</v>
      </c>
      <c r="F188" s="26">
        <v>1.2999999999999999E-4</v>
      </c>
      <c r="G188" s="26"/>
      <c r="H188" s="26" t="s">
        <v>395</v>
      </c>
      <c r="I188" s="26" t="s">
        <v>194</v>
      </c>
      <c r="J188" s="26" t="s">
        <v>155</v>
      </c>
      <c r="K188" s="26" t="s">
        <v>371</v>
      </c>
    </row>
    <row r="189" spans="1:32" x14ac:dyDescent="0.2">
      <c r="A189" s="26" t="s">
        <v>1420</v>
      </c>
      <c r="B189" s="26" t="s">
        <v>1421</v>
      </c>
      <c r="C189" s="26">
        <v>8</v>
      </c>
      <c r="D189" s="26">
        <v>80</v>
      </c>
      <c r="E189" s="26">
        <v>0.96</v>
      </c>
      <c r="F189" s="26">
        <v>2.4000000000000001E-4</v>
      </c>
      <c r="G189" s="26"/>
      <c r="H189" s="26" t="s">
        <v>533</v>
      </c>
      <c r="I189" s="26" t="s">
        <v>758</v>
      </c>
      <c r="J189" s="26" t="s">
        <v>449</v>
      </c>
      <c r="K189" s="26" t="s">
        <v>587</v>
      </c>
      <c r="L189" s="18" t="s">
        <v>698</v>
      </c>
      <c r="M189" s="18" t="s">
        <v>803</v>
      </c>
      <c r="N189" s="18" t="s">
        <v>437</v>
      </c>
      <c r="O189" s="18" t="s">
        <v>110</v>
      </c>
    </row>
    <row r="190" spans="1:32" x14ac:dyDescent="0.2">
      <c r="A190" s="26" t="s">
        <v>1422</v>
      </c>
      <c r="B190" s="26" t="s">
        <v>1423</v>
      </c>
      <c r="C190" s="26">
        <v>17</v>
      </c>
      <c r="D190" s="26">
        <v>420</v>
      </c>
      <c r="E190" s="26">
        <v>0.56999999999999995</v>
      </c>
      <c r="F190" s="26">
        <v>2.7E-4</v>
      </c>
      <c r="G190" s="26"/>
      <c r="H190" s="26" t="s">
        <v>791</v>
      </c>
      <c r="I190" s="26" t="s">
        <v>1022</v>
      </c>
      <c r="J190" s="26" t="s">
        <v>539</v>
      </c>
      <c r="K190" s="26" t="s">
        <v>647</v>
      </c>
      <c r="L190" s="18" t="s">
        <v>794</v>
      </c>
      <c r="M190" s="18" t="s">
        <v>191</v>
      </c>
      <c r="N190" s="18" t="s">
        <v>32</v>
      </c>
      <c r="O190" s="18" t="s">
        <v>587</v>
      </c>
      <c r="P190" s="18" t="s">
        <v>65</v>
      </c>
      <c r="Q190" s="18" t="s">
        <v>701</v>
      </c>
      <c r="R190" s="18" t="s">
        <v>908</v>
      </c>
      <c r="S190" s="18" t="s">
        <v>617</v>
      </c>
      <c r="T190" s="18" t="s">
        <v>182</v>
      </c>
      <c r="U190" s="18" t="s">
        <v>68</v>
      </c>
      <c r="V190" s="18" t="s">
        <v>584</v>
      </c>
      <c r="W190" s="18" t="s">
        <v>371</v>
      </c>
      <c r="X190" s="18" t="s">
        <v>404</v>
      </c>
    </row>
    <row r="191" spans="1:32" x14ac:dyDescent="0.2">
      <c r="A191" s="26" t="s">
        <v>1424</v>
      </c>
      <c r="B191" s="26" t="s">
        <v>1425</v>
      </c>
      <c r="C191" s="26">
        <v>14</v>
      </c>
      <c r="D191" s="26">
        <v>305</v>
      </c>
      <c r="E191" s="26">
        <v>0.62</v>
      </c>
      <c r="F191" s="26">
        <v>4.8000000000000001E-4</v>
      </c>
      <c r="G191" s="26"/>
      <c r="H191" s="26" t="s">
        <v>560</v>
      </c>
      <c r="I191" s="26" t="s">
        <v>905</v>
      </c>
      <c r="J191" s="26" t="s">
        <v>293</v>
      </c>
      <c r="K191" s="26" t="s">
        <v>476</v>
      </c>
      <c r="L191" s="18" t="s">
        <v>638</v>
      </c>
      <c r="M191" s="18" t="s">
        <v>707</v>
      </c>
      <c r="N191" s="18" t="s">
        <v>428</v>
      </c>
      <c r="O191" s="18" t="s">
        <v>608</v>
      </c>
      <c r="P191" s="18" t="s">
        <v>572</v>
      </c>
      <c r="Q191" s="18" t="s">
        <v>53</v>
      </c>
      <c r="R191" s="18" t="s">
        <v>938</v>
      </c>
      <c r="S191" s="18" t="s">
        <v>494</v>
      </c>
      <c r="T191" s="18" t="s">
        <v>689</v>
      </c>
      <c r="U191" s="18" t="s">
        <v>557</v>
      </c>
    </row>
    <row r="192" spans="1:32" x14ac:dyDescent="0.2">
      <c r="A192" s="26" t="s">
        <v>1426</v>
      </c>
      <c r="B192" s="26" t="s">
        <v>1427</v>
      </c>
      <c r="C192" s="26">
        <v>17</v>
      </c>
      <c r="D192" s="26">
        <v>453</v>
      </c>
      <c r="E192" s="26">
        <v>0.54</v>
      </c>
      <c r="F192" s="26">
        <v>6.6E-4</v>
      </c>
      <c r="G192" s="26"/>
      <c r="H192" s="26" t="s">
        <v>878</v>
      </c>
      <c r="I192" s="26" t="s">
        <v>902</v>
      </c>
      <c r="J192" s="26" t="s">
        <v>488</v>
      </c>
      <c r="K192" s="26" t="s">
        <v>461</v>
      </c>
      <c r="L192" s="18" t="s">
        <v>818</v>
      </c>
      <c r="M192" s="18" t="s">
        <v>872</v>
      </c>
      <c r="N192" s="18" t="s">
        <v>230</v>
      </c>
      <c r="O192" s="18" t="s">
        <v>491</v>
      </c>
      <c r="P192" s="18" t="s">
        <v>101</v>
      </c>
      <c r="Q192" s="18" t="s">
        <v>458</v>
      </c>
      <c r="R192" s="18" t="s">
        <v>116</v>
      </c>
      <c r="S192" s="18" t="s">
        <v>347</v>
      </c>
      <c r="T192" s="18" t="s">
        <v>569</v>
      </c>
      <c r="U192" s="18" t="s">
        <v>167</v>
      </c>
      <c r="V192" s="18" t="s">
        <v>536</v>
      </c>
      <c r="W192" s="18" t="s">
        <v>866</v>
      </c>
      <c r="X192" s="18" t="s">
        <v>371</v>
      </c>
    </row>
    <row r="193" spans="1:22" x14ac:dyDescent="0.2">
      <c r="A193" s="26" t="s">
        <v>1428</v>
      </c>
      <c r="B193" s="26" t="s">
        <v>1429</v>
      </c>
      <c r="C193" s="26">
        <v>15</v>
      </c>
      <c r="D193" s="26">
        <v>365</v>
      </c>
      <c r="E193" s="26">
        <v>0.57999999999999996</v>
      </c>
      <c r="F193" s="26">
        <v>7.6000000000000004E-4</v>
      </c>
      <c r="G193" s="26"/>
      <c r="H193" s="26" t="s">
        <v>638</v>
      </c>
      <c r="I193" s="26" t="s">
        <v>644</v>
      </c>
      <c r="J193" s="26" t="s">
        <v>818</v>
      </c>
      <c r="K193" s="26" t="s">
        <v>518</v>
      </c>
      <c r="L193" s="18" t="s">
        <v>467</v>
      </c>
      <c r="M193" s="18" t="s">
        <v>740</v>
      </c>
      <c r="N193" s="18" t="s">
        <v>938</v>
      </c>
      <c r="O193" s="18" t="s">
        <v>587</v>
      </c>
      <c r="P193" s="18" t="s">
        <v>698</v>
      </c>
      <c r="Q193" s="18" t="s">
        <v>80</v>
      </c>
      <c r="R193" s="18" t="s">
        <v>908</v>
      </c>
      <c r="S193" s="18" t="s">
        <v>689</v>
      </c>
      <c r="T193" s="18" t="s">
        <v>119</v>
      </c>
      <c r="U193" s="18" t="s">
        <v>110</v>
      </c>
      <c r="V193" s="18" t="s">
        <v>371</v>
      </c>
    </row>
    <row r="194" spans="1:22" x14ac:dyDescent="0.2">
      <c r="A194" s="26" t="s">
        <v>1430</v>
      </c>
      <c r="B194" s="26" t="s">
        <v>1431</v>
      </c>
      <c r="C194" s="26">
        <v>8</v>
      </c>
      <c r="D194" s="26">
        <v>97</v>
      </c>
      <c r="E194" s="26">
        <v>0.88</v>
      </c>
      <c r="F194" s="26">
        <v>7.9000000000000001E-4</v>
      </c>
      <c r="G194" s="26"/>
      <c r="H194" s="26" t="s">
        <v>1010</v>
      </c>
      <c r="I194" s="26" t="s">
        <v>173</v>
      </c>
      <c r="J194" s="26" t="s">
        <v>395</v>
      </c>
      <c r="K194" s="26" t="s">
        <v>827</v>
      </c>
      <c r="L194" s="18" t="s">
        <v>929</v>
      </c>
      <c r="M194" s="18" t="s">
        <v>1016</v>
      </c>
      <c r="N194" s="18" t="s">
        <v>170</v>
      </c>
      <c r="O194" s="18" t="s">
        <v>155</v>
      </c>
    </row>
    <row r="195" spans="1:22" x14ac:dyDescent="0.2">
      <c r="A195" s="26" t="s">
        <v>1432</v>
      </c>
      <c r="B195" s="26" t="s">
        <v>1433</v>
      </c>
      <c r="C195" s="26">
        <v>4</v>
      </c>
      <c r="D195" s="26">
        <v>12</v>
      </c>
      <c r="E195" s="26">
        <v>1.48</v>
      </c>
      <c r="F195" s="26">
        <v>9.1E-4</v>
      </c>
      <c r="G195" s="26"/>
      <c r="H195" s="26" t="s">
        <v>401</v>
      </c>
      <c r="I195" s="26" t="s">
        <v>413</v>
      </c>
      <c r="J195" s="26" t="s">
        <v>407</v>
      </c>
      <c r="K195" s="26" t="s">
        <v>410</v>
      </c>
    </row>
    <row r="196" spans="1:22" x14ac:dyDescent="0.2">
      <c r="A196" s="26" t="s">
        <v>1434</v>
      </c>
      <c r="B196" s="26" t="s">
        <v>1435</v>
      </c>
      <c r="C196" s="26">
        <v>8</v>
      </c>
      <c r="D196" s="26">
        <v>101</v>
      </c>
      <c r="E196" s="26">
        <v>0.86</v>
      </c>
      <c r="F196" s="26">
        <v>9.8999999999999999E-4</v>
      </c>
      <c r="G196" s="26"/>
      <c r="H196" s="26" t="s">
        <v>728</v>
      </c>
      <c r="I196" s="26" t="s">
        <v>749</v>
      </c>
      <c r="J196" s="26" t="s">
        <v>734</v>
      </c>
      <c r="K196" s="26" t="s">
        <v>731</v>
      </c>
      <c r="L196" s="18" t="s">
        <v>752</v>
      </c>
      <c r="M196" s="18" t="s">
        <v>722</v>
      </c>
      <c r="N196" s="18" t="s">
        <v>725</v>
      </c>
      <c r="O196" s="18" t="s">
        <v>716</v>
      </c>
    </row>
    <row r="197" spans="1:22" x14ac:dyDescent="0.2">
      <c r="A197" s="26" t="s">
        <v>1436</v>
      </c>
      <c r="B197" s="26" t="s">
        <v>1437</v>
      </c>
      <c r="C197" s="26">
        <v>4</v>
      </c>
      <c r="D197" s="26">
        <v>14</v>
      </c>
      <c r="E197" s="26">
        <v>1.42</v>
      </c>
      <c r="F197" s="26">
        <v>1.4E-3</v>
      </c>
      <c r="G197" s="26"/>
      <c r="H197" s="26" t="s">
        <v>296</v>
      </c>
      <c r="I197" s="26" t="s">
        <v>290</v>
      </c>
      <c r="J197" s="26" t="s">
        <v>287</v>
      </c>
      <c r="K197" s="26" t="s">
        <v>299</v>
      </c>
    </row>
    <row r="198" spans="1:22" x14ac:dyDescent="0.2">
      <c r="A198" s="26" t="s">
        <v>1438</v>
      </c>
      <c r="B198" s="26" t="s">
        <v>1439</v>
      </c>
      <c r="C198" s="26">
        <v>9</v>
      </c>
      <c r="D198" s="26">
        <v>143</v>
      </c>
      <c r="E198" s="26">
        <v>0.76</v>
      </c>
      <c r="F198" s="26">
        <v>1.6000000000000001E-3</v>
      </c>
      <c r="G198" s="26"/>
      <c r="H198" s="26" t="s">
        <v>638</v>
      </c>
      <c r="I198" s="26" t="s">
        <v>644</v>
      </c>
      <c r="J198" s="26" t="s">
        <v>518</v>
      </c>
      <c r="K198" s="26" t="s">
        <v>740</v>
      </c>
      <c r="L198" s="18" t="s">
        <v>587</v>
      </c>
      <c r="M198" s="18" t="s">
        <v>698</v>
      </c>
      <c r="N198" s="18" t="s">
        <v>80</v>
      </c>
      <c r="O198" s="18" t="s">
        <v>908</v>
      </c>
      <c r="P198" s="18" t="s">
        <v>110</v>
      </c>
    </row>
    <row r="199" spans="1:22" x14ac:dyDescent="0.2">
      <c r="A199" s="26" t="s">
        <v>1440</v>
      </c>
      <c r="B199" s="26" t="s">
        <v>1441</v>
      </c>
      <c r="C199" s="26">
        <v>8</v>
      </c>
      <c r="D199" s="26">
        <v>110</v>
      </c>
      <c r="E199" s="26">
        <v>0.82</v>
      </c>
      <c r="F199" s="26">
        <v>1.6000000000000001E-3</v>
      </c>
      <c r="G199" s="26"/>
      <c r="H199" s="26" t="s">
        <v>461</v>
      </c>
      <c r="I199" s="26" t="s">
        <v>818</v>
      </c>
      <c r="J199" s="26" t="s">
        <v>608</v>
      </c>
      <c r="K199" s="26" t="s">
        <v>95</v>
      </c>
      <c r="L199" s="18" t="s">
        <v>443</v>
      </c>
      <c r="M199" s="18" t="s">
        <v>452</v>
      </c>
      <c r="N199" s="18" t="s">
        <v>998</v>
      </c>
      <c r="O199" s="18" t="s">
        <v>1016</v>
      </c>
    </row>
    <row r="200" spans="1:22" x14ac:dyDescent="0.2">
      <c r="A200" s="26" t="s">
        <v>1442</v>
      </c>
      <c r="B200" s="26" t="s">
        <v>1443</v>
      </c>
      <c r="C200" s="26">
        <v>6</v>
      </c>
      <c r="D200" s="26">
        <v>56</v>
      </c>
      <c r="E200" s="26">
        <v>0.99</v>
      </c>
      <c r="F200" s="26">
        <v>2E-3</v>
      </c>
      <c r="G200" s="26"/>
      <c r="H200" s="26" t="s">
        <v>728</v>
      </c>
      <c r="I200" s="26" t="s">
        <v>734</v>
      </c>
      <c r="J200" s="26" t="s">
        <v>731</v>
      </c>
      <c r="K200" s="26" t="s">
        <v>722</v>
      </c>
      <c r="L200" s="18" t="s">
        <v>725</v>
      </c>
      <c r="M200" s="18" t="s">
        <v>716</v>
      </c>
    </row>
    <row r="201" spans="1:22" x14ac:dyDescent="0.2">
      <c r="A201" s="26" t="s">
        <v>1444</v>
      </c>
      <c r="B201" s="26" t="s">
        <v>1063</v>
      </c>
      <c r="C201" s="26">
        <v>11</v>
      </c>
      <c r="D201" s="26">
        <v>228</v>
      </c>
      <c r="E201" s="26">
        <v>0.65</v>
      </c>
      <c r="F201" s="26">
        <v>2.0999999999999999E-3</v>
      </c>
      <c r="G201" s="26"/>
      <c r="H201" s="26" t="s">
        <v>728</v>
      </c>
      <c r="I201" s="26" t="s">
        <v>749</v>
      </c>
      <c r="J201" s="26" t="s">
        <v>323</v>
      </c>
      <c r="K201" s="26" t="s">
        <v>734</v>
      </c>
      <c r="L201" s="18" t="s">
        <v>731</v>
      </c>
      <c r="M201" s="18" t="s">
        <v>194</v>
      </c>
      <c r="N201" s="18" t="s">
        <v>788</v>
      </c>
      <c r="O201" s="18" t="s">
        <v>752</v>
      </c>
      <c r="P201" s="18" t="s">
        <v>722</v>
      </c>
      <c r="Q201" s="18" t="s">
        <v>725</v>
      </c>
      <c r="R201" s="18" t="s">
        <v>716</v>
      </c>
    </row>
    <row r="202" spans="1:22" x14ac:dyDescent="0.2">
      <c r="A202" s="26" t="s">
        <v>1445</v>
      </c>
      <c r="B202" s="26" t="s">
        <v>1446</v>
      </c>
      <c r="C202" s="26">
        <v>7</v>
      </c>
      <c r="D202" s="26">
        <v>85</v>
      </c>
      <c r="E202" s="26">
        <v>0.88</v>
      </c>
      <c r="F202" s="26">
        <v>2.0999999999999999E-3</v>
      </c>
      <c r="G202" s="26"/>
      <c r="H202" s="26" t="s">
        <v>791</v>
      </c>
      <c r="I202" s="26" t="s">
        <v>329</v>
      </c>
      <c r="J202" s="26" t="s">
        <v>647</v>
      </c>
      <c r="K202" s="26" t="s">
        <v>794</v>
      </c>
      <c r="L202" s="18" t="s">
        <v>176</v>
      </c>
      <c r="M202" s="18" t="s">
        <v>842</v>
      </c>
      <c r="N202" s="18" t="s">
        <v>182</v>
      </c>
    </row>
    <row r="203" spans="1:22" x14ac:dyDescent="0.2">
      <c r="A203" s="26" t="s">
        <v>1447</v>
      </c>
      <c r="B203" s="26" t="s">
        <v>1448</v>
      </c>
      <c r="C203" s="26">
        <v>3</v>
      </c>
      <c r="D203" s="26">
        <v>5</v>
      </c>
      <c r="E203" s="26">
        <v>1.74</v>
      </c>
      <c r="F203" s="26">
        <v>2.2000000000000001E-3</v>
      </c>
      <c r="G203" s="26"/>
      <c r="H203" s="26" t="s">
        <v>746</v>
      </c>
      <c r="I203" s="26" t="s">
        <v>626</v>
      </c>
      <c r="J203" s="26" t="s">
        <v>758</v>
      </c>
      <c r="K203" s="26"/>
    </row>
    <row r="204" spans="1:22" x14ac:dyDescent="0.2">
      <c r="A204" s="26" t="s">
        <v>1449</v>
      </c>
      <c r="B204" s="26" t="s">
        <v>1450</v>
      </c>
      <c r="C204" s="26">
        <v>3</v>
      </c>
      <c r="D204" s="26">
        <v>10</v>
      </c>
      <c r="E204" s="26">
        <v>1.44</v>
      </c>
      <c r="F204" s="26">
        <v>9.9000000000000008E-3</v>
      </c>
      <c r="G204" s="26"/>
      <c r="H204" s="26" t="s">
        <v>329</v>
      </c>
      <c r="I204" s="26" t="s">
        <v>176</v>
      </c>
      <c r="J204" s="26" t="s">
        <v>842</v>
      </c>
      <c r="K204" s="26"/>
    </row>
    <row r="205" spans="1:22" x14ac:dyDescent="0.2">
      <c r="A205" s="26" t="s">
        <v>1451</v>
      </c>
      <c r="B205" s="26" t="s">
        <v>1452</v>
      </c>
      <c r="C205" s="26">
        <v>9</v>
      </c>
      <c r="D205" s="26">
        <v>201</v>
      </c>
      <c r="E205" s="26">
        <v>0.61</v>
      </c>
      <c r="F205" s="26">
        <v>1.4E-2</v>
      </c>
      <c r="G205" s="26"/>
      <c r="H205" s="26" t="s">
        <v>950</v>
      </c>
      <c r="I205" s="26" t="s">
        <v>281</v>
      </c>
      <c r="J205" s="26" t="s">
        <v>818</v>
      </c>
      <c r="K205" s="26" t="s">
        <v>266</v>
      </c>
      <c r="L205" s="18" t="s">
        <v>458</v>
      </c>
      <c r="M205" s="18" t="s">
        <v>452</v>
      </c>
      <c r="N205" s="18" t="s">
        <v>821</v>
      </c>
      <c r="O205" s="18" t="s">
        <v>692</v>
      </c>
      <c r="P205" s="18" t="s">
        <v>371</v>
      </c>
    </row>
    <row r="206" spans="1:22" x14ac:dyDescent="0.2">
      <c r="A206" s="26" t="s">
        <v>1453</v>
      </c>
      <c r="B206" s="26" t="s">
        <v>1454</v>
      </c>
      <c r="C206" s="26">
        <v>3</v>
      </c>
      <c r="D206" s="26">
        <v>12</v>
      </c>
      <c r="E206" s="26">
        <v>1.36</v>
      </c>
      <c r="F206" s="26">
        <v>1.4800000000000001E-2</v>
      </c>
      <c r="G206" s="26"/>
      <c r="H206" s="26" t="s">
        <v>707</v>
      </c>
      <c r="I206" s="26" t="s">
        <v>938</v>
      </c>
      <c r="J206" s="26" t="s">
        <v>557</v>
      </c>
      <c r="K206" s="26"/>
    </row>
    <row r="207" spans="1:22" x14ac:dyDescent="0.2">
      <c r="A207" s="26" t="s">
        <v>1455</v>
      </c>
      <c r="B207" s="26" t="s">
        <v>1456</v>
      </c>
      <c r="C207" s="26">
        <v>4</v>
      </c>
      <c r="D207" s="26">
        <v>31</v>
      </c>
      <c r="E207" s="26">
        <v>1.07</v>
      </c>
      <c r="F207" s="26">
        <v>1.4800000000000001E-2</v>
      </c>
      <c r="G207" s="26"/>
      <c r="H207" s="26" t="s">
        <v>728</v>
      </c>
      <c r="I207" s="26" t="s">
        <v>194</v>
      </c>
      <c r="J207" s="26" t="s">
        <v>725</v>
      </c>
      <c r="K207" s="26" t="s">
        <v>716</v>
      </c>
    </row>
    <row r="208" spans="1:22" x14ac:dyDescent="0.2">
      <c r="A208" s="26" t="s">
        <v>1457</v>
      </c>
      <c r="B208" s="26" t="s">
        <v>1458</v>
      </c>
      <c r="C208" s="26">
        <v>3</v>
      </c>
      <c r="D208" s="26">
        <v>12</v>
      </c>
      <c r="E208" s="26">
        <v>1.36</v>
      </c>
      <c r="F208" s="26">
        <v>1.4800000000000001E-2</v>
      </c>
      <c r="G208" s="26"/>
      <c r="H208" s="26" t="s">
        <v>707</v>
      </c>
      <c r="I208" s="26" t="s">
        <v>938</v>
      </c>
      <c r="J208" s="26" t="s">
        <v>557</v>
      </c>
      <c r="K208" s="26"/>
    </row>
    <row r="209" spans="1:15" x14ac:dyDescent="0.2">
      <c r="A209" s="26" t="s">
        <v>1459</v>
      </c>
      <c r="B209" s="26" t="s">
        <v>1460</v>
      </c>
      <c r="C209" s="26">
        <v>3</v>
      </c>
      <c r="D209" s="26">
        <v>12</v>
      </c>
      <c r="E209" s="26">
        <v>1.36</v>
      </c>
      <c r="F209" s="26">
        <v>1.4800000000000001E-2</v>
      </c>
      <c r="G209" s="26"/>
      <c r="H209" s="26" t="s">
        <v>746</v>
      </c>
      <c r="I209" s="26" t="s">
        <v>626</v>
      </c>
      <c r="J209" s="26" t="s">
        <v>758</v>
      </c>
      <c r="K209" s="26"/>
    </row>
    <row r="210" spans="1:15" x14ac:dyDescent="0.2">
      <c r="A210" s="26" t="s">
        <v>1461</v>
      </c>
      <c r="B210" s="26" t="s">
        <v>1462</v>
      </c>
      <c r="C210" s="26">
        <v>6</v>
      </c>
      <c r="D210" s="26">
        <v>89</v>
      </c>
      <c r="E210" s="26">
        <v>0.79</v>
      </c>
      <c r="F210" s="26">
        <v>1.5800000000000002E-2</v>
      </c>
      <c r="G210" s="26"/>
      <c r="H210" s="26" t="s">
        <v>1022</v>
      </c>
      <c r="I210" s="26" t="s">
        <v>461</v>
      </c>
      <c r="J210" s="26" t="s">
        <v>230</v>
      </c>
      <c r="K210" s="26" t="s">
        <v>458</v>
      </c>
      <c r="L210" s="18" t="s">
        <v>689</v>
      </c>
      <c r="M210" s="18" t="s">
        <v>371</v>
      </c>
    </row>
    <row r="211" spans="1:15" x14ac:dyDescent="0.2">
      <c r="A211" s="26" t="s">
        <v>1463</v>
      </c>
      <c r="B211" s="26" t="s">
        <v>1464</v>
      </c>
      <c r="C211" s="26">
        <v>8</v>
      </c>
      <c r="D211" s="26">
        <v>168</v>
      </c>
      <c r="E211" s="26">
        <v>0.64</v>
      </c>
      <c r="F211" s="26">
        <v>1.7999999999999999E-2</v>
      </c>
      <c r="G211" s="26"/>
      <c r="H211" s="26" t="s">
        <v>488</v>
      </c>
      <c r="I211" s="26" t="s">
        <v>461</v>
      </c>
      <c r="J211" s="26" t="s">
        <v>230</v>
      </c>
      <c r="K211" s="26" t="s">
        <v>491</v>
      </c>
      <c r="L211" s="18" t="s">
        <v>938</v>
      </c>
      <c r="M211" s="18" t="s">
        <v>836</v>
      </c>
      <c r="N211" s="18" t="s">
        <v>458</v>
      </c>
      <c r="O211" s="18" t="s">
        <v>347</v>
      </c>
    </row>
    <row r="212" spans="1:15" x14ac:dyDescent="0.2">
      <c r="A212" s="26" t="s">
        <v>1465</v>
      </c>
      <c r="B212" s="26" t="s">
        <v>1466</v>
      </c>
      <c r="C212" s="26">
        <v>3</v>
      </c>
      <c r="D212" s="26">
        <v>14</v>
      </c>
      <c r="E212" s="26">
        <v>1.29</v>
      </c>
      <c r="F212" s="26">
        <v>2.01E-2</v>
      </c>
      <c r="G212" s="26"/>
      <c r="H212" s="26" t="s">
        <v>830</v>
      </c>
      <c r="I212" s="26" t="s">
        <v>569</v>
      </c>
      <c r="J212" s="26" t="s">
        <v>371</v>
      </c>
      <c r="K212" s="26"/>
    </row>
    <row r="213" spans="1:15" x14ac:dyDescent="0.2">
      <c r="A213" s="26" t="s">
        <v>1467</v>
      </c>
      <c r="B213" s="26" t="s">
        <v>1468</v>
      </c>
      <c r="C213" s="26">
        <v>5</v>
      </c>
      <c r="D213" s="26">
        <v>62</v>
      </c>
      <c r="E213" s="26">
        <v>0.87</v>
      </c>
      <c r="F213" s="26">
        <v>2.06E-2</v>
      </c>
      <c r="G213" s="26"/>
      <c r="H213" s="26" t="s">
        <v>1022</v>
      </c>
      <c r="I213" s="26" t="s">
        <v>461</v>
      </c>
      <c r="J213" s="26" t="s">
        <v>230</v>
      </c>
      <c r="K213" s="26" t="s">
        <v>458</v>
      </c>
      <c r="L213" s="18" t="s">
        <v>689</v>
      </c>
    </row>
    <row r="214" spans="1:15" x14ac:dyDescent="0.2">
      <c r="A214" s="26" t="s">
        <v>1469</v>
      </c>
      <c r="B214" s="26" t="s">
        <v>1470</v>
      </c>
      <c r="C214" s="26">
        <v>4</v>
      </c>
      <c r="D214" s="26">
        <v>36</v>
      </c>
      <c r="E214" s="26">
        <v>1.01</v>
      </c>
      <c r="F214" s="26">
        <v>2.2800000000000001E-2</v>
      </c>
      <c r="G214" s="26"/>
      <c r="H214" s="26" t="s">
        <v>224</v>
      </c>
      <c r="I214" s="26" t="s">
        <v>275</v>
      </c>
      <c r="J214" s="26" t="s">
        <v>827</v>
      </c>
      <c r="K214" s="26" t="s">
        <v>689</v>
      </c>
    </row>
    <row r="215" spans="1:15" x14ac:dyDescent="0.2">
      <c r="A215" s="26" t="s">
        <v>1471</v>
      </c>
      <c r="B215" s="26" t="s">
        <v>1472</v>
      </c>
      <c r="C215" s="26">
        <v>3</v>
      </c>
      <c r="D215" s="26">
        <v>15</v>
      </c>
      <c r="E215" s="26">
        <v>1.26</v>
      </c>
      <c r="F215" s="26">
        <v>2.2800000000000001E-2</v>
      </c>
      <c r="G215" s="26"/>
      <c r="H215" s="26" t="s">
        <v>194</v>
      </c>
      <c r="I215" s="26" t="s">
        <v>929</v>
      </c>
      <c r="J215" s="26" t="s">
        <v>197</v>
      </c>
      <c r="K215" s="26"/>
    </row>
    <row r="216" spans="1:15" x14ac:dyDescent="0.2">
      <c r="A216" s="26" t="s">
        <v>1473</v>
      </c>
      <c r="B216" s="26" t="s">
        <v>1474</v>
      </c>
      <c r="C216" s="26">
        <v>3</v>
      </c>
      <c r="D216" s="26">
        <v>15</v>
      </c>
      <c r="E216" s="26">
        <v>1.26</v>
      </c>
      <c r="F216" s="26">
        <v>2.2800000000000001E-2</v>
      </c>
      <c r="G216" s="26"/>
      <c r="H216" s="26" t="s">
        <v>587</v>
      </c>
      <c r="I216" s="26" t="s">
        <v>698</v>
      </c>
      <c r="J216" s="26" t="s">
        <v>110</v>
      </c>
      <c r="K216" s="26"/>
    </row>
    <row r="217" spans="1:15" x14ac:dyDescent="0.2">
      <c r="A217" s="26" t="s">
        <v>1475</v>
      </c>
      <c r="B217" s="26" t="s">
        <v>1476</v>
      </c>
      <c r="C217" s="26">
        <v>2</v>
      </c>
      <c r="D217" s="26">
        <v>3</v>
      </c>
      <c r="E217" s="26">
        <v>1.79</v>
      </c>
      <c r="F217" s="26">
        <v>2.6700000000000002E-2</v>
      </c>
      <c r="G217" s="26"/>
      <c r="H217" s="26" t="s">
        <v>707</v>
      </c>
      <c r="I217" s="26" t="s">
        <v>689</v>
      </c>
      <c r="J217" s="26"/>
      <c r="K217" s="26"/>
    </row>
    <row r="218" spans="1:15" x14ac:dyDescent="0.2">
      <c r="A218" s="26" t="s">
        <v>1477</v>
      </c>
      <c r="B218" s="26" t="s">
        <v>1478</v>
      </c>
      <c r="C218" s="26">
        <v>8</v>
      </c>
      <c r="D218" s="26">
        <v>187</v>
      </c>
      <c r="E218" s="26">
        <v>0.59</v>
      </c>
      <c r="F218" s="26">
        <v>2.9499999999999998E-2</v>
      </c>
      <c r="G218" s="26"/>
      <c r="H218" s="26" t="s">
        <v>728</v>
      </c>
      <c r="I218" s="26" t="s">
        <v>749</v>
      </c>
      <c r="J218" s="26" t="s">
        <v>734</v>
      </c>
      <c r="K218" s="26" t="s">
        <v>731</v>
      </c>
      <c r="L218" s="18" t="s">
        <v>752</v>
      </c>
      <c r="M218" s="18" t="s">
        <v>722</v>
      </c>
      <c r="N218" s="18" t="s">
        <v>725</v>
      </c>
      <c r="O218" s="18" t="s">
        <v>716</v>
      </c>
    </row>
    <row r="219" spans="1:15" x14ac:dyDescent="0.2">
      <c r="A219" s="26" t="s">
        <v>1479</v>
      </c>
      <c r="B219" s="26" t="s">
        <v>1480</v>
      </c>
      <c r="C219" s="26">
        <v>2</v>
      </c>
      <c r="D219" s="26">
        <v>4</v>
      </c>
      <c r="E219" s="26">
        <v>1.66</v>
      </c>
      <c r="F219" s="26">
        <v>3.7199999999999997E-2</v>
      </c>
      <c r="G219" s="26"/>
      <c r="H219" s="26" t="s">
        <v>293</v>
      </c>
      <c r="I219" s="26" t="s">
        <v>77</v>
      </c>
      <c r="J219" s="26"/>
      <c r="K219" s="26"/>
    </row>
    <row r="220" spans="1:15" x14ac:dyDescent="0.2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</row>
    <row r="221" spans="1:15" x14ac:dyDescent="0.2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</row>
  </sheetData>
  <mergeCells count="3">
    <mergeCell ref="H1:AA1"/>
    <mergeCell ref="H9:BG9"/>
    <mergeCell ref="H167:BO16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52950-3D5C-BD4F-B0A7-C6239953E712}">
  <dimension ref="A1:BN133"/>
  <sheetViews>
    <sheetView topLeftCell="N3" zoomScale="70" zoomScaleNormal="70" workbookViewId="0">
      <selection activeCell="N3" sqref="N3"/>
    </sheetView>
  </sheetViews>
  <sheetFormatPr baseColWidth="10" defaultColWidth="10.85546875" defaultRowHeight="14.25" x14ac:dyDescent="0.25"/>
  <cols>
    <col min="1" max="1" width="12.85546875" style="42" bestFit="1" customWidth="1"/>
    <col min="2" max="2" width="62" style="42" bestFit="1" customWidth="1"/>
    <col min="3" max="6" width="15" style="42" customWidth="1"/>
    <col min="7" max="16384" width="10.85546875" style="42"/>
  </cols>
  <sheetData>
    <row r="1" spans="1:58" s="19" customFormat="1" ht="75.95" customHeight="1" x14ac:dyDescent="0.25">
      <c r="A1" s="39" t="s">
        <v>1064</v>
      </c>
      <c r="B1" s="40" t="s">
        <v>1046</v>
      </c>
      <c r="C1" s="41" t="s">
        <v>1047</v>
      </c>
      <c r="D1" s="41" t="s">
        <v>1048</v>
      </c>
      <c r="E1" s="41" t="s">
        <v>1049</v>
      </c>
      <c r="F1" s="41" t="s">
        <v>1050</v>
      </c>
      <c r="G1" s="49" t="s">
        <v>1051</v>
      </c>
      <c r="H1" s="49"/>
      <c r="I1" s="49"/>
      <c r="J1" s="49"/>
      <c r="K1" s="49"/>
      <c r="L1" s="49"/>
      <c r="M1" s="49"/>
      <c r="N1" s="49"/>
      <c r="O1" s="49"/>
      <c r="P1" s="49"/>
      <c r="Q1" s="41"/>
      <c r="R1" s="41"/>
      <c r="S1" s="41"/>
      <c r="T1" s="41"/>
      <c r="U1" s="41"/>
      <c r="V1" s="41"/>
      <c r="W1" s="41"/>
      <c r="X1" s="41"/>
      <c r="Y1" s="41"/>
      <c r="Z1" s="41"/>
    </row>
    <row r="2" spans="1:58" x14ac:dyDescent="0.25">
      <c r="A2" s="42" t="s">
        <v>1052</v>
      </c>
      <c r="B2" s="42" t="s">
        <v>1053</v>
      </c>
      <c r="C2" s="42">
        <v>10</v>
      </c>
      <c r="D2" s="42">
        <v>161</v>
      </c>
      <c r="E2" s="42">
        <v>0.97</v>
      </c>
      <c r="F2" s="43">
        <v>6.8999999999999997E-5</v>
      </c>
      <c r="G2" s="42" t="s">
        <v>416</v>
      </c>
      <c r="H2" s="42" t="s">
        <v>707</v>
      </c>
      <c r="I2" s="42" t="s">
        <v>329</v>
      </c>
      <c r="J2" s="42" t="s">
        <v>563</v>
      </c>
      <c r="K2" s="42" t="s">
        <v>938</v>
      </c>
      <c r="L2" s="42" t="s">
        <v>176</v>
      </c>
      <c r="M2" s="42" t="s">
        <v>689</v>
      </c>
      <c r="N2" s="42" t="s">
        <v>848</v>
      </c>
      <c r="O2" s="42" t="s">
        <v>410</v>
      </c>
      <c r="P2" s="42" t="s">
        <v>557</v>
      </c>
    </row>
    <row r="3" spans="1:58" x14ac:dyDescent="0.25">
      <c r="A3" s="42" t="s">
        <v>1058</v>
      </c>
      <c r="B3" s="42" t="s">
        <v>1059</v>
      </c>
      <c r="C3" s="42">
        <v>6</v>
      </c>
      <c r="D3" s="42">
        <v>51</v>
      </c>
      <c r="E3" s="42">
        <v>1.25</v>
      </c>
      <c r="F3" s="42">
        <v>3.4000000000000002E-4</v>
      </c>
      <c r="G3" s="42" t="s">
        <v>293</v>
      </c>
      <c r="H3" s="42" t="s">
        <v>296</v>
      </c>
      <c r="I3" s="42" t="s">
        <v>290</v>
      </c>
      <c r="J3" s="42" t="s">
        <v>80</v>
      </c>
      <c r="K3" s="42" t="s">
        <v>287</v>
      </c>
      <c r="L3" s="42" t="s">
        <v>77</v>
      </c>
    </row>
    <row r="4" spans="1:58" x14ac:dyDescent="0.25">
      <c r="A4" s="42" t="s">
        <v>1482</v>
      </c>
      <c r="B4" s="42" t="s">
        <v>1367</v>
      </c>
      <c r="C4" s="42">
        <v>4</v>
      </c>
      <c r="D4" s="42">
        <v>38</v>
      </c>
      <c r="E4" s="42">
        <v>1.2</v>
      </c>
      <c r="F4" s="42">
        <v>1.8800000000000001E-2</v>
      </c>
      <c r="G4" s="42" t="s">
        <v>293</v>
      </c>
      <c r="H4" s="42" t="s">
        <v>518</v>
      </c>
      <c r="I4" s="42" t="s">
        <v>80</v>
      </c>
      <c r="J4" s="42" t="s">
        <v>77</v>
      </c>
    </row>
    <row r="5" spans="1:58" x14ac:dyDescent="0.25">
      <c r="A5" s="42" t="s">
        <v>1054</v>
      </c>
      <c r="B5" s="42" t="s">
        <v>1055</v>
      </c>
      <c r="C5" s="42">
        <v>6</v>
      </c>
      <c r="D5" s="42">
        <v>132</v>
      </c>
      <c r="E5" s="42">
        <v>0.83</v>
      </c>
      <c r="F5" s="42">
        <v>2.6200000000000001E-2</v>
      </c>
      <c r="G5" s="42" t="s">
        <v>791</v>
      </c>
      <c r="H5" s="42" t="s">
        <v>647</v>
      </c>
      <c r="I5" s="42" t="s">
        <v>794</v>
      </c>
      <c r="J5" s="42" t="s">
        <v>182</v>
      </c>
      <c r="K5" s="42" t="s">
        <v>662</v>
      </c>
      <c r="L5" s="42" t="s">
        <v>113</v>
      </c>
    </row>
    <row r="7" spans="1:58" s="19" customFormat="1" ht="54" x14ac:dyDescent="0.25">
      <c r="A7" s="20" t="s">
        <v>1376</v>
      </c>
      <c r="B7" s="23" t="s">
        <v>1046</v>
      </c>
      <c r="C7" s="23" t="s">
        <v>1047</v>
      </c>
      <c r="D7" s="23" t="s">
        <v>1048</v>
      </c>
      <c r="E7" s="23" t="s">
        <v>1049</v>
      </c>
      <c r="F7" s="23" t="s">
        <v>1050</v>
      </c>
      <c r="G7" s="47" t="s">
        <v>1051</v>
      </c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47"/>
      <c r="Y7" s="47"/>
      <c r="Z7" s="47"/>
      <c r="AA7" s="47"/>
      <c r="AB7" s="47"/>
      <c r="AC7" s="47"/>
      <c r="AD7" s="47"/>
      <c r="AE7" s="47"/>
      <c r="AF7" s="47"/>
      <c r="AG7" s="47"/>
      <c r="AH7" s="47"/>
      <c r="AI7" s="47"/>
      <c r="AJ7" s="47"/>
      <c r="AK7" s="47"/>
      <c r="AL7" s="47"/>
      <c r="AM7" s="47"/>
      <c r="AN7" s="47"/>
      <c r="AO7" s="47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  <c r="BC7" s="22"/>
      <c r="BD7" s="22"/>
      <c r="BE7" s="22"/>
      <c r="BF7" s="22"/>
    </row>
    <row r="8" spans="1:58" x14ac:dyDescent="0.25">
      <c r="A8" s="42" t="s">
        <v>1065</v>
      </c>
      <c r="B8" s="42" t="s">
        <v>1066</v>
      </c>
      <c r="C8" s="42">
        <v>35</v>
      </c>
      <c r="D8" s="42">
        <v>1246</v>
      </c>
      <c r="E8" s="42">
        <v>0.63</v>
      </c>
      <c r="F8" s="43">
        <v>4.4500000000000001E-9</v>
      </c>
      <c r="G8" s="42" t="s">
        <v>755</v>
      </c>
      <c r="H8" s="42" t="s">
        <v>281</v>
      </c>
      <c r="I8" s="42" t="s">
        <v>293</v>
      </c>
      <c r="J8" s="42" t="s">
        <v>296</v>
      </c>
      <c r="K8" s="42" t="s">
        <v>638</v>
      </c>
      <c r="L8" s="42" t="s">
        <v>533</v>
      </c>
      <c r="M8" s="42" t="s">
        <v>980</v>
      </c>
      <c r="N8" s="42" t="s">
        <v>350</v>
      </c>
      <c r="O8" s="42" t="s">
        <v>92</v>
      </c>
      <c r="P8" s="42" t="s">
        <v>758</v>
      </c>
      <c r="Q8" s="42" t="s">
        <v>518</v>
      </c>
      <c r="R8" s="42" t="s">
        <v>608</v>
      </c>
      <c r="S8" s="42" t="s">
        <v>467</v>
      </c>
      <c r="T8" s="42" t="s">
        <v>14</v>
      </c>
      <c r="U8" s="42" t="s">
        <v>863</v>
      </c>
      <c r="V8" s="42" t="s">
        <v>266</v>
      </c>
      <c r="W8" s="42" t="s">
        <v>95</v>
      </c>
      <c r="X8" s="42" t="s">
        <v>563</v>
      </c>
      <c r="Y8" s="42" t="s">
        <v>1037</v>
      </c>
      <c r="Z8" s="42" t="s">
        <v>938</v>
      </c>
      <c r="AA8" s="42" t="s">
        <v>233</v>
      </c>
      <c r="AB8" s="42" t="s">
        <v>455</v>
      </c>
      <c r="AC8" s="42" t="s">
        <v>311</v>
      </c>
      <c r="AD8" s="42" t="s">
        <v>458</v>
      </c>
      <c r="AE8" s="42" t="s">
        <v>80</v>
      </c>
      <c r="AF8" s="42" t="s">
        <v>347</v>
      </c>
      <c r="AG8" s="42" t="s">
        <v>443</v>
      </c>
      <c r="AH8" s="42" t="s">
        <v>287</v>
      </c>
      <c r="AI8" s="42" t="s">
        <v>569</v>
      </c>
      <c r="AJ8" s="42" t="s">
        <v>338</v>
      </c>
      <c r="AK8" s="42" t="s">
        <v>167</v>
      </c>
      <c r="AL8" s="42" t="s">
        <v>551</v>
      </c>
      <c r="AM8" s="42" t="s">
        <v>77</v>
      </c>
      <c r="AN8" s="42" t="s">
        <v>119</v>
      </c>
      <c r="AO8" s="42" t="s">
        <v>962</v>
      </c>
    </row>
    <row r="9" spans="1:58" x14ac:dyDescent="0.25">
      <c r="A9" s="42" t="s">
        <v>1069</v>
      </c>
      <c r="B9" s="42" t="s">
        <v>1070</v>
      </c>
      <c r="C9" s="42">
        <v>22</v>
      </c>
      <c r="D9" s="42">
        <v>611</v>
      </c>
      <c r="E9" s="42">
        <v>0.73</v>
      </c>
      <c r="F9" s="43">
        <v>1.35E-6</v>
      </c>
      <c r="G9" s="42" t="s">
        <v>344</v>
      </c>
      <c r="H9" s="42" t="s">
        <v>791</v>
      </c>
      <c r="I9" s="42" t="s">
        <v>131</v>
      </c>
      <c r="J9" s="42" t="s">
        <v>1010</v>
      </c>
      <c r="K9" s="42" t="s">
        <v>539</v>
      </c>
      <c r="L9" s="42" t="s">
        <v>173</v>
      </c>
      <c r="M9" s="42" t="s">
        <v>329</v>
      </c>
      <c r="N9" s="42" t="s">
        <v>92</v>
      </c>
      <c r="O9" s="42" t="s">
        <v>647</v>
      </c>
      <c r="P9" s="42" t="s">
        <v>794</v>
      </c>
      <c r="Q9" s="42" t="s">
        <v>740</v>
      </c>
      <c r="R9" s="42" t="s">
        <v>176</v>
      </c>
      <c r="S9" s="42" t="s">
        <v>701</v>
      </c>
      <c r="T9" s="42" t="s">
        <v>908</v>
      </c>
      <c r="U9" s="42" t="s">
        <v>239</v>
      </c>
      <c r="V9" s="42" t="s">
        <v>182</v>
      </c>
      <c r="W9" s="42" t="s">
        <v>809</v>
      </c>
      <c r="X9" s="42" t="s">
        <v>662</v>
      </c>
      <c r="Y9" s="42" t="s">
        <v>68</v>
      </c>
      <c r="Z9" s="42" t="s">
        <v>170</v>
      </c>
      <c r="AA9" s="42" t="s">
        <v>155</v>
      </c>
      <c r="AB9" s="42" t="s">
        <v>704</v>
      </c>
    </row>
    <row r="10" spans="1:58" x14ac:dyDescent="0.25">
      <c r="A10" s="42" t="s">
        <v>1074</v>
      </c>
      <c r="B10" s="42" t="s">
        <v>1075</v>
      </c>
      <c r="C10" s="42">
        <v>13</v>
      </c>
      <c r="D10" s="42">
        <v>211</v>
      </c>
      <c r="E10" s="42">
        <v>0.97</v>
      </c>
      <c r="F10" s="43">
        <v>1.2099999999999999E-5</v>
      </c>
      <c r="G10" s="42" t="s">
        <v>791</v>
      </c>
      <c r="H10" s="42" t="s">
        <v>416</v>
      </c>
      <c r="I10" s="42" t="s">
        <v>131</v>
      </c>
      <c r="J10" s="42" t="s">
        <v>626</v>
      </c>
      <c r="K10" s="42" t="s">
        <v>329</v>
      </c>
      <c r="L10" s="42" t="s">
        <v>461</v>
      </c>
      <c r="M10" s="42" t="s">
        <v>647</v>
      </c>
      <c r="N10" s="42" t="s">
        <v>758</v>
      </c>
      <c r="O10" s="42" t="s">
        <v>794</v>
      </c>
      <c r="P10" s="42" t="s">
        <v>176</v>
      </c>
      <c r="Q10" s="42" t="s">
        <v>908</v>
      </c>
      <c r="R10" s="42" t="s">
        <v>182</v>
      </c>
      <c r="S10" s="42" t="s">
        <v>662</v>
      </c>
    </row>
    <row r="11" spans="1:58" x14ac:dyDescent="0.25">
      <c r="A11" s="42" t="s">
        <v>1094</v>
      </c>
      <c r="B11" s="42" t="s">
        <v>1095</v>
      </c>
      <c r="C11" s="42">
        <v>16</v>
      </c>
      <c r="D11" s="42">
        <v>370</v>
      </c>
      <c r="E11" s="42">
        <v>0.81</v>
      </c>
      <c r="F11" s="43">
        <v>1.47E-5</v>
      </c>
      <c r="G11" s="42" t="s">
        <v>344</v>
      </c>
      <c r="H11" s="42" t="s">
        <v>791</v>
      </c>
      <c r="I11" s="42" t="s">
        <v>131</v>
      </c>
      <c r="J11" s="42" t="s">
        <v>539</v>
      </c>
      <c r="K11" s="42" t="s">
        <v>329</v>
      </c>
      <c r="L11" s="42" t="s">
        <v>92</v>
      </c>
      <c r="M11" s="42" t="s">
        <v>647</v>
      </c>
      <c r="N11" s="42" t="s">
        <v>794</v>
      </c>
      <c r="O11" s="42" t="s">
        <v>740</v>
      </c>
      <c r="P11" s="42" t="s">
        <v>176</v>
      </c>
      <c r="Q11" s="42" t="s">
        <v>701</v>
      </c>
      <c r="R11" s="42" t="s">
        <v>908</v>
      </c>
      <c r="S11" s="42" t="s">
        <v>239</v>
      </c>
      <c r="T11" s="42" t="s">
        <v>182</v>
      </c>
      <c r="U11" s="42" t="s">
        <v>662</v>
      </c>
      <c r="V11" s="42" t="s">
        <v>68</v>
      </c>
    </row>
    <row r="12" spans="1:58" x14ac:dyDescent="0.25">
      <c r="A12" s="42" t="s">
        <v>1096</v>
      </c>
      <c r="B12" s="42" t="s">
        <v>1097</v>
      </c>
      <c r="C12" s="42">
        <v>17</v>
      </c>
      <c r="D12" s="42">
        <v>455</v>
      </c>
      <c r="E12" s="42">
        <v>0.75</v>
      </c>
      <c r="F12" s="43">
        <v>2.8799999999999999E-5</v>
      </c>
      <c r="G12" s="42" t="s">
        <v>344</v>
      </c>
      <c r="H12" s="42" t="s">
        <v>791</v>
      </c>
      <c r="I12" s="42" t="s">
        <v>131</v>
      </c>
      <c r="J12" s="42" t="s">
        <v>539</v>
      </c>
      <c r="K12" s="42" t="s">
        <v>329</v>
      </c>
      <c r="L12" s="42" t="s">
        <v>92</v>
      </c>
      <c r="M12" s="42" t="s">
        <v>647</v>
      </c>
      <c r="N12" s="42" t="s">
        <v>794</v>
      </c>
      <c r="O12" s="42" t="s">
        <v>740</v>
      </c>
      <c r="P12" s="42" t="s">
        <v>176</v>
      </c>
      <c r="Q12" s="42" t="s">
        <v>701</v>
      </c>
      <c r="R12" s="42" t="s">
        <v>908</v>
      </c>
      <c r="S12" s="42" t="s">
        <v>239</v>
      </c>
      <c r="T12" s="42" t="s">
        <v>182</v>
      </c>
      <c r="U12" s="42" t="s">
        <v>662</v>
      </c>
      <c r="V12" s="42" t="s">
        <v>68</v>
      </c>
      <c r="W12" s="42" t="s">
        <v>704</v>
      </c>
    </row>
    <row r="13" spans="1:58" x14ac:dyDescent="0.25">
      <c r="A13" s="42" t="s">
        <v>1098</v>
      </c>
      <c r="B13" s="42" t="s">
        <v>1099</v>
      </c>
      <c r="C13" s="42">
        <v>22</v>
      </c>
      <c r="D13" s="42">
        <v>835</v>
      </c>
      <c r="E13" s="42">
        <v>0.6</v>
      </c>
      <c r="F13" s="43">
        <v>5.2200000000000002E-5</v>
      </c>
      <c r="G13" s="42" t="s">
        <v>755</v>
      </c>
      <c r="H13" s="42" t="s">
        <v>281</v>
      </c>
      <c r="I13" s="42" t="s">
        <v>293</v>
      </c>
      <c r="J13" s="42" t="s">
        <v>296</v>
      </c>
      <c r="K13" s="42" t="s">
        <v>638</v>
      </c>
      <c r="L13" s="42" t="s">
        <v>533</v>
      </c>
      <c r="M13" s="42" t="s">
        <v>518</v>
      </c>
      <c r="N13" s="42" t="s">
        <v>608</v>
      </c>
      <c r="O13" s="42" t="s">
        <v>467</v>
      </c>
      <c r="P13" s="42" t="s">
        <v>863</v>
      </c>
      <c r="Q13" s="42" t="s">
        <v>938</v>
      </c>
      <c r="R13" s="42" t="s">
        <v>311</v>
      </c>
      <c r="S13" s="42" t="s">
        <v>458</v>
      </c>
      <c r="T13" s="42" t="s">
        <v>80</v>
      </c>
      <c r="U13" s="42" t="s">
        <v>347</v>
      </c>
      <c r="V13" s="42" t="s">
        <v>287</v>
      </c>
      <c r="W13" s="42" t="s">
        <v>569</v>
      </c>
      <c r="X13" s="42" t="s">
        <v>338</v>
      </c>
      <c r="Y13" s="42" t="s">
        <v>551</v>
      </c>
      <c r="Z13" s="42" t="s">
        <v>77</v>
      </c>
      <c r="AA13" s="42" t="s">
        <v>119</v>
      </c>
      <c r="AB13" s="42" t="s">
        <v>962</v>
      </c>
    </row>
    <row r="14" spans="1:58" x14ac:dyDescent="0.25">
      <c r="A14" s="42" t="s">
        <v>1076</v>
      </c>
      <c r="B14" s="42" t="s">
        <v>1077</v>
      </c>
      <c r="C14" s="42">
        <v>12</v>
      </c>
      <c r="D14" s="42">
        <v>248</v>
      </c>
      <c r="E14" s="42">
        <v>0.86</v>
      </c>
      <c r="F14" s="42">
        <v>1.2999999999999999E-4</v>
      </c>
      <c r="G14" s="42" t="s">
        <v>638</v>
      </c>
      <c r="H14" s="42" t="s">
        <v>707</v>
      </c>
      <c r="I14" s="42" t="s">
        <v>695</v>
      </c>
      <c r="J14" s="42" t="s">
        <v>740</v>
      </c>
      <c r="K14" s="42" t="s">
        <v>563</v>
      </c>
      <c r="L14" s="42" t="s">
        <v>938</v>
      </c>
      <c r="M14" s="42" t="s">
        <v>827</v>
      </c>
      <c r="N14" s="42" t="s">
        <v>713</v>
      </c>
      <c r="O14" s="42" t="s">
        <v>689</v>
      </c>
      <c r="P14" s="42" t="s">
        <v>809</v>
      </c>
      <c r="Q14" s="42" t="s">
        <v>557</v>
      </c>
      <c r="R14" s="42" t="s">
        <v>1019</v>
      </c>
    </row>
    <row r="15" spans="1:58" x14ac:dyDescent="0.25">
      <c r="A15" s="42" t="s">
        <v>1088</v>
      </c>
      <c r="B15" s="42" t="s">
        <v>1089</v>
      </c>
      <c r="C15" s="42">
        <v>11</v>
      </c>
      <c r="D15" s="42">
        <v>203</v>
      </c>
      <c r="E15" s="42">
        <v>0.91</v>
      </c>
      <c r="F15" s="42">
        <v>1.2999999999999999E-4</v>
      </c>
      <c r="G15" s="42" t="s">
        <v>791</v>
      </c>
      <c r="H15" s="42" t="s">
        <v>416</v>
      </c>
      <c r="I15" s="42" t="s">
        <v>131</v>
      </c>
      <c r="J15" s="42" t="s">
        <v>626</v>
      </c>
      <c r="K15" s="42" t="s">
        <v>329</v>
      </c>
      <c r="L15" s="42" t="s">
        <v>647</v>
      </c>
      <c r="M15" s="42" t="s">
        <v>758</v>
      </c>
      <c r="N15" s="42" t="s">
        <v>794</v>
      </c>
      <c r="O15" s="42" t="s">
        <v>176</v>
      </c>
      <c r="P15" s="42" t="s">
        <v>182</v>
      </c>
      <c r="Q15" s="42" t="s">
        <v>662</v>
      </c>
    </row>
    <row r="16" spans="1:58" x14ac:dyDescent="0.25">
      <c r="A16" s="42" t="s">
        <v>1092</v>
      </c>
      <c r="B16" s="42" t="s">
        <v>1093</v>
      </c>
      <c r="C16" s="42">
        <v>9</v>
      </c>
      <c r="D16" s="42">
        <v>132</v>
      </c>
      <c r="E16" s="42">
        <v>1.01</v>
      </c>
      <c r="F16" s="42">
        <v>2.7E-4</v>
      </c>
      <c r="G16" s="42" t="s">
        <v>707</v>
      </c>
      <c r="H16" s="42" t="s">
        <v>695</v>
      </c>
      <c r="I16" s="42" t="s">
        <v>740</v>
      </c>
      <c r="J16" s="42" t="s">
        <v>563</v>
      </c>
      <c r="K16" s="42" t="s">
        <v>938</v>
      </c>
      <c r="L16" s="42" t="s">
        <v>689</v>
      </c>
      <c r="M16" s="42" t="s">
        <v>809</v>
      </c>
      <c r="N16" s="42" t="s">
        <v>557</v>
      </c>
      <c r="O16" s="42" t="s">
        <v>1019</v>
      </c>
    </row>
    <row r="17" spans="1:28" x14ac:dyDescent="0.25">
      <c r="A17" s="42" t="s">
        <v>1067</v>
      </c>
      <c r="B17" s="42" t="s">
        <v>1068</v>
      </c>
      <c r="C17" s="42">
        <v>10</v>
      </c>
      <c r="D17" s="42">
        <v>180</v>
      </c>
      <c r="E17" s="42">
        <v>0.92</v>
      </c>
      <c r="F17" s="42">
        <v>3.2000000000000003E-4</v>
      </c>
      <c r="G17" s="42" t="s">
        <v>626</v>
      </c>
      <c r="H17" s="42" t="s">
        <v>707</v>
      </c>
      <c r="I17" s="42" t="s">
        <v>740</v>
      </c>
      <c r="J17" s="42" t="s">
        <v>563</v>
      </c>
      <c r="K17" s="42" t="s">
        <v>938</v>
      </c>
      <c r="L17" s="42" t="s">
        <v>809</v>
      </c>
      <c r="M17" s="42" t="s">
        <v>119</v>
      </c>
      <c r="N17" s="42" t="s">
        <v>68</v>
      </c>
      <c r="O17" s="42" t="s">
        <v>557</v>
      </c>
      <c r="P17" s="42" t="s">
        <v>1019</v>
      </c>
    </row>
    <row r="18" spans="1:28" x14ac:dyDescent="0.25">
      <c r="A18" s="42" t="s">
        <v>1188</v>
      </c>
      <c r="B18" s="42" t="s">
        <v>1189</v>
      </c>
      <c r="C18" s="42">
        <v>6</v>
      </c>
      <c r="D18" s="42">
        <v>41</v>
      </c>
      <c r="E18" s="42">
        <v>1.34</v>
      </c>
      <c r="F18" s="42">
        <v>3.3E-4</v>
      </c>
      <c r="G18" s="42" t="s">
        <v>296</v>
      </c>
      <c r="H18" s="42" t="s">
        <v>500</v>
      </c>
      <c r="I18" s="42" t="s">
        <v>566</v>
      </c>
      <c r="J18" s="42" t="s">
        <v>290</v>
      </c>
      <c r="K18" s="42" t="s">
        <v>287</v>
      </c>
      <c r="L18" s="42" t="s">
        <v>299</v>
      </c>
    </row>
    <row r="19" spans="1:28" x14ac:dyDescent="0.25">
      <c r="A19" s="42" t="s">
        <v>1148</v>
      </c>
      <c r="B19" s="42" t="s">
        <v>1149</v>
      </c>
      <c r="C19" s="42">
        <v>8</v>
      </c>
      <c r="D19" s="42">
        <v>107</v>
      </c>
      <c r="E19" s="42">
        <v>1.05</v>
      </c>
      <c r="F19" s="42">
        <v>4.4999999999999999E-4</v>
      </c>
      <c r="G19" s="42" t="s">
        <v>638</v>
      </c>
      <c r="H19" s="42" t="s">
        <v>902</v>
      </c>
      <c r="I19" s="42" t="s">
        <v>758</v>
      </c>
      <c r="J19" s="42" t="s">
        <v>518</v>
      </c>
      <c r="K19" s="42" t="s">
        <v>740</v>
      </c>
      <c r="L19" s="42" t="s">
        <v>863</v>
      </c>
      <c r="M19" s="42" t="s">
        <v>938</v>
      </c>
      <c r="N19" s="42" t="s">
        <v>569</v>
      </c>
    </row>
    <row r="20" spans="1:28" x14ac:dyDescent="0.25">
      <c r="A20" s="42" t="s">
        <v>1112</v>
      </c>
      <c r="B20" s="42" t="s">
        <v>1113</v>
      </c>
      <c r="C20" s="42">
        <v>11</v>
      </c>
      <c r="D20" s="42">
        <v>245</v>
      </c>
      <c r="E20" s="42">
        <v>0.83</v>
      </c>
      <c r="F20" s="42">
        <v>5.0000000000000001E-4</v>
      </c>
      <c r="G20" s="42" t="s">
        <v>344</v>
      </c>
      <c r="H20" s="42" t="s">
        <v>791</v>
      </c>
      <c r="I20" s="42" t="s">
        <v>131</v>
      </c>
      <c r="J20" s="42" t="s">
        <v>329</v>
      </c>
      <c r="K20" s="42" t="s">
        <v>647</v>
      </c>
      <c r="L20" s="42" t="s">
        <v>794</v>
      </c>
      <c r="M20" s="42" t="s">
        <v>740</v>
      </c>
      <c r="N20" s="42" t="s">
        <v>176</v>
      </c>
      <c r="O20" s="42" t="s">
        <v>908</v>
      </c>
      <c r="P20" s="42" t="s">
        <v>182</v>
      </c>
      <c r="Q20" s="42" t="s">
        <v>662</v>
      </c>
    </row>
    <row r="21" spans="1:28" x14ac:dyDescent="0.25">
      <c r="A21" s="42" t="s">
        <v>1073</v>
      </c>
      <c r="B21" s="42" t="s">
        <v>1053</v>
      </c>
      <c r="C21" s="42">
        <v>9</v>
      </c>
      <c r="D21" s="42">
        <v>159</v>
      </c>
      <c r="E21" s="42">
        <v>0.93</v>
      </c>
      <c r="F21" s="42">
        <v>7.5000000000000002E-4</v>
      </c>
      <c r="G21" s="42" t="s">
        <v>707</v>
      </c>
      <c r="H21" s="42" t="s">
        <v>740</v>
      </c>
      <c r="I21" s="42" t="s">
        <v>563</v>
      </c>
      <c r="J21" s="42" t="s">
        <v>938</v>
      </c>
      <c r="K21" s="42" t="s">
        <v>809</v>
      </c>
      <c r="L21" s="42" t="s">
        <v>119</v>
      </c>
      <c r="M21" s="42" t="s">
        <v>68</v>
      </c>
      <c r="N21" s="42" t="s">
        <v>557</v>
      </c>
      <c r="O21" s="42" t="s">
        <v>1019</v>
      </c>
    </row>
    <row r="22" spans="1:28" x14ac:dyDescent="0.25">
      <c r="A22" s="42" t="s">
        <v>1483</v>
      </c>
      <c r="B22" s="42" t="s">
        <v>1484</v>
      </c>
      <c r="C22" s="42">
        <v>22</v>
      </c>
      <c r="D22" s="42">
        <v>1049</v>
      </c>
      <c r="E22" s="42">
        <v>0.5</v>
      </c>
      <c r="F22" s="42">
        <v>7.9000000000000001E-4</v>
      </c>
      <c r="G22" s="42" t="s">
        <v>224</v>
      </c>
      <c r="H22" s="42" t="s">
        <v>626</v>
      </c>
      <c r="I22" s="42" t="s">
        <v>638</v>
      </c>
      <c r="J22" s="42" t="s">
        <v>902</v>
      </c>
      <c r="K22" s="42" t="s">
        <v>227</v>
      </c>
      <c r="L22" s="42" t="s">
        <v>758</v>
      </c>
      <c r="M22" s="42" t="s">
        <v>518</v>
      </c>
      <c r="N22" s="42" t="s">
        <v>140</v>
      </c>
      <c r="O22" s="42" t="s">
        <v>740</v>
      </c>
      <c r="P22" s="42" t="s">
        <v>863</v>
      </c>
      <c r="Q22" s="42" t="s">
        <v>266</v>
      </c>
      <c r="R22" s="42" t="s">
        <v>161</v>
      </c>
      <c r="S22" s="42" t="s">
        <v>938</v>
      </c>
      <c r="T22" s="42" t="s">
        <v>311</v>
      </c>
      <c r="U22" s="42" t="s">
        <v>23</v>
      </c>
      <c r="V22" s="42" t="s">
        <v>200</v>
      </c>
      <c r="W22" s="42" t="s">
        <v>830</v>
      </c>
      <c r="X22" s="42" t="s">
        <v>41</v>
      </c>
      <c r="Y22" s="42" t="s">
        <v>569</v>
      </c>
      <c r="Z22" s="42" t="s">
        <v>410</v>
      </c>
      <c r="AA22" s="42" t="s">
        <v>119</v>
      </c>
      <c r="AB22" s="42" t="s">
        <v>995</v>
      </c>
    </row>
    <row r="23" spans="1:28" x14ac:dyDescent="0.25">
      <c r="A23" s="42" t="s">
        <v>1100</v>
      </c>
      <c r="B23" s="42" t="s">
        <v>1101</v>
      </c>
      <c r="C23" s="42">
        <v>20</v>
      </c>
      <c r="D23" s="42">
        <v>899</v>
      </c>
      <c r="E23" s="42">
        <v>0.52</v>
      </c>
      <c r="F23" s="42">
        <v>9.6000000000000002E-4</v>
      </c>
      <c r="G23" s="42" t="s">
        <v>293</v>
      </c>
      <c r="H23" s="42" t="s">
        <v>1010</v>
      </c>
      <c r="I23" s="42" t="s">
        <v>638</v>
      </c>
      <c r="J23" s="42" t="s">
        <v>533</v>
      </c>
      <c r="K23" s="42" t="s">
        <v>173</v>
      </c>
      <c r="L23" s="42" t="s">
        <v>1034</v>
      </c>
      <c r="M23" s="42" t="s">
        <v>740</v>
      </c>
      <c r="N23" s="42" t="s">
        <v>863</v>
      </c>
      <c r="O23" s="42" t="s">
        <v>95</v>
      </c>
      <c r="P23" s="42" t="s">
        <v>938</v>
      </c>
      <c r="Q23" s="42" t="s">
        <v>23</v>
      </c>
      <c r="R23" s="42" t="s">
        <v>929</v>
      </c>
      <c r="S23" s="42" t="s">
        <v>338</v>
      </c>
      <c r="T23" s="42" t="s">
        <v>167</v>
      </c>
      <c r="U23" s="42" t="s">
        <v>410</v>
      </c>
      <c r="V23" s="42" t="s">
        <v>809</v>
      </c>
      <c r="W23" s="42" t="s">
        <v>68</v>
      </c>
      <c r="X23" s="42" t="s">
        <v>110</v>
      </c>
      <c r="Y23" s="42" t="s">
        <v>170</v>
      </c>
      <c r="Z23" s="42" t="s">
        <v>155</v>
      </c>
    </row>
    <row r="24" spans="1:28" x14ac:dyDescent="0.25">
      <c r="A24" s="42" t="s">
        <v>1485</v>
      </c>
      <c r="B24" s="42" t="s">
        <v>1486</v>
      </c>
      <c r="C24" s="42">
        <v>18</v>
      </c>
      <c r="D24" s="42">
        <v>744</v>
      </c>
      <c r="E24" s="42">
        <v>0.56000000000000005</v>
      </c>
      <c r="F24" s="42">
        <v>1E-3</v>
      </c>
      <c r="G24" s="42" t="s">
        <v>293</v>
      </c>
      <c r="H24" s="42" t="s">
        <v>296</v>
      </c>
      <c r="I24" s="42" t="s">
        <v>638</v>
      </c>
      <c r="J24" s="42" t="s">
        <v>539</v>
      </c>
      <c r="K24" s="42" t="s">
        <v>980</v>
      </c>
      <c r="L24" s="42" t="s">
        <v>92</v>
      </c>
      <c r="M24" s="42" t="s">
        <v>500</v>
      </c>
      <c r="N24" s="42" t="s">
        <v>758</v>
      </c>
      <c r="O24" s="42" t="s">
        <v>518</v>
      </c>
      <c r="P24" s="42" t="s">
        <v>566</v>
      </c>
      <c r="Q24" s="42" t="s">
        <v>290</v>
      </c>
      <c r="R24" s="42" t="s">
        <v>80</v>
      </c>
      <c r="S24" s="42" t="s">
        <v>287</v>
      </c>
      <c r="T24" s="42" t="s">
        <v>299</v>
      </c>
      <c r="U24" s="42" t="s">
        <v>908</v>
      </c>
      <c r="V24" s="42" t="s">
        <v>338</v>
      </c>
      <c r="W24" s="42" t="s">
        <v>77</v>
      </c>
      <c r="X24" s="42" t="s">
        <v>584</v>
      </c>
    </row>
    <row r="25" spans="1:28" x14ac:dyDescent="0.25">
      <c r="A25" s="42" t="s">
        <v>1222</v>
      </c>
      <c r="B25" s="42" t="s">
        <v>1223</v>
      </c>
      <c r="C25" s="42">
        <v>6</v>
      </c>
      <c r="D25" s="42">
        <v>54</v>
      </c>
      <c r="E25" s="42">
        <v>1.22</v>
      </c>
      <c r="F25" s="42">
        <v>1E-3</v>
      </c>
      <c r="G25" s="42" t="s">
        <v>296</v>
      </c>
      <c r="H25" s="42" t="s">
        <v>500</v>
      </c>
      <c r="I25" s="42" t="s">
        <v>518</v>
      </c>
      <c r="J25" s="42" t="s">
        <v>566</v>
      </c>
      <c r="K25" s="42" t="s">
        <v>80</v>
      </c>
      <c r="L25" s="42" t="s">
        <v>77</v>
      </c>
    </row>
    <row r="26" spans="1:28" x14ac:dyDescent="0.25">
      <c r="A26" s="42" t="s">
        <v>1090</v>
      </c>
      <c r="B26" s="42" t="s">
        <v>1091</v>
      </c>
      <c r="C26" s="42">
        <v>8</v>
      </c>
      <c r="D26" s="42">
        <v>129</v>
      </c>
      <c r="E26" s="42">
        <v>0.97</v>
      </c>
      <c r="F26" s="42">
        <v>1.1999999999999999E-3</v>
      </c>
      <c r="G26" s="42" t="s">
        <v>707</v>
      </c>
      <c r="H26" s="42" t="s">
        <v>740</v>
      </c>
      <c r="I26" s="42" t="s">
        <v>563</v>
      </c>
      <c r="J26" s="42" t="s">
        <v>938</v>
      </c>
      <c r="K26" s="42" t="s">
        <v>809</v>
      </c>
      <c r="L26" s="42" t="s">
        <v>68</v>
      </c>
      <c r="M26" s="42" t="s">
        <v>557</v>
      </c>
      <c r="N26" s="42" t="s">
        <v>1019</v>
      </c>
    </row>
    <row r="27" spans="1:28" x14ac:dyDescent="0.25">
      <c r="A27" s="42" t="s">
        <v>1158</v>
      </c>
      <c r="B27" s="42" t="s">
        <v>1159</v>
      </c>
      <c r="C27" s="42">
        <v>7</v>
      </c>
      <c r="D27" s="42">
        <v>95</v>
      </c>
      <c r="E27" s="42">
        <v>1.04</v>
      </c>
      <c r="F27" s="42">
        <v>1.6000000000000001E-3</v>
      </c>
      <c r="G27" s="42" t="s">
        <v>293</v>
      </c>
      <c r="H27" s="42" t="s">
        <v>296</v>
      </c>
      <c r="I27" s="42" t="s">
        <v>500</v>
      </c>
      <c r="J27" s="42" t="s">
        <v>758</v>
      </c>
      <c r="K27" s="42" t="s">
        <v>518</v>
      </c>
      <c r="L27" s="42" t="s">
        <v>740</v>
      </c>
      <c r="M27" s="42" t="s">
        <v>110</v>
      </c>
    </row>
    <row r="28" spans="1:28" x14ac:dyDescent="0.25">
      <c r="A28" s="42" t="s">
        <v>1104</v>
      </c>
      <c r="B28" s="42" t="s">
        <v>1105</v>
      </c>
      <c r="C28" s="42">
        <v>16</v>
      </c>
      <c r="D28" s="42">
        <v>631</v>
      </c>
      <c r="E28" s="42">
        <v>0.57999999999999996</v>
      </c>
      <c r="F28" s="42">
        <v>1.6999999999999999E-3</v>
      </c>
      <c r="G28" s="42" t="s">
        <v>755</v>
      </c>
      <c r="H28" s="42" t="s">
        <v>281</v>
      </c>
      <c r="I28" s="42" t="s">
        <v>638</v>
      </c>
      <c r="J28" s="42" t="s">
        <v>980</v>
      </c>
      <c r="K28" s="42" t="s">
        <v>518</v>
      </c>
      <c r="L28" s="42" t="s">
        <v>863</v>
      </c>
      <c r="M28" s="42" t="s">
        <v>563</v>
      </c>
      <c r="N28" s="42" t="s">
        <v>938</v>
      </c>
      <c r="O28" s="42" t="s">
        <v>311</v>
      </c>
      <c r="P28" s="42" t="s">
        <v>458</v>
      </c>
      <c r="Q28" s="42" t="s">
        <v>80</v>
      </c>
      <c r="R28" s="42" t="s">
        <v>569</v>
      </c>
      <c r="S28" s="42" t="s">
        <v>338</v>
      </c>
      <c r="T28" s="42" t="s">
        <v>551</v>
      </c>
      <c r="U28" s="42" t="s">
        <v>77</v>
      </c>
      <c r="V28" s="42" t="s">
        <v>119</v>
      </c>
    </row>
    <row r="29" spans="1:28" x14ac:dyDescent="0.25">
      <c r="A29" s="42" t="s">
        <v>1084</v>
      </c>
      <c r="B29" s="42" t="s">
        <v>1085</v>
      </c>
      <c r="C29" s="42">
        <v>19</v>
      </c>
      <c r="D29" s="42">
        <v>868</v>
      </c>
      <c r="E29" s="42">
        <v>0.52</v>
      </c>
      <c r="F29" s="42">
        <v>1.6999999999999999E-3</v>
      </c>
      <c r="G29" s="42" t="s">
        <v>344</v>
      </c>
      <c r="H29" s="42" t="s">
        <v>791</v>
      </c>
      <c r="I29" s="42" t="s">
        <v>131</v>
      </c>
      <c r="J29" s="42" t="s">
        <v>626</v>
      </c>
      <c r="K29" s="42" t="s">
        <v>539</v>
      </c>
      <c r="L29" s="42" t="s">
        <v>329</v>
      </c>
      <c r="M29" s="42" t="s">
        <v>92</v>
      </c>
      <c r="N29" s="42" t="s">
        <v>647</v>
      </c>
      <c r="O29" s="42" t="s">
        <v>794</v>
      </c>
      <c r="P29" s="42" t="s">
        <v>740</v>
      </c>
      <c r="Q29" s="42" t="s">
        <v>176</v>
      </c>
      <c r="R29" s="42" t="s">
        <v>701</v>
      </c>
      <c r="S29" s="42" t="s">
        <v>908</v>
      </c>
      <c r="T29" s="42" t="s">
        <v>239</v>
      </c>
      <c r="U29" s="42" t="s">
        <v>182</v>
      </c>
      <c r="V29" s="42" t="s">
        <v>662</v>
      </c>
      <c r="W29" s="42" t="s">
        <v>68</v>
      </c>
      <c r="X29" s="42" t="s">
        <v>113</v>
      </c>
      <c r="Y29" s="42" t="s">
        <v>704</v>
      </c>
    </row>
    <row r="30" spans="1:28" x14ac:dyDescent="0.25">
      <c r="A30" s="42" t="s">
        <v>1140</v>
      </c>
      <c r="B30" s="42" t="s">
        <v>1141</v>
      </c>
      <c r="C30" s="42">
        <v>17</v>
      </c>
      <c r="D30" s="42">
        <v>716</v>
      </c>
      <c r="E30" s="42">
        <v>0.55000000000000004</v>
      </c>
      <c r="F30" s="42">
        <v>1.8E-3</v>
      </c>
      <c r="G30" s="42" t="s">
        <v>293</v>
      </c>
      <c r="H30" s="42" t="s">
        <v>638</v>
      </c>
      <c r="I30" s="42" t="s">
        <v>92</v>
      </c>
      <c r="J30" s="42" t="s">
        <v>518</v>
      </c>
      <c r="K30" s="42" t="s">
        <v>104</v>
      </c>
      <c r="L30" s="42" t="s">
        <v>266</v>
      </c>
      <c r="M30" s="42" t="s">
        <v>53</v>
      </c>
      <c r="N30" s="42" t="s">
        <v>938</v>
      </c>
      <c r="O30" s="42" t="s">
        <v>455</v>
      </c>
      <c r="P30" s="42" t="s">
        <v>80</v>
      </c>
      <c r="Q30" s="42" t="s">
        <v>569</v>
      </c>
      <c r="R30" s="42" t="s">
        <v>338</v>
      </c>
      <c r="S30" s="42" t="s">
        <v>239</v>
      </c>
      <c r="T30" s="42" t="s">
        <v>410</v>
      </c>
      <c r="U30" s="42" t="s">
        <v>551</v>
      </c>
      <c r="V30" s="42" t="s">
        <v>77</v>
      </c>
      <c r="W30" s="42" t="s">
        <v>44</v>
      </c>
    </row>
    <row r="31" spans="1:28" x14ac:dyDescent="0.25">
      <c r="A31" s="42" t="s">
        <v>1078</v>
      </c>
      <c r="B31" s="42" t="s">
        <v>1079</v>
      </c>
      <c r="C31" s="42">
        <v>13</v>
      </c>
      <c r="D31" s="42">
        <v>456</v>
      </c>
      <c r="E31" s="42">
        <v>0.63</v>
      </c>
      <c r="F31" s="42">
        <v>3.0999999999999999E-3</v>
      </c>
      <c r="G31" s="42" t="s">
        <v>416</v>
      </c>
      <c r="H31" s="42" t="s">
        <v>1010</v>
      </c>
      <c r="I31" s="42" t="s">
        <v>638</v>
      </c>
      <c r="J31" s="42" t="s">
        <v>173</v>
      </c>
      <c r="K31" s="42" t="s">
        <v>329</v>
      </c>
      <c r="L31" s="42" t="s">
        <v>323</v>
      </c>
      <c r="M31" s="42" t="s">
        <v>938</v>
      </c>
      <c r="N31" s="42" t="s">
        <v>929</v>
      </c>
      <c r="O31" s="42" t="s">
        <v>338</v>
      </c>
      <c r="P31" s="42" t="s">
        <v>410</v>
      </c>
      <c r="Q31" s="42" t="s">
        <v>68</v>
      </c>
      <c r="R31" s="42" t="s">
        <v>170</v>
      </c>
      <c r="S31" s="42" t="s">
        <v>155</v>
      </c>
    </row>
    <row r="32" spans="1:28" x14ac:dyDescent="0.25">
      <c r="A32" s="42" t="s">
        <v>1122</v>
      </c>
      <c r="B32" s="42" t="s">
        <v>1123</v>
      </c>
      <c r="C32" s="42">
        <v>14</v>
      </c>
      <c r="D32" s="42">
        <v>527</v>
      </c>
      <c r="E32" s="42">
        <v>0.6</v>
      </c>
      <c r="F32" s="42">
        <v>3.0999999999999999E-3</v>
      </c>
      <c r="G32" s="42" t="s">
        <v>281</v>
      </c>
      <c r="H32" s="42" t="s">
        <v>293</v>
      </c>
      <c r="I32" s="42" t="s">
        <v>758</v>
      </c>
      <c r="J32" s="42" t="s">
        <v>467</v>
      </c>
      <c r="K32" s="42" t="s">
        <v>14</v>
      </c>
      <c r="L32" s="42" t="s">
        <v>266</v>
      </c>
      <c r="M32" s="42" t="s">
        <v>95</v>
      </c>
      <c r="N32" s="42" t="s">
        <v>938</v>
      </c>
      <c r="O32" s="42" t="s">
        <v>233</v>
      </c>
      <c r="P32" s="42" t="s">
        <v>458</v>
      </c>
      <c r="Q32" s="42" t="s">
        <v>347</v>
      </c>
      <c r="R32" s="42" t="s">
        <v>569</v>
      </c>
      <c r="S32" s="42" t="s">
        <v>821</v>
      </c>
      <c r="T32" s="42" t="s">
        <v>119</v>
      </c>
    </row>
    <row r="33" spans="1:22" x14ac:dyDescent="0.25">
      <c r="A33" s="42" t="s">
        <v>1102</v>
      </c>
      <c r="B33" s="42" t="s">
        <v>1103</v>
      </c>
      <c r="C33" s="42">
        <v>7</v>
      </c>
      <c r="D33" s="42">
        <v>115</v>
      </c>
      <c r="E33" s="42">
        <v>0.96</v>
      </c>
      <c r="F33" s="42">
        <v>3.3999999999999998E-3</v>
      </c>
      <c r="G33" s="42" t="s">
        <v>638</v>
      </c>
      <c r="H33" s="42" t="s">
        <v>707</v>
      </c>
      <c r="I33" s="42" t="s">
        <v>563</v>
      </c>
      <c r="J33" s="42" t="s">
        <v>938</v>
      </c>
      <c r="K33" s="42" t="s">
        <v>827</v>
      </c>
      <c r="L33" s="42" t="s">
        <v>713</v>
      </c>
      <c r="M33" s="42" t="s">
        <v>557</v>
      </c>
    </row>
    <row r="34" spans="1:22" x14ac:dyDescent="0.25">
      <c r="A34" s="42" t="s">
        <v>1126</v>
      </c>
      <c r="B34" s="42" t="s">
        <v>1127</v>
      </c>
      <c r="C34" s="42">
        <v>14</v>
      </c>
      <c r="D34" s="42">
        <v>537</v>
      </c>
      <c r="E34" s="42">
        <v>0.59</v>
      </c>
      <c r="F34" s="42">
        <v>3.5000000000000001E-3</v>
      </c>
      <c r="G34" s="42" t="s">
        <v>755</v>
      </c>
      <c r="H34" s="42" t="s">
        <v>281</v>
      </c>
      <c r="I34" s="42" t="s">
        <v>638</v>
      </c>
      <c r="J34" s="42" t="s">
        <v>518</v>
      </c>
      <c r="K34" s="42" t="s">
        <v>863</v>
      </c>
      <c r="L34" s="42" t="s">
        <v>938</v>
      </c>
      <c r="M34" s="42" t="s">
        <v>311</v>
      </c>
      <c r="N34" s="42" t="s">
        <v>458</v>
      </c>
      <c r="O34" s="42" t="s">
        <v>80</v>
      </c>
      <c r="P34" s="42" t="s">
        <v>569</v>
      </c>
      <c r="Q34" s="42" t="s">
        <v>338</v>
      </c>
      <c r="R34" s="42" t="s">
        <v>551</v>
      </c>
      <c r="S34" s="42" t="s">
        <v>77</v>
      </c>
      <c r="T34" s="42" t="s">
        <v>119</v>
      </c>
    </row>
    <row r="35" spans="1:22" x14ac:dyDescent="0.25">
      <c r="A35" s="42" t="s">
        <v>1270</v>
      </c>
      <c r="B35" s="42" t="s">
        <v>1271</v>
      </c>
      <c r="C35" s="42">
        <v>5</v>
      </c>
      <c r="D35" s="42">
        <v>45</v>
      </c>
      <c r="E35" s="42">
        <v>1.22</v>
      </c>
      <c r="F35" s="42">
        <v>3.8999999999999998E-3</v>
      </c>
      <c r="G35" s="42" t="s">
        <v>296</v>
      </c>
      <c r="H35" s="42" t="s">
        <v>518</v>
      </c>
      <c r="I35" s="42" t="s">
        <v>566</v>
      </c>
      <c r="J35" s="42" t="s">
        <v>80</v>
      </c>
      <c r="K35" s="42" t="s">
        <v>77</v>
      </c>
    </row>
    <row r="36" spans="1:22" x14ac:dyDescent="0.25">
      <c r="A36" s="42" t="s">
        <v>1128</v>
      </c>
      <c r="B36" s="42" t="s">
        <v>1129</v>
      </c>
      <c r="C36" s="42">
        <v>8</v>
      </c>
      <c r="D36" s="42">
        <v>169</v>
      </c>
      <c r="E36" s="42">
        <v>0.85</v>
      </c>
      <c r="F36" s="42">
        <v>4.4999999999999997E-3</v>
      </c>
      <c r="G36" s="42" t="s">
        <v>1010</v>
      </c>
      <c r="H36" s="42" t="s">
        <v>638</v>
      </c>
      <c r="I36" s="42" t="s">
        <v>173</v>
      </c>
      <c r="J36" s="42" t="s">
        <v>938</v>
      </c>
      <c r="K36" s="42" t="s">
        <v>929</v>
      </c>
      <c r="L36" s="42" t="s">
        <v>338</v>
      </c>
      <c r="M36" s="42" t="s">
        <v>410</v>
      </c>
      <c r="N36" s="42" t="s">
        <v>170</v>
      </c>
    </row>
    <row r="37" spans="1:22" x14ac:dyDescent="0.25">
      <c r="A37" s="42" t="s">
        <v>1246</v>
      </c>
      <c r="B37" s="42" t="s">
        <v>1247</v>
      </c>
      <c r="C37" s="42">
        <v>3</v>
      </c>
      <c r="D37" s="42">
        <v>6</v>
      </c>
      <c r="E37" s="42">
        <v>1.88</v>
      </c>
      <c r="F37" s="42">
        <v>4.4999999999999997E-3</v>
      </c>
      <c r="G37" s="42" t="s">
        <v>14</v>
      </c>
      <c r="H37" s="42" t="s">
        <v>233</v>
      </c>
      <c r="I37" s="42" t="s">
        <v>569</v>
      </c>
    </row>
    <row r="38" spans="1:22" x14ac:dyDescent="0.25">
      <c r="A38" s="42" t="s">
        <v>1116</v>
      </c>
      <c r="B38" s="42" t="s">
        <v>1117</v>
      </c>
      <c r="C38" s="42">
        <v>16</v>
      </c>
      <c r="D38" s="42">
        <v>713</v>
      </c>
      <c r="E38" s="42">
        <v>0.53</v>
      </c>
      <c r="F38" s="42">
        <v>4.7999999999999996E-3</v>
      </c>
      <c r="G38" s="42" t="s">
        <v>626</v>
      </c>
      <c r="H38" s="42" t="s">
        <v>638</v>
      </c>
      <c r="I38" s="42" t="s">
        <v>707</v>
      </c>
      <c r="J38" s="42" t="s">
        <v>500</v>
      </c>
      <c r="K38" s="42" t="s">
        <v>608</v>
      </c>
      <c r="L38" s="42" t="s">
        <v>467</v>
      </c>
      <c r="M38" s="42" t="s">
        <v>863</v>
      </c>
      <c r="N38" s="42" t="s">
        <v>563</v>
      </c>
      <c r="O38" s="42" t="s">
        <v>938</v>
      </c>
      <c r="P38" s="42" t="s">
        <v>80</v>
      </c>
      <c r="Q38" s="42" t="s">
        <v>827</v>
      </c>
      <c r="R38" s="42" t="s">
        <v>713</v>
      </c>
      <c r="S38" s="42" t="s">
        <v>689</v>
      </c>
      <c r="T38" s="42" t="s">
        <v>557</v>
      </c>
      <c r="U38" s="42" t="s">
        <v>170</v>
      </c>
      <c r="V38" s="42" t="s">
        <v>995</v>
      </c>
    </row>
    <row r="39" spans="1:22" x14ac:dyDescent="0.25">
      <c r="A39" s="42" t="s">
        <v>1110</v>
      </c>
      <c r="B39" s="42" t="s">
        <v>1111</v>
      </c>
      <c r="C39" s="42">
        <v>6</v>
      </c>
      <c r="D39" s="42">
        <v>83</v>
      </c>
      <c r="E39" s="42">
        <v>1.04</v>
      </c>
      <c r="F39" s="42">
        <v>5.0000000000000001E-3</v>
      </c>
      <c r="G39" s="42" t="s">
        <v>740</v>
      </c>
      <c r="H39" s="42" t="s">
        <v>563</v>
      </c>
      <c r="I39" s="42" t="s">
        <v>938</v>
      </c>
      <c r="J39" s="42" t="s">
        <v>809</v>
      </c>
      <c r="K39" s="42" t="s">
        <v>557</v>
      </c>
      <c r="L39" s="42" t="s">
        <v>1019</v>
      </c>
    </row>
    <row r="40" spans="1:22" x14ac:dyDescent="0.25">
      <c r="A40" s="42" t="s">
        <v>1226</v>
      </c>
      <c r="B40" s="42" t="s">
        <v>1227</v>
      </c>
      <c r="C40" s="42">
        <v>13</v>
      </c>
      <c r="D40" s="42">
        <v>497</v>
      </c>
      <c r="E40" s="42">
        <v>0.59</v>
      </c>
      <c r="F40" s="42">
        <v>5.8999999999999999E-3</v>
      </c>
      <c r="G40" s="42" t="s">
        <v>293</v>
      </c>
      <c r="H40" s="42" t="s">
        <v>296</v>
      </c>
      <c r="I40" s="42" t="s">
        <v>539</v>
      </c>
      <c r="J40" s="42" t="s">
        <v>980</v>
      </c>
      <c r="K40" s="42" t="s">
        <v>500</v>
      </c>
      <c r="L40" s="42" t="s">
        <v>758</v>
      </c>
      <c r="M40" s="42" t="s">
        <v>518</v>
      </c>
      <c r="N40" s="42" t="s">
        <v>566</v>
      </c>
      <c r="O40" s="42" t="s">
        <v>290</v>
      </c>
      <c r="P40" s="42" t="s">
        <v>80</v>
      </c>
      <c r="Q40" s="42" t="s">
        <v>287</v>
      </c>
      <c r="R40" s="42" t="s">
        <v>299</v>
      </c>
      <c r="S40" s="42" t="s">
        <v>77</v>
      </c>
    </row>
    <row r="41" spans="1:22" x14ac:dyDescent="0.25">
      <c r="A41" s="42" t="s">
        <v>1294</v>
      </c>
      <c r="B41" s="42" t="s">
        <v>1295</v>
      </c>
      <c r="C41" s="42">
        <v>9</v>
      </c>
      <c r="D41" s="42">
        <v>235</v>
      </c>
      <c r="E41" s="42">
        <v>0.76</v>
      </c>
      <c r="F41" s="42">
        <v>6.1999999999999998E-3</v>
      </c>
      <c r="G41" s="42" t="s">
        <v>293</v>
      </c>
      <c r="H41" s="42" t="s">
        <v>296</v>
      </c>
      <c r="I41" s="42" t="s">
        <v>539</v>
      </c>
      <c r="J41" s="42" t="s">
        <v>500</v>
      </c>
      <c r="K41" s="42" t="s">
        <v>758</v>
      </c>
      <c r="L41" s="42" t="s">
        <v>518</v>
      </c>
      <c r="M41" s="42" t="s">
        <v>566</v>
      </c>
      <c r="N41" s="42" t="s">
        <v>80</v>
      </c>
      <c r="O41" s="42" t="s">
        <v>77</v>
      </c>
    </row>
    <row r="42" spans="1:22" x14ac:dyDescent="0.25">
      <c r="A42" s="42" t="s">
        <v>1186</v>
      </c>
      <c r="B42" s="42" t="s">
        <v>1187</v>
      </c>
      <c r="C42" s="42">
        <v>6</v>
      </c>
      <c r="D42" s="42">
        <v>89</v>
      </c>
      <c r="E42" s="42">
        <v>1.01</v>
      </c>
      <c r="F42" s="42">
        <v>6.6E-3</v>
      </c>
      <c r="G42" s="42" t="s">
        <v>293</v>
      </c>
      <c r="H42" s="42" t="s">
        <v>296</v>
      </c>
      <c r="I42" s="42" t="s">
        <v>500</v>
      </c>
      <c r="J42" s="42" t="s">
        <v>758</v>
      </c>
      <c r="K42" s="42" t="s">
        <v>518</v>
      </c>
      <c r="L42" s="42" t="s">
        <v>110</v>
      </c>
    </row>
    <row r="43" spans="1:22" x14ac:dyDescent="0.25">
      <c r="A43" s="42" t="s">
        <v>1487</v>
      </c>
      <c r="B43" s="42" t="s">
        <v>1488</v>
      </c>
      <c r="C43" s="42">
        <v>7</v>
      </c>
      <c r="D43" s="42">
        <v>137</v>
      </c>
      <c r="E43" s="42">
        <v>0.89</v>
      </c>
      <c r="F43" s="42">
        <v>7.7999999999999996E-3</v>
      </c>
      <c r="G43" s="42" t="s">
        <v>755</v>
      </c>
      <c r="H43" s="42" t="s">
        <v>296</v>
      </c>
      <c r="I43" s="42" t="s">
        <v>500</v>
      </c>
      <c r="J43" s="42" t="s">
        <v>518</v>
      </c>
      <c r="K43" s="42" t="s">
        <v>566</v>
      </c>
      <c r="L43" s="42" t="s">
        <v>80</v>
      </c>
      <c r="M43" s="42" t="s">
        <v>77</v>
      </c>
    </row>
    <row r="44" spans="1:22" x14ac:dyDescent="0.25">
      <c r="A44" s="42" t="s">
        <v>1234</v>
      </c>
      <c r="B44" s="42" t="s">
        <v>1235</v>
      </c>
      <c r="C44" s="42">
        <v>10</v>
      </c>
      <c r="D44" s="42">
        <v>311</v>
      </c>
      <c r="E44" s="42">
        <v>0.68</v>
      </c>
      <c r="F44" s="42">
        <v>8.5000000000000006E-3</v>
      </c>
      <c r="G44" s="42" t="s">
        <v>224</v>
      </c>
      <c r="H44" s="42" t="s">
        <v>149</v>
      </c>
      <c r="I44" s="42" t="s">
        <v>206</v>
      </c>
      <c r="J44" s="42" t="s">
        <v>227</v>
      </c>
      <c r="K44" s="42" t="s">
        <v>140</v>
      </c>
      <c r="L44" s="42" t="s">
        <v>236</v>
      </c>
      <c r="M44" s="42" t="s">
        <v>14</v>
      </c>
      <c r="N44" s="42" t="s">
        <v>161</v>
      </c>
      <c r="O44" s="42" t="s">
        <v>311</v>
      </c>
      <c r="P44" s="42" t="s">
        <v>995</v>
      </c>
    </row>
    <row r="45" spans="1:22" x14ac:dyDescent="0.25">
      <c r="A45" s="42" t="s">
        <v>1160</v>
      </c>
      <c r="B45" s="42" t="s">
        <v>1161</v>
      </c>
      <c r="C45" s="42">
        <v>6</v>
      </c>
      <c r="D45" s="42">
        <v>96</v>
      </c>
      <c r="E45" s="42">
        <v>0.97</v>
      </c>
      <c r="F45" s="42">
        <v>9.1000000000000004E-3</v>
      </c>
      <c r="G45" s="42" t="s">
        <v>533</v>
      </c>
      <c r="H45" s="42" t="s">
        <v>863</v>
      </c>
      <c r="I45" s="42" t="s">
        <v>311</v>
      </c>
      <c r="J45" s="42" t="s">
        <v>458</v>
      </c>
      <c r="K45" s="42" t="s">
        <v>347</v>
      </c>
      <c r="L45" s="42" t="s">
        <v>569</v>
      </c>
    </row>
    <row r="46" spans="1:22" x14ac:dyDescent="0.25">
      <c r="A46" s="42" t="s">
        <v>1178</v>
      </c>
      <c r="B46" s="42" t="s">
        <v>1179</v>
      </c>
      <c r="C46" s="42">
        <v>9</v>
      </c>
      <c r="D46" s="42">
        <v>253</v>
      </c>
      <c r="E46" s="42">
        <v>0.73</v>
      </c>
      <c r="F46" s="42">
        <v>9.2999999999999992E-3</v>
      </c>
      <c r="G46" s="42" t="s">
        <v>1010</v>
      </c>
      <c r="H46" s="42" t="s">
        <v>638</v>
      </c>
      <c r="I46" s="42" t="s">
        <v>902</v>
      </c>
      <c r="J46" s="42" t="s">
        <v>758</v>
      </c>
      <c r="K46" s="42" t="s">
        <v>518</v>
      </c>
      <c r="L46" s="42" t="s">
        <v>740</v>
      </c>
      <c r="M46" s="42" t="s">
        <v>863</v>
      </c>
      <c r="N46" s="42" t="s">
        <v>938</v>
      </c>
      <c r="O46" s="42" t="s">
        <v>569</v>
      </c>
    </row>
    <row r="47" spans="1:22" x14ac:dyDescent="0.25">
      <c r="A47" s="42" t="s">
        <v>1106</v>
      </c>
      <c r="B47" s="42" t="s">
        <v>1107</v>
      </c>
      <c r="C47" s="42">
        <v>8</v>
      </c>
      <c r="D47" s="42">
        <v>195</v>
      </c>
      <c r="E47" s="42">
        <v>0.79</v>
      </c>
      <c r="F47" s="42">
        <v>9.2999999999999992E-3</v>
      </c>
      <c r="G47" s="42" t="s">
        <v>638</v>
      </c>
      <c r="H47" s="42" t="s">
        <v>707</v>
      </c>
      <c r="I47" s="42" t="s">
        <v>563</v>
      </c>
      <c r="J47" s="42" t="s">
        <v>938</v>
      </c>
      <c r="K47" s="42" t="s">
        <v>827</v>
      </c>
      <c r="L47" s="42" t="s">
        <v>713</v>
      </c>
      <c r="M47" s="42" t="s">
        <v>689</v>
      </c>
      <c r="N47" s="42" t="s">
        <v>557</v>
      </c>
    </row>
    <row r="48" spans="1:22" x14ac:dyDescent="0.25">
      <c r="A48" s="42" t="s">
        <v>1489</v>
      </c>
      <c r="B48" s="42" t="s">
        <v>1490</v>
      </c>
      <c r="C48" s="42">
        <v>12</v>
      </c>
      <c r="D48" s="42">
        <v>461</v>
      </c>
      <c r="E48" s="42">
        <v>0.59</v>
      </c>
      <c r="F48" s="42">
        <v>1.03E-2</v>
      </c>
      <c r="G48" s="42" t="s">
        <v>638</v>
      </c>
      <c r="H48" s="42" t="s">
        <v>902</v>
      </c>
      <c r="I48" s="42" t="s">
        <v>461</v>
      </c>
      <c r="J48" s="42" t="s">
        <v>608</v>
      </c>
      <c r="K48" s="42" t="s">
        <v>14</v>
      </c>
      <c r="L48" s="42" t="s">
        <v>266</v>
      </c>
      <c r="M48" s="42" t="s">
        <v>95</v>
      </c>
      <c r="N48" s="42" t="s">
        <v>938</v>
      </c>
      <c r="O48" s="42" t="s">
        <v>233</v>
      </c>
      <c r="P48" s="42" t="s">
        <v>311</v>
      </c>
      <c r="Q48" s="42" t="s">
        <v>827</v>
      </c>
      <c r="R48" s="42" t="s">
        <v>569</v>
      </c>
    </row>
    <row r="49" spans="1:19" x14ac:dyDescent="0.25">
      <c r="A49" s="42" t="s">
        <v>1190</v>
      </c>
      <c r="B49" s="42" t="s">
        <v>1191</v>
      </c>
      <c r="C49" s="42">
        <v>13</v>
      </c>
      <c r="D49" s="42">
        <v>541</v>
      </c>
      <c r="E49" s="42">
        <v>0.56000000000000005</v>
      </c>
      <c r="F49" s="42">
        <v>1.09E-2</v>
      </c>
      <c r="G49" s="42" t="s">
        <v>149</v>
      </c>
      <c r="H49" s="42" t="s">
        <v>140</v>
      </c>
      <c r="I49" s="42" t="s">
        <v>104</v>
      </c>
      <c r="J49" s="42" t="s">
        <v>95</v>
      </c>
      <c r="K49" s="42" t="s">
        <v>938</v>
      </c>
      <c r="L49" s="42" t="s">
        <v>311</v>
      </c>
      <c r="M49" s="42" t="s">
        <v>830</v>
      </c>
      <c r="N49" s="42" t="s">
        <v>569</v>
      </c>
      <c r="O49" s="42" t="s">
        <v>167</v>
      </c>
      <c r="P49" s="42" t="s">
        <v>77</v>
      </c>
      <c r="Q49" s="42" t="s">
        <v>119</v>
      </c>
      <c r="R49" s="42" t="s">
        <v>44</v>
      </c>
      <c r="S49" s="42" t="s">
        <v>995</v>
      </c>
    </row>
    <row r="50" spans="1:19" x14ac:dyDescent="0.25">
      <c r="A50" s="42" t="s">
        <v>1212</v>
      </c>
      <c r="B50" s="42" t="s">
        <v>1213</v>
      </c>
      <c r="C50" s="42">
        <v>6</v>
      </c>
      <c r="D50" s="42">
        <v>103</v>
      </c>
      <c r="E50" s="42">
        <v>0.94</v>
      </c>
      <c r="F50" s="42">
        <v>1.17E-2</v>
      </c>
      <c r="G50" s="42" t="s">
        <v>1010</v>
      </c>
      <c r="H50" s="42" t="s">
        <v>173</v>
      </c>
      <c r="I50" s="42" t="s">
        <v>809</v>
      </c>
      <c r="J50" s="42" t="s">
        <v>68</v>
      </c>
      <c r="K50" s="42" t="s">
        <v>170</v>
      </c>
      <c r="L50" s="42" t="s">
        <v>155</v>
      </c>
    </row>
    <row r="51" spans="1:19" x14ac:dyDescent="0.25">
      <c r="A51" s="42" t="s">
        <v>1214</v>
      </c>
      <c r="B51" s="42" t="s">
        <v>1215</v>
      </c>
      <c r="C51" s="42">
        <v>6</v>
      </c>
      <c r="D51" s="42">
        <v>103</v>
      </c>
      <c r="E51" s="42">
        <v>0.94</v>
      </c>
      <c r="F51" s="42">
        <v>1.17E-2</v>
      </c>
      <c r="G51" s="42" t="s">
        <v>1010</v>
      </c>
      <c r="H51" s="42" t="s">
        <v>638</v>
      </c>
      <c r="I51" s="42" t="s">
        <v>902</v>
      </c>
      <c r="J51" s="42" t="s">
        <v>758</v>
      </c>
      <c r="K51" s="42" t="s">
        <v>518</v>
      </c>
      <c r="L51" s="42" t="s">
        <v>740</v>
      </c>
    </row>
    <row r="52" spans="1:19" x14ac:dyDescent="0.25">
      <c r="A52" s="42" t="s">
        <v>1366</v>
      </c>
      <c r="B52" s="42" t="s">
        <v>1367</v>
      </c>
      <c r="C52" s="42">
        <v>5</v>
      </c>
      <c r="D52" s="42">
        <v>63</v>
      </c>
      <c r="E52" s="42">
        <v>1.08</v>
      </c>
      <c r="F52" s="42">
        <v>1.17E-2</v>
      </c>
      <c r="G52" s="42" t="s">
        <v>293</v>
      </c>
      <c r="H52" s="42" t="s">
        <v>296</v>
      </c>
      <c r="I52" s="42" t="s">
        <v>518</v>
      </c>
      <c r="J52" s="42" t="s">
        <v>566</v>
      </c>
      <c r="K52" s="42" t="s">
        <v>77</v>
      </c>
    </row>
    <row r="53" spans="1:19" x14ac:dyDescent="0.25">
      <c r="A53" s="42" t="s">
        <v>1124</v>
      </c>
      <c r="B53" s="42" t="s">
        <v>1125</v>
      </c>
      <c r="C53" s="42">
        <v>5</v>
      </c>
      <c r="D53" s="42">
        <v>65</v>
      </c>
      <c r="E53" s="42">
        <v>1.06</v>
      </c>
      <c r="F53" s="42">
        <v>1.3100000000000001E-2</v>
      </c>
      <c r="G53" s="42" t="s">
        <v>740</v>
      </c>
      <c r="H53" s="42" t="s">
        <v>563</v>
      </c>
      <c r="I53" s="42" t="s">
        <v>938</v>
      </c>
      <c r="J53" s="42" t="s">
        <v>809</v>
      </c>
      <c r="K53" s="42" t="s">
        <v>1019</v>
      </c>
    </row>
    <row r="54" spans="1:19" x14ac:dyDescent="0.25">
      <c r="A54" s="42" t="s">
        <v>1491</v>
      </c>
      <c r="B54" s="42" t="s">
        <v>1492</v>
      </c>
      <c r="C54" s="42">
        <v>5</v>
      </c>
      <c r="D54" s="42">
        <v>67</v>
      </c>
      <c r="E54" s="42">
        <v>1.05</v>
      </c>
      <c r="F54" s="42">
        <v>1.4800000000000001E-2</v>
      </c>
      <c r="G54" s="42" t="s">
        <v>638</v>
      </c>
      <c r="H54" s="42" t="s">
        <v>902</v>
      </c>
      <c r="I54" s="42" t="s">
        <v>758</v>
      </c>
      <c r="J54" s="42" t="s">
        <v>518</v>
      </c>
      <c r="K54" s="42" t="s">
        <v>740</v>
      </c>
    </row>
    <row r="55" spans="1:19" x14ac:dyDescent="0.25">
      <c r="A55" s="42" t="s">
        <v>1493</v>
      </c>
      <c r="B55" s="42" t="s">
        <v>1494</v>
      </c>
      <c r="C55" s="42">
        <v>5</v>
      </c>
      <c r="D55" s="42">
        <v>67</v>
      </c>
      <c r="E55" s="42">
        <v>1.05</v>
      </c>
      <c r="F55" s="42">
        <v>1.4800000000000001E-2</v>
      </c>
      <c r="G55" s="42" t="s">
        <v>461</v>
      </c>
      <c r="H55" s="42" t="s">
        <v>14</v>
      </c>
      <c r="I55" s="42" t="s">
        <v>233</v>
      </c>
      <c r="J55" s="42" t="s">
        <v>827</v>
      </c>
      <c r="K55" s="42" t="s">
        <v>569</v>
      </c>
    </row>
    <row r="56" spans="1:19" x14ac:dyDescent="0.25">
      <c r="A56" s="42" t="s">
        <v>1264</v>
      </c>
      <c r="B56" s="42" t="s">
        <v>1265</v>
      </c>
      <c r="C56" s="42">
        <v>8</v>
      </c>
      <c r="D56" s="42">
        <v>215</v>
      </c>
      <c r="E56" s="42">
        <v>0.75</v>
      </c>
      <c r="F56" s="42">
        <v>1.5100000000000001E-2</v>
      </c>
      <c r="G56" s="42" t="s">
        <v>746</v>
      </c>
      <c r="H56" s="42" t="s">
        <v>626</v>
      </c>
      <c r="I56" s="42" t="s">
        <v>638</v>
      </c>
      <c r="J56" s="42" t="s">
        <v>902</v>
      </c>
      <c r="K56" s="42" t="s">
        <v>350</v>
      </c>
      <c r="L56" s="42" t="s">
        <v>227</v>
      </c>
      <c r="M56" s="42" t="s">
        <v>758</v>
      </c>
      <c r="N56" s="42" t="s">
        <v>311</v>
      </c>
    </row>
    <row r="57" spans="1:19" x14ac:dyDescent="0.25">
      <c r="A57" s="42" t="s">
        <v>1114</v>
      </c>
      <c r="B57" s="42" t="s">
        <v>1115</v>
      </c>
      <c r="C57" s="42">
        <v>7</v>
      </c>
      <c r="D57" s="42">
        <v>160</v>
      </c>
      <c r="E57" s="42">
        <v>0.82</v>
      </c>
      <c r="F57" s="42">
        <v>1.55E-2</v>
      </c>
      <c r="G57" s="42" t="s">
        <v>533</v>
      </c>
      <c r="H57" s="42" t="s">
        <v>863</v>
      </c>
      <c r="I57" s="42" t="s">
        <v>311</v>
      </c>
      <c r="J57" s="42" t="s">
        <v>458</v>
      </c>
      <c r="K57" s="42" t="s">
        <v>347</v>
      </c>
      <c r="L57" s="42" t="s">
        <v>569</v>
      </c>
      <c r="M57" s="42" t="s">
        <v>119</v>
      </c>
    </row>
    <row r="58" spans="1:19" x14ac:dyDescent="0.25">
      <c r="A58" s="42" t="s">
        <v>1495</v>
      </c>
      <c r="B58" s="42" t="s">
        <v>1496</v>
      </c>
      <c r="C58" s="42">
        <v>6</v>
      </c>
      <c r="D58" s="42">
        <v>111</v>
      </c>
      <c r="E58" s="42">
        <v>0.91</v>
      </c>
      <c r="F58" s="42">
        <v>1.5800000000000002E-2</v>
      </c>
      <c r="G58" s="42" t="s">
        <v>626</v>
      </c>
      <c r="H58" s="42" t="s">
        <v>638</v>
      </c>
      <c r="I58" s="42" t="s">
        <v>350</v>
      </c>
      <c r="J58" s="42" t="s">
        <v>794</v>
      </c>
      <c r="K58" s="42" t="s">
        <v>77</v>
      </c>
      <c r="L58" s="42" t="s">
        <v>764</v>
      </c>
    </row>
    <row r="59" spans="1:19" x14ac:dyDescent="0.25">
      <c r="A59" s="42" t="s">
        <v>1497</v>
      </c>
      <c r="B59" s="42" t="s">
        <v>1498</v>
      </c>
      <c r="C59" s="42">
        <v>6</v>
      </c>
      <c r="D59" s="42">
        <v>114</v>
      </c>
      <c r="E59" s="42">
        <v>0.9</v>
      </c>
      <c r="F59" s="42">
        <v>1.8100000000000002E-2</v>
      </c>
      <c r="G59" s="42" t="s">
        <v>296</v>
      </c>
      <c r="H59" s="42" t="s">
        <v>500</v>
      </c>
      <c r="I59" s="42" t="s">
        <v>518</v>
      </c>
      <c r="J59" s="42" t="s">
        <v>566</v>
      </c>
      <c r="K59" s="42" t="s">
        <v>80</v>
      </c>
      <c r="L59" s="42" t="s">
        <v>77</v>
      </c>
    </row>
    <row r="60" spans="1:19" x14ac:dyDescent="0.25">
      <c r="A60" s="42" t="s">
        <v>1176</v>
      </c>
      <c r="B60" s="42" t="s">
        <v>1177</v>
      </c>
      <c r="C60" s="42">
        <v>4</v>
      </c>
      <c r="D60" s="42">
        <v>37</v>
      </c>
      <c r="E60" s="42">
        <v>1.21</v>
      </c>
      <c r="F60" s="42">
        <v>1.8700000000000001E-2</v>
      </c>
      <c r="G60" s="42" t="s">
        <v>173</v>
      </c>
      <c r="H60" s="42" t="s">
        <v>809</v>
      </c>
      <c r="I60" s="42" t="s">
        <v>68</v>
      </c>
      <c r="J60" s="42" t="s">
        <v>170</v>
      </c>
    </row>
    <row r="61" spans="1:19" x14ac:dyDescent="0.25">
      <c r="A61" s="42" t="s">
        <v>1499</v>
      </c>
      <c r="B61" s="42" t="s">
        <v>1500</v>
      </c>
      <c r="C61" s="42">
        <v>11</v>
      </c>
      <c r="D61" s="42">
        <v>431</v>
      </c>
      <c r="E61" s="42">
        <v>0.57999999999999996</v>
      </c>
      <c r="F61" s="42">
        <v>2.06E-2</v>
      </c>
      <c r="G61" s="42" t="s">
        <v>293</v>
      </c>
      <c r="H61" s="42" t="s">
        <v>638</v>
      </c>
      <c r="I61" s="42" t="s">
        <v>92</v>
      </c>
      <c r="J61" s="42" t="s">
        <v>518</v>
      </c>
      <c r="K61" s="42" t="s">
        <v>53</v>
      </c>
      <c r="L61" s="42" t="s">
        <v>938</v>
      </c>
      <c r="M61" s="42" t="s">
        <v>80</v>
      </c>
      <c r="N61" s="42" t="s">
        <v>338</v>
      </c>
      <c r="O61" s="42" t="s">
        <v>239</v>
      </c>
      <c r="P61" s="42" t="s">
        <v>410</v>
      </c>
      <c r="Q61" s="42" t="s">
        <v>77</v>
      </c>
    </row>
    <row r="62" spans="1:19" x14ac:dyDescent="0.25">
      <c r="A62" s="42" t="s">
        <v>1170</v>
      </c>
      <c r="B62" s="42" t="s">
        <v>1171</v>
      </c>
      <c r="C62" s="42">
        <v>12</v>
      </c>
      <c r="D62" s="42">
        <v>508</v>
      </c>
      <c r="E62" s="42">
        <v>0.55000000000000004</v>
      </c>
      <c r="F62" s="42">
        <v>2.0799999999999999E-2</v>
      </c>
      <c r="G62" s="42" t="s">
        <v>638</v>
      </c>
      <c r="H62" s="42" t="s">
        <v>902</v>
      </c>
      <c r="I62" s="42" t="s">
        <v>758</v>
      </c>
      <c r="J62" s="42" t="s">
        <v>518</v>
      </c>
      <c r="K62" s="42" t="s">
        <v>740</v>
      </c>
      <c r="L62" s="42" t="s">
        <v>863</v>
      </c>
      <c r="M62" s="42" t="s">
        <v>266</v>
      </c>
      <c r="N62" s="42" t="s">
        <v>938</v>
      </c>
      <c r="O62" s="42" t="s">
        <v>830</v>
      </c>
      <c r="P62" s="42" t="s">
        <v>569</v>
      </c>
      <c r="Q62" s="42" t="s">
        <v>119</v>
      </c>
      <c r="R62" s="42" t="s">
        <v>995</v>
      </c>
    </row>
    <row r="63" spans="1:19" x14ac:dyDescent="0.25">
      <c r="A63" s="42" t="s">
        <v>1250</v>
      </c>
      <c r="B63" s="42" t="s">
        <v>1251</v>
      </c>
      <c r="C63" s="42">
        <v>4</v>
      </c>
      <c r="D63" s="42">
        <v>39</v>
      </c>
      <c r="E63" s="42">
        <v>1.19</v>
      </c>
      <c r="F63" s="42">
        <v>2.1499999999999998E-2</v>
      </c>
      <c r="G63" s="42" t="s">
        <v>131</v>
      </c>
      <c r="H63" s="42" t="s">
        <v>329</v>
      </c>
      <c r="I63" s="42" t="s">
        <v>647</v>
      </c>
      <c r="J63" s="42" t="s">
        <v>176</v>
      </c>
    </row>
    <row r="64" spans="1:19" x14ac:dyDescent="0.25">
      <c r="A64" s="42" t="s">
        <v>1168</v>
      </c>
      <c r="B64" s="42" t="s">
        <v>1169</v>
      </c>
      <c r="C64" s="42">
        <v>10</v>
      </c>
      <c r="D64" s="42">
        <v>365</v>
      </c>
      <c r="E64" s="42">
        <v>0.61</v>
      </c>
      <c r="F64" s="42">
        <v>2.2499999999999999E-2</v>
      </c>
      <c r="G64" s="42" t="s">
        <v>626</v>
      </c>
      <c r="H64" s="42" t="s">
        <v>638</v>
      </c>
      <c r="I64" s="42" t="s">
        <v>539</v>
      </c>
      <c r="J64" s="42" t="s">
        <v>92</v>
      </c>
      <c r="K64" s="42" t="s">
        <v>830</v>
      </c>
      <c r="L64" s="42" t="s">
        <v>167</v>
      </c>
      <c r="M64" s="42" t="s">
        <v>77</v>
      </c>
      <c r="N64" s="42" t="s">
        <v>68</v>
      </c>
      <c r="O64" s="42" t="s">
        <v>1007</v>
      </c>
      <c r="P64" s="42" t="s">
        <v>962</v>
      </c>
    </row>
    <row r="65" spans="1:18" x14ac:dyDescent="0.25">
      <c r="A65" s="42" t="s">
        <v>1501</v>
      </c>
      <c r="B65" s="42" t="s">
        <v>1502</v>
      </c>
      <c r="C65" s="42">
        <v>4</v>
      </c>
      <c r="D65" s="42">
        <v>40</v>
      </c>
      <c r="E65" s="42">
        <v>1.18</v>
      </c>
      <c r="F65" s="42">
        <v>2.2700000000000001E-2</v>
      </c>
      <c r="G65" s="42" t="s">
        <v>923</v>
      </c>
      <c r="H65" s="42" t="s">
        <v>236</v>
      </c>
      <c r="I65" s="42" t="s">
        <v>14</v>
      </c>
      <c r="J65" s="42" t="s">
        <v>233</v>
      </c>
    </row>
    <row r="66" spans="1:18" x14ac:dyDescent="0.25">
      <c r="A66" s="42" t="s">
        <v>1503</v>
      </c>
      <c r="B66" s="42" t="s">
        <v>1504</v>
      </c>
      <c r="C66" s="42">
        <v>5</v>
      </c>
      <c r="D66" s="42">
        <v>78</v>
      </c>
      <c r="E66" s="42">
        <v>0.98</v>
      </c>
      <c r="F66" s="42">
        <v>2.47E-2</v>
      </c>
      <c r="G66" s="42" t="s">
        <v>290</v>
      </c>
      <c r="H66" s="42" t="s">
        <v>80</v>
      </c>
      <c r="I66" s="42" t="s">
        <v>287</v>
      </c>
      <c r="J66" s="42" t="s">
        <v>299</v>
      </c>
      <c r="K66" s="42" t="s">
        <v>77</v>
      </c>
    </row>
    <row r="67" spans="1:18" x14ac:dyDescent="0.25">
      <c r="A67" s="42" t="s">
        <v>1354</v>
      </c>
      <c r="B67" s="42" t="s">
        <v>1355</v>
      </c>
      <c r="C67" s="42">
        <v>2</v>
      </c>
      <c r="D67" s="42">
        <v>2</v>
      </c>
      <c r="E67" s="42">
        <v>2.1800000000000002</v>
      </c>
      <c r="F67" s="42">
        <v>2.7900000000000001E-2</v>
      </c>
      <c r="G67" s="42" t="s">
        <v>938</v>
      </c>
      <c r="H67" s="42" t="s">
        <v>557</v>
      </c>
    </row>
    <row r="68" spans="1:18" x14ac:dyDescent="0.25">
      <c r="A68" s="42" t="s">
        <v>1134</v>
      </c>
      <c r="B68" s="42" t="s">
        <v>1135</v>
      </c>
      <c r="C68" s="42">
        <v>5</v>
      </c>
      <c r="D68" s="42">
        <v>82</v>
      </c>
      <c r="E68" s="42">
        <v>0.96</v>
      </c>
      <c r="F68" s="42">
        <v>2.9600000000000001E-2</v>
      </c>
      <c r="G68" s="42" t="s">
        <v>416</v>
      </c>
      <c r="H68" s="42" t="s">
        <v>638</v>
      </c>
      <c r="I68" s="42" t="s">
        <v>938</v>
      </c>
      <c r="J68" s="42" t="s">
        <v>410</v>
      </c>
      <c r="K68" s="42" t="s">
        <v>155</v>
      </c>
    </row>
    <row r="69" spans="1:18" x14ac:dyDescent="0.25">
      <c r="A69" s="42" t="s">
        <v>1144</v>
      </c>
      <c r="B69" s="42" t="s">
        <v>1145</v>
      </c>
      <c r="C69" s="42">
        <v>6</v>
      </c>
      <c r="D69" s="42">
        <v>129</v>
      </c>
      <c r="E69" s="42">
        <v>0.84</v>
      </c>
      <c r="F69" s="42">
        <v>2.9600000000000001E-2</v>
      </c>
      <c r="G69" s="42" t="s">
        <v>863</v>
      </c>
      <c r="H69" s="42" t="s">
        <v>311</v>
      </c>
      <c r="I69" s="42" t="s">
        <v>458</v>
      </c>
      <c r="J69" s="42" t="s">
        <v>569</v>
      </c>
      <c r="K69" s="42" t="s">
        <v>551</v>
      </c>
      <c r="L69" s="42" t="s">
        <v>119</v>
      </c>
    </row>
    <row r="70" spans="1:18" x14ac:dyDescent="0.25">
      <c r="A70" s="42" t="s">
        <v>1505</v>
      </c>
      <c r="B70" s="42" t="s">
        <v>1506</v>
      </c>
      <c r="C70" s="42">
        <v>12</v>
      </c>
      <c r="D70" s="42">
        <v>541</v>
      </c>
      <c r="E70" s="42">
        <v>0.52</v>
      </c>
      <c r="F70" s="42">
        <v>3.2300000000000002E-2</v>
      </c>
      <c r="G70" s="42" t="s">
        <v>1010</v>
      </c>
      <c r="H70" s="42" t="s">
        <v>1001</v>
      </c>
      <c r="I70" s="42" t="s">
        <v>638</v>
      </c>
      <c r="J70" s="42" t="s">
        <v>902</v>
      </c>
      <c r="K70" s="42" t="s">
        <v>758</v>
      </c>
      <c r="L70" s="42" t="s">
        <v>518</v>
      </c>
      <c r="M70" s="42" t="s">
        <v>740</v>
      </c>
      <c r="N70" s="42" t="s">
        <v>53</v>
      </c>
      <c r="O70" s="42" t="s">
        <v>566</v>
      </c>
      <c r="P70" s="42" t="s">
        <v>80</v>
      </c>
      <c r="Q70" s="42" t="s">
        <v>908</v>
      </c>
      <c r="R70" s="42" t="s">
        <v>77</v>
      </c>
    </row>
    <row r="71" spans="1:18" x14ac:dyDescent="0.25">
      <c r="A71" s="42" t="s">
        <v>1507</v>
      </c>
      <c r="B71" s="42" t="s">
        <v>1508</v>
      </c>
      <c r="C71" s="42">
        <v>8</v>
      </c>
      <c r="D71" s="42">
        <v>250</v>
      </c>
      <c r="E71" s="42">
        <v>0.68</v>
      </c>
      <c r="F71" s="42">
        <v>3.3399999999999999E-2</v>
      </c>
      <c r="G71" s="42" t="s">
        <v>293</v>
      </c>
      <c r="H71" s="42" t="s">
        <v>296</v>
      </c>
      <c r="I71" s="42" t="s">
        <v>518</v>
      </c>
      <c r="J71" s="42" t="s">
        <v>1037</v>
      </c>
      <c r="K71" s="42" t="s">
        <v>80</v>
      </c>
      <c r="L71" s="42" t="s">
        <v>287</v>
      </c>
      <c r="M71" s="42" t="s">
        <v>569</v>
      </c>
      <c r="N71" s="42" t="s">
        <v>962</v>
      </c>
    </row>
    <row r="72" spans="1:18" x14ac:dyDescent="0.25">
      <c r="A72" s="42" t="s">
        <v>1166</v>
      </c>
      <c r="B72" s="42" t="s">
        <v>1167</v>
      </c>
      <c r="C72" s="42">
        <v>6</v>
      </c>
      <c r="D72" s="42">
        <v>135</v>
      </c>
      <c r="E72" s="42">
        <v>0.82</v>
      </c>
      <c r="F72" s="42">
        <v>3.5700000000000003E-2</v>
      </c>
      <c r="G72" s="42" t="s">
        <v>293</v>
      </c>
      <c r="H72" s="42" t="s">
        <v>638</v>
      </c>
      <c r="I72" s="42" t="s">
        <v>518</v>
      </c>
      <c r="J72" s="42" t="s">
        <v>80</v>
      </c>
      <c r="K72" s="42" t="s">
        <v>338</v>
      </c>
      <c r="L72" s="42" t="s">
        <v>77</v>
      </c>
    </row>
    <row r="73" spans="1:18" x14ac:dyDescent="0.25">
      <c r="A73" s="42" t="s">
        <v>1509</v>
      </c>
      <c r="B73" s="42" t="s">
        <v>1510</v>
      </c>
      <c r="C73" s="42">
        <v>4</v>
      </c>
      <c r="D73" s="42">
        <v>47</v>
      </c>
      <c r="E73" s="42">
        <v>1.1100000000000001</v>
      </c>
      <c r="F73" s="42">
        <v>3.6200000000000003E-2</v>
      </c>
      <c r="G73" s="42" t="s">
        <v>626</v>
      </c>
      <c r="H73" s="42" t="s">
        <v>638</v>
      </c>
      <c r="I73" s="42" t="s">
        <v>794</v>
      </c>
      <c r="J73" s="42" t="s">
        <v>77</v>
      </c>
    </row>
    <row r="74" spans="1:18" x14ac:dyDescent="0.25">
      <c r="A74" s="42" t="s">
        <v>1240</v>
      </c>
      <c r="B74" s="42" t="s">
        <v>1241</v>
      </c>
      <c r="C74" s="42">
        <v>9</v>
      </c>
      <c r="D74" s="42">
        <v>323</v>
      </c>
      <c r="E74" s="42">
        <v>0.62</v>
      </c>
      <c r="F74" s="42">
        <v>3.6900000000000002E-2</v>
      </c>
      <c r="G74" s="42" t="s">
        <v>293</v>
      </c>
      <c r="H74" s="42" t="s">
        <v>296</v>
      </c>
      <c r="I74" s="42" t="s">
        <v>518</v>
      </c>
      <c r="J74" s="42" t="s">
        <v>863</v>
      </c>
      <c r="K74" s="42" t="s">
        <v>311</v>
      </c>
      <c r="L74" s="42" t="s">
        <v>458</v>
      </c>
      <c r="M74" s="42" t="s">
        <v>80</v>
      </c>
      <c r="N74" s="42" t="s">
        <v>287</v>
      </c>
      <c r="O74" s="42" t="s">
        <v>962</v>
      </c>
    </row>
    <row r="75" spans="1:18" x14ac:dyDescent="0.25">
      <c r="A75" s="42" t="s">
        <v>1312</v>
      </c>
      <c r="B75" s="42" t="s">
        <v>1313</v>
      </c>
      <c r="C75" s="42">
        <v>5</v>
      </c>
      <c r="D75" s="42">
        <v>88</v>
      </c>
      <c r="E75" s="42">
        <v>0.93</v>
      </c>
      <c r="F75" s="42">
        <v>3.7999999999999999E-2</v>
      </c>
      <c r="G75" s="42" t="s">
        <v>608</v>
      </c>
      <c r="H75" s="42" t="s">
        <v>80</v>
      </c>
      <c r="I75" s="42" t="s">
        <v>347</v>
      </c>
      <c r="J75" s="42" t="s">
        <v>77</v>
      </c>
      <c r="K75" s="42" t="s">
        <v>119</v>
      </c>
    </row>
    <row r="76" spans="1:18" x14ac:dyDescent="0.25">
      <c r="A76" s="42" t="s">
        <v>1286</v>
      </c>
      <c r="B76" s="42" t="s">
        <v>1287</v>
      </c>
      <c r="C76" s="42">
        <v>4</v>
      </c>
      <c r="D76" s="42">
        <v>48</v>
      </c>
      <c r="E76" s="42">
        <v>1.1000000000000001</v>
      </c>
      <c r="F76" s="42">
        <v>3.8199999999999998E-2</v>
      </c>
      <c r="G76" s="42" t="s">
        <v>638</v>
      </c>
      <c r="H76" s="42" t="s">
        <v>707</v>
      </c>
      <c r="I76" s="42" t="s">
        <v>689</v>
      </c>
      <c r="J76" s="42" t="s">
        <v>848</v>
      </c>
    </row>
    <row r="77" spans="1:18" x14ac:dyDescent="0.25">
      <c r="A77" s="42" t="s">
        <v>1292</v>
      </c>
      <c r="B77" s="42" t="s">
        <v>1293</v>
      </c>
      <c r="C77" s="42">
        <v>9</v>
      </c>
      <c r="D77" s="42">
        <v>328</v>
      </c>
      <c r="E77" s="42">
        <v>0.62</v>
      </c>
      <c r="F77" s="42">
        <v>4.0300000000000002E-2</v>
      </c>
      <c r="G77" s="42" t="s">
        <v>746</v>
      </c>
      <c r="H77" s="42" t="s">
        <v>626</v>
      </c>
      <c r="I77" s="42" t="s">
        <v>638</v>
      </c>
      <c r="J77" s="42" t="s">
        <v>902</v>
      </c>
      <c r="K77" s="42" t="s">
        <v>350</v>
      </c>
      <c r="L77" s="42" t="s">
        <v>92</v>
      </c>
      <c r="M77" s="42" t="s">
        <v>227</v>
      </c>
      <c r="N77" s="42" t="s">
        <v>758</v>
      </c>
      <c r="O77" s="42" t="s">
        <v>311</v>
      </c>
    </row>
    <row r="78" spans="1:18" x14ac:dyDescent="0.25">
      <c r="A78" s="42" t="s">
        <v>1511</v>
      </c>
      <c r="B78" s="42" t="s">
        <v>1512</v>
      </c>
      <c r="C78" s="42">
        <v>4</v>
      </c>
      <c r="D78" s="42">
        <v>49</v>
      </c>
      <c r="E78" s="42">
        <v>1.0900000000000001</v>
      </c>
      <c r="F78" s="42">
        <v>4.0599999999999997E-2</v>
      </c>
      <c r="G78" s="42" t="s">
        <v>92</v>
      </c>
      <c r="H78" s="42" t="s">
        <v>938</v>
      </c>
      <c r="I78" s="42" t="s">
        <v>80</v>
      </c>
      <c r="J78" s="42" t="s">
        <v>77</v>
      </c>
    </row>
    <row r="79" spans="1:18" x14ac:dyDescent="0.25">
      <c r="A79" s="42" t="s">
        <v>1513</v>
      </c>
      <c r="B79" s="42" t="s">
        <v>1514</v>
      </c>
      <c r="C79" s="42">
        <v>3</v>
      </c>
      <c r="D79" s="42">
        <v>20</v>
      </c>
      <c r="E79" s="42">
        <v>1.35</v>
      </c>
      <c r="F79" s="42">
        <v>4.3900000000000002E-2</v>
      </c>
      <c r="G79" s="42" t="s">
        <v>902</v>
      </c>
      <c r="H79" s="42" t="s">
        <v>32</v>
      </c>
      <c r="I79" s="42" t="s">
        <v>557</v>
      </c>
    </row>
    <row r="80" spans="1:18" x14ac:dyDescent="0.25">
      <c r="A80" s="42" t="s">
        <v>1515</v>
      </c>
      <c r="B80" s="42" t="s">
        <v>1516</v>
      </c>
      <c r="C80" s="42">
        <v>5</v>
      </c>
      <c r="D80" s="42">
        <v>92</v>
      </c>
      <c r="E80" s="42">
        <v>0.91</v>
      </c>
      <c r="F80" s="42">
        <v>4.4400000000000002E-2</v>
      </c>
      <c r="G80" s="42" t="s">
        <v>626</v>
      </c>
      <c r="H80" s="42" t="s">
        <v>500</v>
      </c>
      <c r="I80" s="42" t="s">
        <v>467</v>
      </c>
      <c r="J80" s="42" t="s">
        <v>863</v>
      </c>
      <c r="K80" s="42" t="s">
        <v>80</v>
      </c>
    </row>
    <row r="81" spans="1:66" x14ac:dyDescent="0.25">
      <c r="A81" s="42" t="s">
        <v>1154</v>
      </c>
      <c r="B81" s="42" t="s">
        <v>1155</v>
      </c>
      <c r="C81" s="42">
        <v>9</v>
      </c>
      <c r="D81" s="42">
        <v>335</v>
      </c>
      <c r="E81" s="42">
        <v>0.61</v>
      </c>
      <c r="F81" s="42">
        <v>4.53E-2</v>
      </c>
      <c r="G81" s="42" t="s">
        <v>626</v>
      </c>
      <c r="H81" s="42" t="s">
        <v>638</v>
      </c>
      <c r="I81" s="42" t="s">
        <v>707</v>
      </c>
      <c r="J81" s="42" t="s">
        <v>563</v>
      </c>
      <c r="K81" s="42" t="s">
        <v>938</v>
      </c>
      <c r="L81" s="42" t="s">
        <v>80</v>
      </c>
      <c r="M81" s="42" t="s">
        <v>827</v>
      </c>
      <c r="N81" s="42" t="s">
        <v>713</v>
      </c>
      <c r="O81" s="42" t="s">
        <v>557</v>
      </c>
    </row>
    <row r="82" spans="1:66" x14ac:dyDescent="0.25">
      <c r="A82" s="42" t="s">
        <v>1517</v>
      </c>
      <c r="B82" s="42" t="s">
        <v>1518</v>
      </c>
      <c r="C82" s="42">
        <v>7</v>
      </c>
      <c r="D82" s="42">
        <v>204</v>
      </c>
      <c r="E82" s="42">
        <v>0.71</v>
      </c>
      <c r="F82" s="42">
        <v>4.7800000000000002E-2</v>
      </c>
      <c r="G82" s="42" t="s">
        <v>293</v>
      </c>
      <c r="H82" s="42" t="s">
        <v>296</v>
      </c>
      <c r="I82" s="42" t="s">
        <v>500</v>
      </c>
      <c r="J82" s="42" t="s">
        <v>518</v>
      </c>
      <c r="K82" s="42" t="s">
        <v>566</v>
      </c>
      <c r="L82" s="42" t="s">
        <v>80</v>
      </c>
      <c r="M82" s="42" t="s">
        <v>77</v>
      </c>
    </row>
    <row r="83" spans="1:66" x14ac:dyDescent="0.25">
      <c r="A83" s="42" t="s">
        <v>1519</v>
      </c>
      <c r="B83" s="42" t="s">
        <v>1520</v>
      </c>
      <c r="C83" s="42">
        <v>11</v>
      </c>
      <c r="D83" s="42">
        <v>493</v>
      </c>
      <c r="E83" s="42">
        <v>0.53</v>
      </c>
      <c r="F83" s="42">
        <v>4.8599999999999997E-2</v>
      </c>
      <c r="G83" s="42" t="s">
        <v>638</v>
      </c>
      <c r="H83" s="42" t="s">
        <v>518</v>
      </c>
      <c r="I83" s="42" t="s">
        <v>53</v>
      </c>
      <c r="J83" s="42" t="s">
        <v>938</v>
      </c>
      <c r="K83" s="42" t="s">
        <v>455</v>
      </c>
      <c r="L83" s="42" t="s">
        <v>80</v>
      </c>
      <c r="M83" s="42" t="s">
        <v>338</v>
      </c>
      <c r="N83" s="42" t="s">
        <v>167</v>
      </c>
      <c r="O83" s="42" t="s">
        <v>239</v>
      </c>
      <c r="P83" s="42" t="s">
        <v>410</v>
      </c>
      <c r="Q83" s="42" t="s">
        <v>77</v>
      </c>
    </row>
    <row r="85" spans="1:66" s="19" customFormat="1" ht="54" x14ac:dyDescent="0.25">
      <c r="A85" s="20" t="s">
        <v>1377</v>
      </c>
      <c r="B85" s="24" t="s">
        <v>1046</v>
      </c>
      <c r="C85" s="24" t="s">
        <v>1047</v>
      </c>
      <c r="D85" s="24" t="s">
        <v>1048</v>
      </c>
      <c r="E85" s="24" t="s">
        <v>1049</v>
      </c>
      <c r="F85" s="24" t="s">
        <v>1050</v>
      </c>
      <c r="G85" s="48" t="s">
        <v>1051</v>
      </c>
      <c r="H85" s="48"/>
      <c r="I85" s="48"/>
      <c r="J85" s="48"/>
      <c r="K85" s="48"/>
      <c r="L85" s="48"/>
      <c r="M85" s="48"/>
      <c r="N85" s="48"/>
      <c r="O85" s="48"/>
      <c r="P85" s="48"/>
      <c r="Q85" s="48"/>
      <c r="R85" s="48"/>
      <c r="S85" s="48"/>
      <c r="T85" s="48"/>
      <c r="U85" s="48"/>
      <c r="V85" s="48"/>
      <c r="W85" s="48"/>
      <c r="X85" s="48"/>
      <c r="Y85" s="48"/>
      <c r="Z85" s="48"/>
      <c r="AA85" s="48"/>
      <c r="AB85" s="48"/>
      <c r="AC85" s="48"/>
      <c r="AD85" s="48"/>
      <c r="AE85" s="48"/>
      <c r="AF85" s="48"/>
      <c r="AG85" s="48"/>
      <c r="AH85" s="48"/>
      <c r="AI85" s="48"/>
      <c r="AJ85" s="48"/>
      <c r="AK85" s="48"/>
      <c r="AL85" s="48"/>
      <c r="AM85" s="48"/>
      <c r="AN85" s="48"/>
      <c r="AO85" s="48"/>
      <c r="AP85" s="48"/>
      <c r="AQ85" s="48"/>
      <c r="AR85" s="48"/>
      <c r="AS85" s="48"/>
      <c r="AT85" s="48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5"/>
      <c r="BG85" s="25"/>
      <c r="BH85" s="25"/>
      <c r="BI85" s="25"/>
      <c r="BJ85" s="25"/>
      <c r="BK85" s="25"/>
      <c r="BL85" s="25"/>
      <c r="BM85" s="25"/>
      <c r="BN85" s="25"/>
    </row>
    <row r="86" spans="1:66" ht="15" x14ac:dyDescent="0.25">
      <c r="A86" s="21" t="s">
        <v>1378</v>
      </c>
      <c r="B86" s="21" t="s">
        <v>1379</v>
      </c>
      <c r="C86" s="21">
        <v>40</v>
      </c>
      <c r="D86" s="21">
        <v>1290</v>
      </c>
      <c r="E86" s="21">
        <v>0.67</v>
      </c>
      <c r="F86" s="44">
        <v>6.5799999999999995E-14</v>
      </c>
      <c r="G86" s="21" t="s">
        <v>344</v>
      </c>
      <c r="H86" s="21" t="s">
        <v>791</v>
      </c>
      <c r="I86" s="21" t="s">
        <v>782</v>
      </c>
      <c r="J86" s="42" t="s">
        <v>293</v>
      </c>
      <c r="K86" s="42" t="s">
        <v>296</v>
      </c>
      <c r="L86" s="42" t="s">
        <v>533</v>
      </c>
      <c r="M86" s="42" t="s">
        <v>539</v>
      </c>
      <c r="N86" s="42" t="s">
        <v>707</v>
      </c>
      <c r="O86" s="42" t="s">
        <v>329</v>
      </c>
      <c r="P86" s="42" t="s">
        <v>350</v>
      </c>
      <c r="Q86" s="42" t="s">
        <v>647</v>
      </c>
      <c r="R86" s="42" t="s">
        <v>758</v>
      </c>
      <c r="S86" s="42" t="s">
        <v>518</v>
      </c>
      <c r="T86" s="42" t="s">
        <v>449</v>
      </c>
      <c r="U86" s="42" t="s">
        <v>794</v>
      </c>
      <c r="V86" s="42" t="s">
        <v>695</v>
      </c>
      <c r="W86" s="42" t="s">
        <v>740</v>
      </c>
      <c r="X86" s="42" t="s">
        <v>563</v>
      </c>
      <c r="Y86" s="42" t="s">
        <v>938</v>
      </c>
      <c r="Z86" s="42" t="s">
        <v>587</v>
      </c>
      <c r="AA86" s="42" t="s">
        <v>176</v>
      </c>
      <c r="AB86" s="42" t="s">
        <v>311</v>
      </c>
      <c r="AC86" s="42" t="s">
        <v>23</v>
      </c>
      <c r="AD86" s="42" t="s">
        <v>290</v>
      </c>
      <c r="AE86" s="42" t="s">
        <v>803</v>
      </c>
      <c r="AF86" s="42" t="s">
        <v>80</v>
      </c>
      <c r="AG86" s="42" t="s">
        <v>287</v>
      </c>
      <c r="AH86" s="42" t="s">
        <v>437</v>
      </c>
      <c r="AI86" s="42" t="s">
        <v>299</v>
      </c>
      <c r="AJ86" s="42" t="s">
        <v>908</v>
      </c>
      <c r="AK86" s="42" t="s">
        <v>713</v>
      </c>
      <c r="AL86" s="42" t="s">
        <v>971</v>
      </c>
      <c r="AM86" s="42" t="s">
        <v>689</v>
      </c>
      <c r="AN86" s="42" t="s">
        <v>182</v>
      </c>
      <c r="AO86" s="42" t="s">
        <v>77</v>
      </c>
      <c r="AP86" s="42" t="s">
        <v>809</v>
      </c>
      <c r="AQ86" s="42" t="s">
        <v>68</v>
      </c>
      <c r="AR86" s="42" t="s">
        <v>110</v>
      </c>
      <c r="AS86" s="42" t="s">
        <v>557</v>
      </c>
      <c r="AT86" s="42" t="s">
        <v>1007</v>
      </c>
    </row>
    <row r="87" spans="1:66" ht="15" x14ac:dyDescent="0.25">
      <c r="A87" s="21" t="s">
        <v>1521</v>
      </c>
      <c r="B87" s="21" t="s">
        <v>1522</v>
      </c>
      <c r="C87" s="21">
        <v>40</v>
      </c>
      <c r="D87" s="21">
        <v>1850</v>
      </c>
      <c r="E87" s="21">
        <v>0.51</v>
      </c>
      <c r="F87" s="44">
        <v>2.0799999999999998E-9</v>
      </c>
      <c r="G87" s="21" t="s">
        <v>755</v>
      </c>
      <c r="H87" s="21" t="s">
        <v>1001</v>
      </c>
      <c r="I87" s="21" t="s">
        <v>476</v>
      </c>
      <c r="J87" s="42" t="s">
        <v>296</v>
      </c>
      <c r="K87" s="42" t="s">
        <v>638</v>
      </c>
      <c r="L87" s="42" t="s">
        <v>533</v>
      </c>
      <c r="M87" s="42" t="s">
        <v>539</v>
      </c>
      <c r="N87" s="42" t="s">
        <v>92</v>
      </c>
      <c r="O87" s="42" t="s">
        <v>500</v>
      </c>
      <c r="P87" s="42" t="s">
        <v>227</v>
      </c>
      <c r="Q87" s="42" t="s">
        <v>758</v>
      </c>
      <c r="R87" s="42" t="s">
        <v>518</v>
      </c>
      <c r="S87" s="42" t="s">
        <v>449</v>
      </c>
      <c r="T87" s="42" t="s">
        <v>794</v>
      </c>
      <c r="U87" s="42" t="s">
        <v>467</v>
      </c>
      <c r="V87" s="42" t="s">
        <v>740</v>
      </c>
      <c r="W87" s="42" t="s">
        <v>863</v>
      </c>
      <c r="X87" s="42" t="s">
        <v>53</v>
      </c>
      <c r="Y87" s="42" t="s">
        <v>161</v>
      </c>
      <c r="Z87" s="42" t="s">
        <v>566</v>
      </c>
      <c r="AA87" s="42" t="s">
        <v>938</v>
      </c>
      <c r="AB87" s="42" t="s">
        <v>455</v>
      </c>
      <c r="AC87" s="42" t="s">
        <v>587</v>
      </c>
      <c r="AD87" s="42" t="s">
        <v>23</v>
      </c>
      <c r="AE87" s="42" t="s">
        <v>458</v>
      </c>
      <c r="AF87" s="42" t="s">
        <v>290</v>
      </c>
      <c r="AG87" s="42" t="s">
        <v>803</v>
      </c>
      <c r="AH87" s="42" t="s">
        <v>80</v>
      </c>
      <c r="AI87" s="42" t="s">
        <v>287</v>
      </c>
      <c r="AJ87" s="42" t="s">
        <v>569</v>
      </c>
      <c r="AK87" s="42" t="s">
        <v>437</v>
      </c>
      <c r="AL87" s="42" t="s">
        <v>299</v>
      </c>
      <c r="AM87" s="42" t="s">
        <v>908</v>
      </c>
      <c r="AN87" s="42" t="s">
        <v>689</v>
      </c>
      <c r="AO87" s="42" t="s">
        <v>551</v>
      </c>
      <c r="AP87" s="42" t="s">
        <v>77</v>
      </c>
      <c r="AQ87" s="42" t="s">
        <v>119</v>
      </c>
      <c r="AR87" s="42" t="s">
        <v>110</v>
      </c>
      <c r="AS87" s="42" t="s">
        <v>446</v>
      </c>
      <c r="AT87" s="42" t="s">
        <v>932</v>
      </c>
    </row>
    <row r="88" spans="1:66" ht="15" x14ac:dyDescent="0.25">
      <c r="A88" s="21" t="s">
        <v>1388</v>
      </c>
      <c r="B88" s="21" t="s">
        <v>1389</v>
      </c>
      <c r="C88" s="21">
        <v>25</v>
      </c>
      <c r="D88" s="21">
        <v>833</v>
      </c>
      <c r="E88" s="21">
        <v>0.65</v>
      </c>
      <c r="F88" s="44">
        <v>4.4099999999999998E-8</v>
      </c>
      <c r="G88" s="21" t="s">
        <v>224</v>
      </c>
      <c r="H88" s="21" t="s">
        <v>791</v>
      </c>
      <c r="I88" s="21" t="s">
        <v>131</v>
      </c>
      <c r="J88" s="42" t="s">
        <v>638</v>
      </c>
      <c r="K88" s="42" t="s">
        <v>539</v>
      </c>
      <c r="L88" s="42" t="s">
        <v>329</v>
      </c>
      <c r="M88" s="42" t="s">
        <v>647</v>
      </c>
      <c r="N88" s="42" t="s">
        <v>518</v>
      </c>
      <c r="O88" s="42" t="s">
        <v>794</v>
      </c>
      <c r="P88" s="42" t="s">
        <v>467</v>
      </c>
      <c r="Q88" s="42" t="s">
        <v>14</v>
      </c>
      <c r="R88" s="42" t="s">
        <v>740</v>
      </c>
      <c r="S88" s="42" t="s">
        <v>32</v>
      </c>
      <c r="T88" s="42" t="s">
        <v>455</v>
      </c>
      <c r="U88" s="42" t="s">
        <v>587</v>
      </c>
      <c r="V88" s="42" t="s">
        <v>176</v>
      </c>
      <c r="W88" s="42" t="s">
        <v>827</v>
      </c>
      <c r="X88" s="42" t="s">
        <v>701</v>
      </c>
      <c r="Y88" s="42" t="s">
        <v>299</v>
      </c>
      <c r="Z88" s="42" t="s">
        <v>908</v>
      </c>
      <c r="AA88" s="42" t="s">
        <v>848</v>
      </c>
      <c r="AB88" s="42" t="s">
        <v>182</v>
      </c>
      <c r="AC88" s="42" t="s">
        <v>77</v>
      </c>
      <c r="AD88" s="42" t="s">
        <v>68</v>
      </c>
      <c r="AE88" s="42" t="s">
        <v>584</v>
      </c>
    </row>
    <row r="89" spans="1:66" ht="15" x14ac:dyDescent="0.25">
      <c r="A89" s="21" t="s">
        <v>1384</v>
      </c>
      <c r="B89" s="21" t="s">
        <v>1385</v>
      </c>
      <c r="C89" s="21">
        <v>29</v>
      </c>
      <c r="D89" s="21">
        <v>1355</v>
      </c>
      <c r="E89" s="21">
        <v>0.51</v>
      </c>
      <c r="F89" s="44">
        <v>2.1600000000000001E-6</v>
      </c>
      <c r="G89" s="21" t="s">
        <v>533</v>
      </c>
      <c r="H89" s="21" t="s">
        <v>902</v>
      </c>
      <c r="I89" s="21" t="s">
        <v>461</v>
      </c>
      <c r="J89" s="42" t="s">
        <v>92</v>
      </c>
      <c r="K89" s="42" t="s">
        <v>758</v>
      </c>
      <c r="L89" s="42" t="s">
        <v>608</v>
      </c>
      <c r="M89" s="42" t="s">
        <v>104</v>
      </c>
      <c r="N89" s="42" t="s">
        <v>14</v>
      </c>
      <c r="O89" s="42" t="s">
        <v>266</v>
      </c>
      <c r="P89" s="42" t="s">
        <v>95</v>
      </c>
      <c r="Q89" s="42" t="s">
        <v>101</v>
      </c>
      <c r="R89" s="42" t="s">
        <v>938</v>
      </c>
      <c r="S89" s="42" t="s">
        <v>200</v>
      </c>
      <c r="T89" s="42" t="s">
        <v>458</v>
      </c>
      <c r="U89" s="42" t="s">
        <v>830</v>
      </c>
      <c r="V89" s="42" t="s">
        <v>116</v>
      </c>
      <c r="W89" s="42" t="s">
        <v>80</v>
      </c>
      <c r="X89" s="42" t="s">
        <v>347</v>
      </c>
      <c r="Y89" s="42" t="s">
        <v>443</v>
      </c>
      <c r="Z89" s="42" t="s">
        <v>452</v>
      </c>
      <c r="AA89" s="42" t="s">
        <v>569</v>
      </c>
      <c r="AB89" s="42" t="s">
        <v>167</v>
      </c>
      <c r="AC89" s="42" t="s">
        <v>689</v>
      </c>
      <c r="AD89" s="42" t="s">
        <v>551</v>
      </c>
      <c r="AE89" s="42" t="s">
        <v>77</v>
      </c>
      <c r="AF89" s="42" t="s">
        <v>119</v>
      </c>
      <c r="AG89" s="42" t="s">
        <v>110</v>
      </c>
      <c r="AH89" s="42" t="s">
        <v>584</v>
      </c>
      <c r="AI89" s="42" t="s">
        <v>44</v>
      </c>
    </row>
    <row r="90" spans="1:66" ht="15" x14ac:dyDescent="0.25">
      <c r="A90" s="21" t="s">
        <v>1390</v>
      </c>
      <c r="B90" s="21" t="s">
        <v>1391</v>
      </c>
      <c r="C90" s="21">
        <v>22</v>
      </c>
      <c r="D90" s="21">
        <v>825</v>
      </c>
      <c r="E90" s="21">
        <v>0.6</v>
      </c>
      <c r="F90" s="44">
        <v>3.4999999999999999E-6</v>
      </c>
      <c r="G90" s="21" t="s">
        <v>902</v>
      </c>
      <c r="H90" s="21" t="s">
        <v>461</v>
      </c>
      <c r="I90" s="21" t="s">
        <v>758</v>
      </c>
      <c r="J90" s="42" t="s">
        <v>608</v>
      </c>
      <c r="K90" s="42" t="s">
        <v>104</v>
      </c>
      <c r="L90" s="42" t="s">
        <v>266</v>
      </c>
      <c r="M90" s="42" t="s">
        <v>95</v>
      </c>
      <c r="N90" s="42" t="s">
        <v>101</v>
      </c>
      <c r="O90" s="42" t="s">
        <v>200</v>
      </c>
      <c r="P90" s="42" t="s">
        <v>116</v>
      </c>
      <c r="Q90" s="42" t="s">
        <v>80</v>
      </c>
      <c r="R90" s="42" t="s">
        <v>347</v>
      </c>
      <c r="S90" s="42" t="s">
        <v>443</v>
      </c>
      <c r="T90" s="42" t="s">
        <v>452</v>
      </c>
      <c r="U90" s="42" t="s">
        <v>569</v>
      </c>
      <c r="V90" s="42" t="s">
        <v>167</v>
      </c>
      <c r="W90" s="42" t="s">
        <v>551</v>
      </c>
      <c r="X90" s="42" t="s">
        <v>77</v>
      </c>
      <c r="Y90" s="42" t="s">
        <v>119</v>
      </c>
      <c r="Z90" s="42" t="s">
        <v>110</v>
      </c>
      <c r="AA90" s="42" t="s">
        <v>584</v>
      </c>
      <c r="AB90" s="42" t="s">
        <v>44</v>
      </c>
    </row>
    <row r="91" spans="1:66" ht="15" x14ac:dyDescent="0.25">
      <c r="A91" s="21" t="s">
        <v>1412</v>
      </c>
      <c r="B91" s="21" t="s">
        <v>1413</v>
      </c>
      <c r="C91" s="21">
        <v>7</v>
      </c>
      <c r="D91" s="21">
        <v>77</v>
      </c>
      <c r="E91" s="21">
        <v>1.1399999999999999</v>
      </c>
      <c r="F91" s="21">
        <v>1.2E-4</v>
      </c>
      <c r="G91" s="21" t="s">
        <v>224</v>
      </c>
      <c r="H91" s="21" t="s">
        <v>707</v>
      </c>
      <c r="I91" s="21" t="s">
        <v>938</v>
      </c>
      <c r="J91" s="42" t="s">
        <v>827</v>
      </c>
      <c r="K91" s="42" t="s">
        <v>452</v>
      </c>
      <c r="L91" s="42" t="s">
        <v>689</v>
      </c>
      <c r="M91" s="42" t="s">
        <v>557</v>
      </c>
    </row>
    <row r="92" spans="1:66" ht="15" x14ac:dyDescent="0.25">
      <c r="A92" s="21" t="s">
        <v>1420</v>
      </c>
      <c r="B92" s="21" t="s">
        <v>1421</v>
      </c>
      <c r="C92" s="21">
        <v>7</v>
      </c>
      <c r="D92" s="21">
        <v>80</v>
      </c>
      <c r="E92" s="21">
        <v>1.1200000000000001</v>
      </c>
      <c r="F92" s="21">
        <v>1.4999999999999999E-4</v>
      </c>
      <c r="G92" s="21" t="s">
        <v>533</v>
      </c>
      <c r="H92" s="21" t="s">
        <v>758</v>
      </c>
      <c r="I92" s="21" t="s">
        <v>449</v>
      </c>
      <c r="J92" s="42" t="s">
        <v>587</v>
      </c>
      <c r="K92" s="42" t="s">
        <v>803</v>
      </c>
      <c r="L92" s="42" t="s">
        <v>437</v>
      </c>
      <c r="M92" s="42" t="s">
        <v>110</v>
      </c>
    </row>
    <row r="93" spans="1:66" ht="15" x14ac:dyDescent="0.25">
      <c r="A93" s="21" t="s">
        <v>1402</v>
      </c>
      <c r="B93" s="21" t="s">
        <v>1403</v>
      </c>
      <c r="C93" s="21">
        <v>16</v>
      </c>
      <c r="D93" s="21">
        <v>609</v>
      </c>
      <c r="E93" s="21">
        <v>0.6</v>
      </c>
      <c r="F93" s="21">
        <v>3.1E-4</v>
      </c>
      <c r="G93" s="21" t="s">
        <v>902</v>
      </c>
      <c r="H93" s="21" t="s">
        <v>461</v>
      </c>
      <c r="I93" s="21" t="s">
        <v>608</v>
      </c>
      <c r="J93" s="42" t="s">
        <v>104</v>
      </c>
      <c r="K93" s="42" t="s">
        <v>266</v>
      </c>
      <c r="L93" s="42" t="s">
        <v>95</v>
      </c>
      <c r="M93" s="42" t="s">
        <v>101</v>
      </c>
      <c r="N93" s="42" t="s">
        <v>80</v>
      </c>
      <c r="O93" s="42" t="s">
        <v>347</v>
      </c>
      <c r="P93" s="42" t="s">
        <v>443</v>
      </c>
      <c r="Q93" s="42" t="s">
        <v>452</v>
      </c>
      <c r="R93" s="42" t="s">
        <v>569</v>
      </c>
      <c r="S93" s="42" t="s">
        <v>167</v>
      </c>
      <c r="T93" s="42" t="s">
        <v>119</v>
      </c>
      <c r="U93" s="42" t="s">
        <v>110</v>
      </c>
      <c r="V93" s="42" t="s">
        <v>44</v>
      </c>
    </row>
    <row r="94" spans="1:66" ht="15" x14ac:dyDescent="0.25">
      <c r="A94" s="21" t="s">
        <v>1436</v>
      </c>
      <c r="B94" s="21" t="s">
        <v>1437</v>
      </c>
      <c r="C94" s="21">
        <v>4</v>
      </c>
      <c r="D94" s="21">
        <v>14</v>
      </c>
      <c r="E94" s="21">
        <v>1.63</v>
      </c>
      <c r="F94" s="21">
        <v>4.0999999999999999E-4</v>
      </c>
      <c r="G94" s="21" t="s">
        <v>296</v>
      </c>
      <c r="H94" s="21" t="s">
        <v>290</v>
      </c>
      <c r="I94" s="21" t="s">
        <v>287</v>
      </c>
      <c r="J94" s="42" t="s">
        <v>299</v>
      </c>
    </row>
    <row r="95" spans="1:66" ht="15" x14ac:dyDescent="0.25">
      <c r="A95" s="21" t="s">
        <v>1400</v>
      </c>
      <c r="B95" s="21" t="s">
        <v>1401</v>
      </c>
      <c r="C95" s="21">
        <v>13</v>
      </c>
      <c r="D95" s="21">
        <v>425</v>
      </c>
      <c r="E95" s="21">
        <v>0.66</v>
      </c>
      <c r="F95" s="21">
        <v>5.1999999999999995E-4</v>
      </c>
      <c r="G95" s="21" t="s">
        <v>533</v>
      </c>
      <c r="H95" s="21" t="s">
        <v>92</v>
      </c>
      <c r="I95" s="21" t="s">
        <v>14</v>
      </c>
      <c r="J95" s="42" t="s">
        <v>101</v>
      </c>
      <c r="K95" s="42" t="s">
        <v>938</v>
      </c>
      <c r="L95" s="42" t="s">
        <v>458</v>
      </c>
      <c r="M95" s="42" t="s">
        <v>830</v>
      </c>
      <c r="N95" s="42" t="s">
        <v>347</v>
      </c>
      <c r="O95" s="42" t="s">
        <v>569</v>
      </c>
      <c r="P95" s="42" t="s">
        <v>167</v>
      </c>
      <c r="Q95" s="42" t="s">
        <v>689</v>
      </c>
      <c r="R95" s="42" t="s">
        <v>119</v>
      </c>
      <c r="S95" s="42" t="s">
        <v>44</v>
      </c>
    </row>
    <row r="96" spans="1:66" ht="15" x14ac:dyDescent="0.25">
      <c r="A96" s="21" t="s">
        <v>1392</v>
      </c>
      <c r="B96" s="21" t="s">
        <v>1393</v>
      </c>
      <c r="C96" s="21">
        <v>7</v>
      </c>
      <c r="D96" s="21">
        <v>102</v>
      </c>
      <c r="E96" s="21">
        <v>1.01</v>
      </c>
      <c r="F96" s="21">
        <v>5.8E-4</v>
      </c>
      <c r="G96" s="21" t="s">
        <v>707</v>
      </c>
      <c r="H96" s="21" t="s">
        <v>695</v>
      </c>
      <c r="I96" s="21" t="s">
        <v>563</v>
      </c>
      <c r="J96" s="42" t="s">
        <v>938</v>
      </c>
      <c r="K96" s="42" t="s">
        <v>713</v>
      </c>
      <c r="L96" s="42" t="s">
        <v>689</v>
      </c>
      <c r="M96" s="42" t="s">
        <v>557</v>
      </c>
    </row>
    <row r="97" spans="1:21" ht="15" x14ac:dyDescent="0.25">
      <c r="A97" s="21" t="s">
        <v>1410</v>
      </c>
      <c r="B97" s="21" t="s">
        <v>1411</v>
      </c>
      <c r="C97" s="21">
        <v>8</v>
      </c>
      <c r="D97" s="21">
        <v>150</v>
      </c>
      <c r="E97" s="21">
        <v>0.9</v>
      </c>
      <c r="F97" s="21">
        <v>7.2000000000000005E-4</v>
      </c>
      <c r="G97" s="21" t="s">
        <v>638</v>
      </c>
      <c r="H97" s="21" t="s">
        <v>539</v>
      </c>
      <c r="I97" s="21" t="s">
        <v>758</v>
      </c>
      <c r="J97" s="42" t="s">
        <v>740</v>
      </c>
      <c r="K97" s="42" t="s">
        <v>938</v>
      </c>
      <c r="L97" s="42" t="s">
        <v>458</v>
      </c>
      <c r="M97" s="42" t="s">
        <v>569</v>
      </c>
      <c r="N97" s="42" t="s">
        <v>557</v>
      </c>
    </row>
    <row r="98" spans="1:21" ht="15" x14ac:dyDescent="0.25">
      <c r="A98" s="21" t="s">
        <v>1447</v>
      </c>
      <c r="B98" s="21" t="s">
        <v>1448</v>
      </c>
      <c r="C98" s="21">
        <v>3</v>
      </c>
      <c r="D98" s="21">
        <v>5</v>
      </c>
      <c r="E98" s="21">
        <v>1.96</v>
      </c>
      <c r="F98" s="21">
        <v>1E-3</v>
      </c>
      <c r="G98" s="21" t="s">
        <v>746</v>
      </c>
      <c r="H98" s="21" t="s">
        <v>626</v>
      </c>
      <c r="I98" s="21" t="s">
        <v>758</v>
      </c>
    </row>
    <row r="99" spans="1:21" ht="15" x14ac:dyDescent="0.25">
      <c r="A99" s="21" t="s">
        <v>1406</v>
      </c>
      <c r="B99" s="21" t="s">
        <v>1407</v>
      </c>
      <c r="C99" s="21">
        <v>13</v>
      </c>
      <c r="D99" s="21">
        <v>487</v>
      </c>
      <c r="E99" s="21">
        <v>0.6</v>
      </c>
      <c r="F99" s="21">
        <v>1.8E-3</v>
      </c>
      <c r="G99" s="21" t="s">
        <v>905</v>
      </c>
      <c r="H99" s="21" t="s">
        <v>293</v>
      </c>
      <c r="I99" s="21" t="s">
        <v>476</v>
      </c>
      <c r="J99" s="42" t="s">
        <v>638</v>
      </c>
      <c r="K99" s="42" t="s">
        <v>707</v>
      </c>
      <c r="L99" s="42" t="s">
        <v>608</v>
      </c>
      <c r="M99" s="42" t="s">
        <v>695</v>
      </c>
      <c r="N99" s="42" t="s">
        <v>53</v>
      </c>
      <c r="O99" s="42" t="s">
        <v>563</v>
      </c>
      <c r="P99" s="42" t="s">
        <v>938</v>
      </c>
      <c r="Q99" s="42" t="s">
        <v>713</v>
      </c>
      <c r="R99" s="42" t="s">
        <v>689</v>
      </c>
      <c r="S99" s="42" t="s">
        <v>557</v>
      </c>
    </row>
    <row r="100" spans="1:21" ht="15" x14ac:dyDescent="0.25">
      <c r="A100" s="21" t="s">
        <v>1445</v>
      </c>
      <c r="B100" s="21" t="s">
        <v>1446</v>
      </c>
      <c r="C100" s="21">
        <v>6</v>
      </c>
      <c r="D100" s="21">
        <v>85</v>
      </c>
      <c r="E100" s="21">
        <v>1.03</v>
      </c>
      <c r="F100" s="21">
        <v>1.9E-3</v>
      </c>
      <c r="G100" s="21" t="s">
        <v>791</v>
      </c>
      <c r="H100" s="21" t="s">
        <v>329</v>
      </c>
      <c r="I100" s="21" t="s">
        <v>647</v>
      </c>
      <c r="J100" s="42" t="s">
        <v>794</v>
      </c>
      <c r="K100" s="42" t="s">
        <v>176</v>
      </c>
      <c r="L100" s="42" t="s">
        <v>182</v>
      </c>
    </row>
    <row r="101" spans="1:21" ht="15" x14ac:dyDescent="0.25">
      <c r="A101" s="21" t="s">
        <v>1428</v>
      </c>
      <c r="B101" s="21" t="s">
        <v>1429</v>
      </c>
      <c r="C101" s="21">
        <v>11</v>
      </c>
      <c r="D101" s="21">
        <v>365</v>
      </c>
      <c r="E101" s="21">
        <v>0.66</v>
      </c>
      <c r="F101" s="21">
        <v>2.5000000000000001E-3</v>
      </c>
      <c r="G101" s="21" t="s">
        <v>638</v>
      </c>
      <c r="H101" s="21" t="s">
        <v>518</v>
      </c>
      <c r="I101" s="21" t="s">
        <v>467</v>
      </c>
      <c r="J101" s="42" t="s">
        <v>740</v>
      </c>
      <c r="K101" s="42" t="s">
        <v>938</v>
      </c>
      <c r="L101" s="42" t="s">
        <v>587</v>
      </c>
      <c r="M101" s="42" t="s">
        <v>80</v>
      </c>
      <c r="N101" s="42" t="s">
        <v>908</v>
      </c>
      <c r="O101" s="42" t="s">
        <v>689</v>
      </c>
      <c r="P101" s="42" t="s">
        <v>119</v>
      </c>
      <c r="Q101" s="42" t="s">
        <v>110</v>
      </c>
    </row>
    <row r="102" spans="1:21" ht="15" x14ac:dyDescent="0.25">
      <c r="A102" s="21" t="s">
        <v>1424</v>
      </c>
      <c r="B102" s="21" t="s">
        <v>1425</v>
      </c>
      <c r="C102" s="21">
        <v>10</v>
      </c>
      <c r="D102" s="21">
        <v>305</v>
      </c>
      <c r="E102" s="21">
        <v>0.69</v>
      </c>
      <c r="F102" s="21">
        <v>2.7000000000000001E-3</v>
      </c>
      <c r="G102" s="21" t="s">
        <v>905</v>
      </c>
      <c r="H102" s="21" t="s">
        <v>293</v>
      </c>
      <c r="I102" s="21" t="s">
        <v>476</v>
      </c>
      <c r="J102" s="42" t="s">
        <v>638</v>
      </c>
      <c r="K102" s="42" t="s">
        <v>707</v>
      </c>
      <c r="L102" s="42" t="s">
        <v>608</v>
      </c>
      <c r="M102" s="42" t="s">
        <v>53</v>
      </c>
      <c r="N102" s="42" t="s">
        <v>938</v>
      </c>
      <c r="O102" s="42" t="s">
        <v>689</v>
      </c>
      <c r="P102" s="42" t="s">
        <v>557</v>
      </c>
    </row>
    <row r="103" spans="1:21" ht="15" x14ac:dyDescent="0.25">
      <c r="A103" s="21" t="s">
        <v>1382</v>
      </c>
      <c r="B103" s="21" t="s">
        <v>1383</v>
      </c>
      <c r="C103" s="21">
        <v>9</v>
      </c>
      <c r="D103" s="21">
        <v>249</v>
      </c>
      <c r="E103" s="21">
        <v>0.74</v>
      </c>
      <c r="F103" s="21">
        <v>3.0999999999999999E-3</v>
      </c>
      <c r="G103" s="21" t="s">
        <v>1010</v>
      </c>
      <c r="H103" s="21" t="s">
        <v>173</v>
      </c>
      <c r="I103" s="21" t="s">
        <v>827</v>
      </c>
      <c r="J103" s="42" t="s">
        <v>929</v>
      </c>
      <c r="K103" s="42" t="s">
        <v>338</v>
      </c>
      <c r="L103" s="42" t="s">
        <v>971</v>
      </c>
      <c r="M103" s="42" t="s">
        <v>410</v>
      </c>
      <c r="N103" s="42" t="s">
        <v>170</v>
      </c>
      <c r="O103" s="42" t="s">
        <v>155</v>
      </c>
    </row>
    <row r="104" spans="1:21" ht="15" x14ac:dyDescent="0.25">
      <c r="A104" s="21" t="s">
        <v>1438</v>
      </c>
      <c r="B104" s="21" t="s">
        <v>1439</v>
      </c>
      <c r="C104" s="21">
        <v>7</v>
      </c>
      <c r="D104" s="21">
        <v>143</v>
      </c>
      <c r="E104" s="21">
        <v>0.87</v>
      </c>
      <c r="F104" s="21">
        <v>3.5000000000000001E-3</v>
      </c>
      <c r="G104" s="21" t="s">
        <v>638</v>
      </c>
      <c r="H104" s="21" t="s">
        <v>518</v>
      </c>
      <c r="I104" s="21" t="s">
        <v>740</v>
      </c>
      <c r="J104" s="42" t="s">
        <v>587</v>
      </c>
      <c r="K104" s="42" t="s">
        <v>80</v>
      </c>
      <c r="L104" s="42" t="s">
        <v>908</v>
      </c>
      <c r="M104" s="42" t="s">
        <v>110</v>
      </c>
    </row>
    <row r="105" spans="1:21" ht="15" x14ac:dyDescent="0.25">
      <c r="A105" s="21" t="s">
        <v>1430</v>
      </c>
      <c r="B105" s="21" t="s">
        <v>1431</v>
      </c>
      <c r="C105" s="21">
        <v>6</v>
      </c>
      <c r="D105" s="21">
        <v>97</v>
      </c>
      <c r="E105" s="21">
        <v>0.97</v>
      </c>
      <c r="F105" s="21">
        <v>3.5000000000000001E-3</v>
      </c>
      <c r="G105" s="21" t="s">
        <v>1010</v>
      </c>
      <c r="H105" s="21" t="s">
        <v>173</v>
      </c>
      <c r="I105" s="21" t="s">
        <v>827</v>
      </c>
      <c r="J105" s="42" t="s">
        <v>929</v>
      </c>
      <c r="K105" s="42" t="s">
        <v>170</v>
      </c>
      <c r="L105" s="42" t="s">
        <v>155</v>
      </c>
    </row>
    <row r="106" spans="1:21" ht="15" x14ac:dyDescent="0.25">
      <c r="A106" s="21" t="s">
        <v>1380</v>
      </c>
      <c r="B106" s="21" t="s">
        <v>1381</v>
      </c>
      <c r="C106" s="21">
        <v>15</v>
      </c>
      <c r="D106" s="21">
        <v>687</v>
      </c>
      <c r="E106" s="21">
        <v>0.52</v>
      </c>
      <c r="F106" s="21">
        <v>3.5000000000000001E-3</v>
      </c>
      <c r="G106" s="21" t="s">
        <v>344</v>
      </c>
      <c r="H106" s="21" t="s">
        <v>791</v>
      </c>
      <c r="I106" s="21" t="s">
        <v>728</v>
      </c>
      <c r="J106" s="42" t="s">
        <v>626</v>
      </c>
      <c r="K106" s="42" t="s">
        <v>323</v>
      </c>
      <c r="L106" s="42" t="s">
        <v>647</v>
      </c>
      <c r="M106" s="42" t="s">
        <v>758</v>
      </c>
      <c r="N106" s="42" t="s">
        <v>794</v>
      </c>
      <c r="O106" s="42" t="s">
        <v>740</v>
      </c>
      <c r="P106" s="42" t="s">
        <v>929</v>
      </c>
      <c r="Q106" s="42" t="s">
        <v>908</v>
      </c>
      <c r="R106" s="42" t="s">
        <v>410</v>
      </c>
      <c r="S106" s="42" t="s">
        <v>182</v>
      </c>
      <c r="T106" s="42" t="s">
        <v>77</v>
      </c>
      <c r="U106" s="42" t="s">
        <v>809</v>
      </c>
    </row>
    <row r="107" spans="1:21" ht="15" x14ac:dyDescent="0.25">
      <c r="A107" s="21" t="s">
        <v>1453</v>
      </c>
      <c r="B107" s="21" t="s">
        <v>1454</v>
      </c>
      <c r="C107" s="21">
        <v>3</v>
      </c>
      <c r="D107" s="21">
        <v>12</v>
      </c>
      <c r="E107" s="21">
        <v>1.58</v>
      </c>
      <c r="F107" s="21">
        <v>5.8999999999999999E-3</v>
      </c>
      <c r="G107" s="21" t="s">
        <v>707</v>
      </c>
      <c r="H107" s="21" t="s">
        <v>938</v>
      </c>
      <c r="I107" s="21" t="s">
        <v>557</v>
      </c>
    </row>
    <row r="108" spans="1:21" ht="15" x14ac:dyDescent="0.25">
      <c r="A108" s="21" t="s">
        <v>1457</v>
      </c>
      <c r="B108" s="21" t="s">
        <v>1458</v>
      </c>
      <c r="C108" s="21">
        <v>3</v>
      </c>
      <c r="D108" s="21">
        <v>12</v>
      </c>
      <c r="E108" s="21">
        <v>1.58</v>
      </c>
      <c r="F108" s="21">
        <v>5.8999999999999999E-3</v>
      </c>
      <c r="G108" s="21" t="s">
        <v>707</v>
      </c>
      <c r="H108" s="21" t="s">
        <v>938</v>
      </c>
      <c r="I108" s="21" t="s">
        <v>557</v>
      </c>
    </row>
    <row r="109" spans="1:21" ht="15" x14ac:dyDescent="0.25">
      <c r="A109" s="21" t="s">
        <v>1459</v>
      </c>
      <c r="B109" s="21" t="s">
        <v>1460</v>
      </c>
      <c r="C109" s="21">
        <v>3</v>
      </c>
      <c r="D109" s="21">
        <v>12</v>
      </c>
      <c r="E109" s="21">
        <v>1.58</v>
      </c>
      <c r="F109" s="21">
        <v>5.8999999999999999E-3</v>
      </c>
      <c r="G109" s="21" t="s">
        <v>746</v>
      </c>
      <c r="H109" s="21" t="s">
        <v>626</v>
      </c>
      <c r="I109" s="21" t="s">
        <v>758</v>
      </c>
    </row>
    <row r="110" spans="1:21" ht="15" x14ac:dyDescent="0.25">
      <c r="A110" s="21" t="s">
        <v>1422</v>
      </c>
      <c r="B110" s="21" t="s">
        <v>1423</v>
      </c>
      <c r="C110" s="21">
        <v>11</v>
      </c>
      <c r="D110" s="21">
        <v>420</v>
      </c>
      <c r="E110" s="21">
        <v>0.6</v>
      </c>
      <c r="F110" s="21">
        <v>6.3E-3</v>
      </c>
      <c r="G110" s="21" t="s">
        <v>791</v>
      </c>
      <c r="H110" s="21" t="s">
        <v>539</v>
      </c>
      <c r="I110" s="21" t="s">
        <v>647</v>
      </c>
      <c r="J110" s="42" t="s">
        <v>794</v>
      </c>
      <c r="K110" s="42" t="s">
        <v>32</v>
      </c>
      <c r="L110" s="42" t="s">
        <v>587</v>
      </c>
      <c r="M110" s="42" t="s">
        <v>701</v>
      </c>
      <c r="N110" s="42" t="s">
        <v>908</v>
      </c>
      <c r="O110" s="42" t="s">
        <v>182</v>
      </c>
      <c r="P110" s="42" t="s">
        <v>68</v>
      </c>
      <c r="Q110" s="42" t="s">
        <v>584</v>
      </c>
    </row>
    <row r="111" spans="1:21" ht="15" x14ac:dyDescent="0.25">
      <c r="A111" s="21" t="s">
        <v>1408</v>
      </c>
      <c r="B111" s="21" t="s">
        <v>1409</v>
      </c>
      <c r="C111" s="21">
        <v>7</v>
      </c>
      <c r="D111" s="21">
        <v>180</v>
      </c>
      <c r="E111" s="21">
        <v>0.77</v>
      </c>
      <c r="F111" s="21">
        <v>1.0800000000000001E-2</v>
      </c>
      <c r="G111" s="21" t="s">
        <v>533</v>
      </c>
      <c r="H111" s="21" t="s">
        <v>14</v>
      </c>
      <c r="I111" s="21" t="s">
        <v>938</v>
      </c>
      <c r="J111" s="42" t="s">
        <v>830</v>
      </c>
      <c r="K111" s="42" t="s">
        <v>347</v>
      </c>
      <c r="L111" s="42" t="s">
        <v>569</v>
      </c>
      <c r="M111" s="42" t="s">
        <v>689</v>
      </c>
    </row>
    <row r="112" spans="1:21" ht="15" x14ac:dyDescent="0.25">
      <c r="A112" s="21" t="s">
        <v>1416</v>
      </c>
      <c r="B112" s="21" t="s">
        <v>1417</v>
      </c>
      <c r="C112" s="21">
        <v>6</v>
      </c>
      <c r="D112" s="21">
        <v>128</v>
      </c>
      <c r="E112" s="21">
        <v>0.85</v>
      </c>
      <c r="F112" s="21">
        <v>1.14E-2</v>
      </c>
      <c r="G112" s="21" t="s">
        <v>638</v>
      </c>
      <c r="H112" s="21" t="s">
        <v>539</v>
      </c>
      <c r="I112" s="21" t="s">
        <v>758</v>
      </c>
      <c r="J112" s="42" t="s">
        <v>740</v>
      </c>
      <c r="K112" s="42" t="s">
        <v>458</v>
      </c>
      <c r="L112" s="42" t="s">
        <v>569</v>
      </c>
    </row>
    <row r="113" spans="1:13" ht="15" x14ac:dyDescent="0.25">
      <c r="A113" s="21" t="s">
        <v>1404</v>
      </c>
      <c r="B113" s="21" t="s">
        <v>1405</v>
      </c>
      <c r="C113" s="21">
        <v>7</v>
      </c>
      <c r="D113" s="21">
        <v>197</v>
      </c>
      <c r="E113" s="21">
        <v>0.73</v>
      </c>
      <c r="F113" s="21">
        <v>1.7100000000000001E-2</v>
      </c>
      <c r="G113" s="21" t="s">
        <v>344</v>
      </c>
      <c r="H113" s="21" t="s">
        <v>791</v>
      </c>
      <c r="I113" s="21" t="s">
        <v>647</v>
      </c>
      <c r="J113" s="42" t="s">
        <v>794</v>
      </c>
      <c r="K113" s="42" t="s">
        <v>740</v>
      </c>
      <c r="L113" s="42" t="s">
        <v>908</v>
      </c>
      <c r="M113" s="42" t="s">
        <v>182</v>
      </c>
    </row>
    <row r="114" spans="1:13" ht="15" x14ac:dyDescent="0.25">
      <c r="A114" s="21" t="s">
        <v>1475</v>
      </c>
      <c r="B114" s="21" t="s">
        <v>1476</v>
      </c>
      <c r="C114" s="21">
        <v>2</v>
      </c>
      <c r="D114" s="21">
        <v>3</v>
      </c>
      <c r="E114" s="21">
        <v>2</v>
      </c>
      <c r="F114" s="21">
        <v>1.7100000000000001E-2</v>
      </c>
      <c r="G114" s="21" t="s">
        <v>707</v>
      </c>
      <c r="H114" s="21" t="s">
        <v>689</v>
      </c>
      <c r="I114" s="21"/>
    </row>
    <row r="115" spans="1:13" ht="15" x14ac:dyDescent="0.25">
      <c r="A115" s="21" t="s">
        <v>1414</v>
      </c>
      <c r="B115" s="21" t="s">
        <v>1415</v>
      </c>
      <c r="C115" s="21">
        <v>5</v>
      </c>
      <c r="D115" s="21">
        <v>90</v>
      </c>
      <c r="E115" s="21">
        <v>0.92</v>
      </c>
      <c r="F115" s="21">
        <v>1.7100000000000001E-2</v>
      </c>
      <c r="G115" s="21" t="s">
        <v>344</v>
      </c>
      <c r="H115" s="21" t="s">
        <v>791</v>
      </c>
      <c r="I115" s="21" t="s">
        <v>794</v>
      </c>
      <c r="J115" s="42" t="s">
        <v>740</v>
      </c>
      <c r="K115" s="42" t="s">
        <v>908</v>
      </c>
    </row>
    <row r="116" spans="1:13" ht="15" x14ac:dyDescent="0.25">
      <c r="A116" s="21" t="s">
        <v>1479</v>
      </c>
      <c r="B116" s="21" t="s">
        <v>1480</v>
      </c>
      <c r="C116" s="21">
        <v>2</v>
      </c>
      <c r="D116" s="21">
        <v>4</v>
      </c>
      <c r="E116" s="21">
        <v>1.88</v>
      </c>
      <c r="F116" s="21">
        <v>2.47E-2</v>
      </c>
      <c r="G116" s="21" t="s">
        <v>293</v>
      </c>
      <c r="H116" s="21" t="s">
        <v>77</v>
      </c>
      <c r="I116" s="21"/>
    </row>
    <row r="117" spans="1:13" ht="15" x14ac:dyDescent="0.25">
      <c r="A117" s="21" t="s">
        <v>1523</v>
      </c>
      <c r="B117" s="21" t="s">
        <v>1524</v>
      </c>
      <c r="C117" s="21">
        <v>3</v>
      </c>
      <c r="D117" s="21">
        <v>25</v>
      </c>
      <c r="E117" s="21">
        <v>1.26</v>
      </c>
      <c r="F117" s="21">
        <v>3.04E-2</v>
      </c>
      <c r="G117" s="21" t="s">
        <v>791</v>
      </c>
      <c r="H117" s="21" t="s">
        <v>794</v>
      </c>
      <c r="I117" s="21" t="s">
        <v>182</v>
      </c>
    </row>
    <row r="118" spans="1:13" ht="15" x14ac:dyDescent="0.25">
      <c r="A118" s="21" t="s">
        <v>1525</v>
      </c>
      <c r="B118" s="21" t="s">
        <v>1526</v>
      </c>
      <c r="C118" s="21">
        <v>4</v>
      </c>
      <c r="D118" s="21">
        <v>60</v>
      </c>
      <c r="E118" s="21">
        <v>1</v>
      </c>
      <c r="F118" s="21">
        <v>3.1099999999999999E-2</v>
      </c>
      <c r="G118" s="21" t="s">
        <v>131</v>
      </c>
      <c r="H118" s="21" t="s">
        <v>647</v>
      </c>
      <c r="I118" s="21" t="s">
        <v>740</v>
      </c>
      <c r="J118" s="42" t="s">
        <v>182</v>
      </c>
    </row>
    <row r="119" spans="1:13" ht="15" x14ac:dyDescent="0.25">
      <c r="A119" s="21" t="s">
        <v>1440</v>
      </c>
      <c r="B119" s="21" t="s">
        <v>1441</v>
      </c>
      <c r="C119" s="21">
        <v>5</v>
      </c>
      <c r="D119" s="21">
        <v>110</v>
      </c>
      <c r="E119" s="21">
        <v>0.83</v>
      </c>
      <c r="F119" s="21">
        <v>3.5900000000000001E-2</v>
      </c>
      <c r="G119" s="21" t="s">
        <v>461</v>
      </c>
      <c r="H119" s="21" t="s">
        <v>608</v>
      </c>
      <c r="I119" s="21" t="s">
        <v>95</v>
      </c>
      <c r="J119" s="42" t="s">
        <v>443</v>
      </c>
      <c r="K119" s="42" t="s">
        <v>452</v>
      </c>
    </row>
    <row r="120" spans="1:13" ht="15" x14ac:dyDescent="0.25">
      <c r="A120" s="21" t="s">
        <v>1527</v>
      </c>
      <c r="B120" s="21" t="s">
        <v>1528</v>
      </c>
      <c r="C120" s="21">
        <v>4</v>
      </c>
      <c r="D120" s="21">
        <v>65</v>
      </c>
      <c r="E120" s="21">
        <v>0.97</v>
      </c>
      <c r="F120" s="21">
        <v>3.9100000000000003E-2</v>
      </c>
      <c r="G120" s="21" t="s">
        <v>791</v>
      </c>
      <c r="H120" s="21" t="s">
        <v>647</v>
      </c>
      <c r="I120" s="21" t="s">
        <v>794</v>
      </c>
      <c r="J120" s="42" t="s">
        <v>182</v>
      </c>
    </row>
    <row r="121" spans="1:13" ht="15" x14ac:dyDescent="0.25">
      <c r="A121" s="21" t="s">
        <v>1529</v>
      </c>
      <c r="B121" s="21" t="s">
        <v>1530</v>
      </c>
      <c r="C121" s="21">
        <v>2</v>
      </c>
      <c r="D121" s="21">
        <v>6</v>
      </c>
      <c r="E121" s="21">
        <v>1.7</v>
      </c>
      <c r="F121" s="21">
        <v>4.0300000000000002E-2</v>
      </c>
      <c r="G121" s="21" t="s">
        <v>518</v>
      </c>
      <c r="H121" s="21" t="s">
        <v>77</v>
      </c>
      <c r="I121" s="21"/>
    </row>
    <row r="122" spans="1:13" ht="15" x14ac:dyDescent="0.25">
      <c r="A122" s="21"/>
      <c r="B122" s="21"/>
      <c r="C122" s="21"/>
      <c r="D122" s="21"/>
      <c r="E122" s="21"/>
      <c r="F122" s="21"/>
      <c r="G122" s="21"/>
      <c r="H122" s="21"/>
      <c r="I122" s="21"/>
      <c r="J122" s="21"/>
    </row>
    <row r="123" spans="1:13" ht="15" x14ac:dyDescent="0.25">
      <c r="A123" s="21"/>
      <c r="B123" s="21"/>
      <c r="C123" s="21"/>
      <c r="D123" s="21"/>
      <c r="E123" s="21"/>
      <c r="F123" s="21"/>
      <c r="G123" s="21"/>
      <c r="H123" s="21"/>
      <c r="I123" s="21"/>
      <c r="J123" s="21"/>
    </row>
    <row r="124" spans="1:13" ht="15" x14ac:dyDescent="0.25">
      <c r="A124" s="21"/>
      <c r="B124" s="21"/>
      <c r="C124" s="21"/>
      <c r="D124" s="21"/>
      <c r="E124" s="21"/>
      <c r="F124" s="21"/>
      <c r="G124" s="21"/>
      <c r="H124" s="21"/>
      <c r="I124" s="21"/>
      <c r="J124" s="21"/>
    </row>
    <row r="125" spans="1:13" ht="15" x14ac:dyDescent="0.25">
      <c r="A125" s="21"/>
      <c r="B125" s="21"/>
      <c r="C125" s="21"/>
      <c r="D125" s="21"/>
      <c r="E125" s="21"/>
      <c r="F125" s="21"/>
      <c r="G125" s="21"/>
      <c r="H125" s="21"/>
      <c r="I125" s="21"/>
      <c r="J125" s="21"/>
    </row>
    <row r="126" spans="1:13" ht="15" x14ac:dyDescent="0.25">
      <c r="A126" s="21"/>
      <c r="B126" s="21"/>
      <c r="C126" s="21"/>
      <c r="D126" s="21"/>
      <c r="E126" s="21"/>
      <c r="F126" s="21"/>
      <c r="G126" s="21"/>
      <c r="H126" s="21"/>
      <c r="I126" s="21"/>
      <c r="J126" s="21"/>
    </row>
    <row r="127" spans="1:13" ht="15" x14ac:dyDescent="0.25">
      <c r="A127" s="21"/>
      <c r="B127" s="21"/>
      <c r="C127" s="21"/>
      <c r="D127" s="21"/>
      <c r="E127" s="21"/>
      <c r="F127" s="21"/>
      <c r="G127" s="21"/>
      <c r="H127" s="21"/>
      <c r="I127" s="21"/>
      <c r="J127" s="21"/>
    </row>
    <row r="128" spans="1:13" ht="15" x14ac:dyDescent="0.25">
      <c r="A128" s="21"/>
      <c r="B128" s="21"/>
      <c r="C128" s="21"/>
      <c r="D128" s="21"/>
      <c r="E128" s="21"/>
      <c r="F128" s="21"/>
      <c r="G128" s="21"/>
      <c r="H128" s="21"/>
      <c r="I128" s="21"/>
      <c r="J128" s="21"/>
    </row>
    <row r="129" spans="1:10" ht="15" x14ac:dyDescent="0.25">
      <c r="A129" s="21"/>
      <c r="B129" s="21"/>
      <c r="C129" s="21"/>
      <c r="D129" s="21"/>
      <c r="E129" s="21"/>
      <c r="F129" s="21"/>
      <c r="G129" s="21"/>
      <c r="H129" s="21"/>
      <c r="I129" s="21"/>
      <c r="J129" s="21"/>
    </row>
    <row r="130" spans="1:10" ht="15" x14ac:dyDescent="0.25">
      <c r="A130" s="21"/>
      <c r="B130" s="21"/>
      <c r="C130" s="21"/>
      <c r="D130" s="21"/>
      <c r="E130" s="21"/>
      <c r="F130" s="21"/>
      <c r="G130" s="21"/>
      <c r="H130" s="21"/>
      <c r="I130" s="21"/>
      <c r="J130" s="21"/>
    </row>
    <row r="131" spans="1:10" ht="15" x14ac:dyDescent="0.25">
      <c r="A131" s="21"/>
      <c r="B131" s="21"/>
      <c r="C131" s="21"/>
      <c r="D131" s="21"/>
      <c r="E131" s="21"/>
      <c r="F131" s="21"/>
      <c r="G131" s="21"/>
      <c r="H131" s="21"/>
      <c r="I131" s="21"/>
      <c r="J131" s="21"/>
    </row>
    <row r="132" spans="1:10" ht="15" x14ac:dyDescent="0.25">
      <c r="A132" s="21"/>
      <c r="B132" s="21"/>
      <c r="C132" s="21"/>
      <c r="D132" s="21"/>
      <c r="E132" s="21"/>
      <c r="F132" s="21"/>
      <c r="G132" s="21"/>
      <c r="H132" s="21"/>
      <c r="I132" s="21"/>
      <c r="J132" s="21"/>
    </row>
    <row r="133" spans="1:10" ht="15" x14ac:dyDescent="0.25">
      <c r="A133" s="21"/>
      <c r="B133" s="21"/>
      <c r="C133" s="21"/>
      <c r="D133" s="21"/>
      <c r="E133" s="21"/>
      <c r="F133" s="21"/>
      <c r="G133" s="21"/>
      <c r="H133" s="21"/>
      <c r="I133" s="21"/>
      <c r="J133" s="21"/>
    </row>
  </sheetData>
  <mergeCells count="3">
    <mergeCell ref="G1:P1"/>
    <mergeCell ref="G7:AO7"/>
    <mergeCell ref="G85:AT8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eet 1  BioID dataset</vt:lpstr>
      <vt:lpstr>Sheet2 BioID&gt;1.5 KEGG,GOBP,GOCC</vt:lpstr>
      <vt:lpstr>Sheet3 BioID&gt;5 KEGG,GOBP,GO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IBERT Virgile</cp:lastModifiedBy>
  <dcterms:created xsi:type="dcterms:W3CDTF">2015-06-05T18:19:34Z</dcterms:created>
  <dcterms:modified xsi:type="dcterms:W3CDTF">2025-08-13T09:36:57Z</dcterms:modified>
</cp:coreProperties>
</file>